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Table_S1" sheetId="1" state="visible" r:id="rId2"/>
    <sheet name="Table_S2_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  <sheet name="Table_S7" sheetId="7" state="visible" r:id="rId8"/>
    <sheet name="Table_S8" sheetId="8" state="visible" r:id="rId9"/>
    <sheet name="Table_S9" sheetId="9" state="visible" r:id="rId10"/>
    <sheet name="Table_S10" sheetId="10" state="visible" r:id="rId11"/>
    <sheet name="Table_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1" uniqueCount="1836">
  <si>
    <t xml:space="preserve">MANUAL PREP upSPLAT-L/S vs TruSeq Nano</t>
  </si>
  <si>
    <t xml:space="preserve">16-plex</t>
  </si>
  <si>
    <t xml:space="preserve">Cost in SEK (1 USD = 9.4 SEK)</t>
  </si>
  <si>
    <t xml:space="preserve">PLASTIC /CONSUMABLES</t>
  </si>
  <si>
    <t xml:space="preserve">LIBRARY PREP REAGENTS</t>
  </si>
  <si>
    <t xml:space="preserve">POST PREP QC</t>
  </si>
  <si>
    <t xml:space="preserve">upSPLAT-L/S</t>
  </si>
  <si>
    <t xml:space="preserve">Conventional</t>
  </si>
  <si>
    <t xml:space="preserve">upSPLAT-L</t>
  </si>
  <si>
    <t xml:space="preserve">n TIPS: Adapter ligation</t>
  </si>
  <si>
    <t xml:space="preserve">Covaris fragmentation</t>
  </si>
  <si>
    <t xml:space="preserve">D1000 Screen Tape</t>
  </si>
  <si>
    <t xml:space="preserve">Cost per sample (SEK)</t>
  </si>
  <si>
    <t xml:space="preserve">Dispensing DNA </t>
  </si>
  <si>
    <t xml:space="preserve">T4 DNA ligase (TF, EL0013) per reaction</t>
  </si>
  <si>
    <t xml:space="preserve">D1000 Screen Tape, 7 tapes (A,5067-5582)</t>
  </si>
  <si>
    <t xml:space="preserve">Dispensing reagent</t>
  </si>
  <si>
    <t xml:space="preserve">T4 PNK (TF, EK0032)</t>
  </si>
  <si>
    <t xml:space="preserve">TapeStation D1000 Reagents (A, 5067-5583</t>
  </si>
  <si>
    <t xml:space="preserve">Dispensing adapter/barcode</t>
  </si>
  <si>
    <t xml:space="preserve">ATP (TF, R0441)</t>
  </si>
  <si>
    <t xml:space="preserve">Loading tips Tape Station (A, 5067-5153</t>
  </si>
  <si>
    <t xml:space="preserve">Dispensing master mix</t>
  </si>
  <si>
    <t xml:space="preserve">Adapters (IDT)</t>
  </si>
  <si>
    <t xml:space="preserve">Mx3000P Optical Stip caps Tape Station (A, 401425)</t>
  </si>
  <si>
    <t xml:space="preserve">Dispensing beads</t>
  </si>
  <si>
    <t xml:space="preserve">PEG8000 (SA, P1458-25ML</t>
  </si>
  <si>
    <t xml:space="preserve">Mx3000P Strip Tubes Tape Station (A, 401428)</t>
  </si>
  <si>
    <t xml:space="preserve">Pooling </t>
  </si>
  <si>
    <t xml:space="preserve">ET-SSB (NEB, M2401S)</t>
  </si>
  <si>
    <t xml:space="preserve">qPCR mix (R, KK4824) per item 13 SEK</t>
  </si>
  <si>
    <t xml:space="preserve">Per sample </t>
  </si>
  <si>
    <t xml:space="preserve">6 tips</t>
  </si>
  <si>
    <t xml:space="preserve">5 tips</t>
  </si>
  <si>
    <t xml:space="preserve">KAPA HiFi HS (KK2602)</t>
  </si>
  <si>
    <t xml:space="preserve">HSP-384,CLR/CLR 50/BX, (BR, HSP3801) 88 SEK per plate</t>
  </si>
  <si>
    <t xml:space="preserve">Per  96 samples</t>
  </si>
  <si>
    <t xml:space="preserve">NEB UDI primers (E7600S)</t>
  </si>
  <si>
    <t xml:space="preserve">Total per sample</t>
  </si>
  <si>
    <t xml:space="preserve">n TIPS AMPure clean up 1 &amp; 2</t>
  </si>
  <si>
    <t xml:space="preserve">AMpure beads (35 ul/sample) (BC, A63882)</t>
  </si>
  <si>
    <t xml:space="preserve">Per 96</t>
  </si>
  <si>
    <t xml:space="preserve">Per sample</t>
  </si>
  <si>
    <t xml:space="preserve">Kit (I, TruSeq nano) + index plate</t>
  </si>
  <si>
    <t xml:space="preserve">Cost per sample</t>
  </si>
  <si>
    <t xml:space="preserve">Cost per 96 samples</t>
  </si>
  <si>
    <t xml:space="preserve">n TIPS PCR and post PCR  clean up</t>
  </si>
  <si>
    <t xml:space="preserve">Abbreviations</t>
  </si>
  <si>
    <t xml:space="preserve">I = Illumina</t>
  </si>
  <si>
    <t xml:space="preserve">A= Agilent</t>
  </si>
  <si>
    <t xml:space="preserve">BC = Beckman Coulter</t>
  </si>
  <si>
    <t xml:space="preserve">n TIPS qPCR &amp; final pooling</t>
  </si>
  <si>
    <t xml:space="preserve">upSPLAT-S</t>
  </si>
  <si>
    <t xml:space="preserve">TF = ThermoFisher</t>
  </si>
  <si>
    <t xml:space="preserve">CONSUMABLES</t>
  </si>
  <si>
    <t xml:space="preserve">R = Roche</t>
  </si>
  <si>
    <t xml:space="preserve">LIBRARY PREP</t>
  </si>
  <si>
    <t xml:space="preserve">SA = SigmaAldrich</t>
  </si>
  <si>
    <t xml:space="preserve">BR = BioRAD</t>
  </si>
  <si>
    <t xml:space="preserve">Total n tips per 96 sample prep</t>
  </si>
  <si>
    <t xml:space="preserve">TOTAL (SEK)</t>
  </si>
  <si>
    <t xml:space="preserve">Rainin 1 SEK/item per sample total</t>
  </si>
  <si>
    <t xml:space="preserve">7,3 SEK</t>
  </si>
  <si>
    <t xml:space="preserve">27 SEK</t>
  </si>
  <si>
    <t xml:space="preserve">TOTAL (USD)</t>
  </si>
  <si>
    <t xml:space="preserve">78 % lower cost</t>
  </si>
  <si>
    <t xml:space="preserve">91 % lower cost</t>
  </si>
  <si>
    <t xml:space="preserve">n TUBES or PLATES assuming 48 samples/plate</t>
  </si>
  <si>
    <t xml:space="preserve">96-well plates 73 SEK/item (TF cat AB2400)</t>
  </si>
  <si>
    <t xml:space="preserve">eppendorfs 0.5 SEK/tube (TF 3405-DLB)</t>
  </si>
  <si>
    <t xml:space="preserve">Alternative enzymatic fragmentation:</t>
  </si>
  <si>
    <t xml:space="preserve">PCR micro tubes 0.7 SEK/tube ( TF AB0620)</t>
  </si>
  <si>
    <t xml:space="preserve">NEBNextUltra  Shear 6 089,50 per 96 </t>
  </si>
  <si>
    <t xml:space="preserve">63 SEK</t>
  </si>
  <si>
    <t xml:space="preserve">161 SEK</t>
  </si>
  <si>
    <t xml:space="preserve">584 SEK</t>
  </si>
  <si>
    <t xml:space="preserve">1,67 SEK</t>
  </si>
  <si>
    <t xml:space="preserve">6,08 SEK</t>
  </si>
  <si>
    <t xml:space="preserve">TOTAl PER SAMPLE</t>
  </si>
  <si>
    <t xml:space="preserve">9 SEK</t>
  </si>
  <si>
    <t xml:space="preserve">33 SEK</t>
  </si>
  <si>
    <t xml:space="preserve">Klenow exo- (Q, P7010-HC-L)</t>
  </si>
  <si>
    <t xml:space="preserve">PER 96</t>
  </si>
  <si>
    <t xml:space="preserve">864 SEK</t>
  </si>
  <si>
    <t xml:space="preserve">3168 SEK</t>
  </si>
  <si>
    <t xml:space="preserve">dNTP</t>
  </si>
  <si>
    <t xml:space="preserve">before pooling</t>
  </si>
  <si>
    <t xml:space="preserve">Barcode oligo</t>
  </si>
  <si>
    <t xml:space="preserve">ThermoLabile Exo I</t>
  </si>
  <si>
    <t xml:space="preserve">per sample cost after pooling</t>
  </si>
  <si>
    <t xml:space="preserve">Adapter oligos (IDT)</t>
  </si>
  <si>
    <t xml:space="preserve">Pools</t>
  </si>
  <si>
    <t xml:space="preserve">n Pools</t>
  </si>
  <si>
    <t xml:space="preserve">type of replicates</t>
  </si>
  <si>
    <t xml:space="preserve">comment</t>
  </si>
  <si>
    <r>
      <rPr>
        <i val="true"/>
        <sz val="10"/>
        <color rgb="FF000000"/>
        <rFont val="Arial"/>
        <family val="0"/>
      </rPr>
      <t xml:space="preserve">Clupea harengus </t>
    </r>
    <r>
      <rPr>
        <sz val="10"/>
        <color rgb="FF000000"/>
        <rFont val="Arial"/>
        <family val="0"/>
      </rPr>
      <t xml:space="preserve">(Herring)</t>
    </r>
  </si>
  <si>
    <t xml:space="preserve">biological</t>
  </si>
  <si>
    <t xml:space="preserve">method evaluation</t>
  </si>
  <si>
    <t xml:space="preserve">Microbial standards (ZMB)</t>
  </si>
  <si>
    <t xml:space="preserve">technical</t>
  </si>
  <si>
    <r>
      <rPr>
        <i val="true"/>
        <sz val="10"/>
        <color rgb="FF000000"/>
        <rFont val="Arial"/>
        <family val="0"/>
      </rPr>
      <t xml:space="preserve">Lassiomata megera</t>
    </r>
    <r>
      <rPr>
        <sz val="10"/>
        <color rgb="FF000000"/>
        <rFont val="Cambria"/>
        <family val="1"/>
      </rPr>
      <t xml:space="preserve"> (LM)</t>
    </r>
  </si>
  <si>
    <r>
      <rPr>
        <i val="true"/>
        <sz val="10"/>
        <color rgb="FF000000"/>
        <rFont val="Arial"/>
        <family val="0"/>
      </rPr>
      <t xml:space="preserve">Parnassius Apollo</t>
    </r>
    <r>
      <rPr>
        <sz val="10"/>
        <color rgb="FF000000"/>
        <rFont val="Cambria"/>
        <family val="1"/>
      </rPr>
      <t xml:space="preserve"> (PA)</t>
    </r>
  </si>
  <si>
    <r>
      <rPr>
        <i val="true"/>
        <sz val="10"/>
        <color rgb="FF000000"/>
        <rFont val="Arial"/>
        <family val="0"/>
      </rPr>
      <t xml:space="preserve">Sacharomyces cerevisiae</t>
    </r>
    <r>
      <rPr>
        <sz val="10"/>
        <color rgb="FF000000"/>
        <rFont val="Cambria"/>
        <family val="1"/>
      </rPr>
      <t xml:space="preserve"> (YeastI)</t>
    </r>
  </si>
  <si>
    <r>
      <rPr>
        <i val="true"/>
        <sz val="12"/>
        <color rgb="FF000000"/>
        <rFont val="Cambria"/>
        <family val="1"/>
      </rPr>
      <t xml:space="preserve">Micromesistius poutassou</t>
    </r>
    <r>
      <rPr>
        <sz val="10"/>
        <color rgb="FF000000"/>
        <rFont val="Cambria"/>
        <family val="1"/>
      </rPr>
      <t xml:space="preserve"> (Blue Whiting; BM)</t>
    </r>
  </si>
  <si>
    <t xml:space="preserve">research  project</t>
  </si>
  <si>
    <t xml:space="preserve">P. aegeria</t>
  </si>
  <si>
    <t xml:space="preserve">Species</t>
  </si>
  <si>
    <t xml:space="preserve">Reference</t>
  </si>
  <si>
    <t xml:space="preserve">Lasiommata megera</t>
  </si>
  <si>
    <t xml:space="preserve">GCA_928268935.1</t>
  </si>
  <si>
    <t xml:space="preserve">Homo sapiens</t>
  </si>
  <si>
    <t xml:space="preserve">GRCh38</t>
  </si>
  <si>
    <t xml:space="preserve">Saccharomyces cerevisiae</t>
  </si>
  <si>
    <t xml:space="preserve">GCA_000146045.2</t>
  </si>
  <si>
    <t xml:space="preserve">Clupea harengus</t>
  </si>
  <si>
    <t xml:space="preserve">GCF_900700415.2</t>
  </si>
  <si>
    <t xml:space="preserve">Equus caballus</t>
  </si>
  <si>
    <t xml:space="preserve">EquCab3.0</t>
  </si>
  <si>
    <t xml:space="preserve">Parnassius apollo</t>
  </si>
  <si>
    <t xml:space="preserve">GCA_907164705.1</t>
  </si>
  <si>
    <r>
      <rPr>
        <u val="single"/>
        <sz val="10"/>
        <rFont val="Arial"/>
        <family val="2"/>
      </rPr>
      <t xml:space="preserve">ZymoBIOMICS Microbial DNA Standard
</t>
    </r>
    <r>
      <rPr>
        <i val="true"/>
        <sz val="10"/>
        <rFont val="Arial"/>
        <family val="2"/>
      </rPr>
      <t xml:space="preserve">        Listeria monocytogenes
        Pseudomonas aeruginosa
        Bacillus subtilis
        Escherichia coli
        Salmonella enterica
        Lactobacillus fermentum
        Enterococcus faecalis
        Staphylococcus aureus
        Saccharomyces cerevisiae
        Cryptococcus neoformans</t>
    </r>
  </si>
  <si>
    <t xml:space="preserve">ZymoBIOMICS.STD.refseq.v3</t>
  </si>
  <si>
    <t xml:space="preserve">        Listeria monocytogenes</t>
  </si>
  <si>
    <t xml:space="preserve">        Pseudomonas aeruginosa</t>
  </si>
  <si>
    <t xml:space="preserve">        Bacillus subtilis</t>
  </si>
  <si>
    <t xml:space="preserve">        Escherichia coli</t>
  </si>
  <si>
    <t xml:space="preserve">        Salmonella enterica</t>
  </si>
  <si>
    <t xml:space="preserve">        Lactobacillus fermentum</t>
  </si>
  <si>
    <t xml:space="preserve">        Enterococcus faecalis</t>
  </si>
  <si>
    <t xml:space="preserve">        Staphylococcus aureus</t>
  </si>
  <si>
    <t xml:space="preserve">        Saccharomyces cerevisiae</t>
  </si>
  <si>
    <t xml:space="preserve">        Cryptococcus neoformans</t>
  </si>
  <si>
    <t xml:space="preserve">Analysis pipeline = Sarek v3.5.1</t>
  </si>
  <si>
    <t xml:space="preserve">Pool</t>
  </si>
  <si>
    <t xml:space="preserve">Sample</t>
  </si>
  <si>
    <t xml:space="preserve">Coverage_median</t>
  </si>
  <si>
    <t xml:space="preserve">Mapped_perc</t>
  </si>
  <si>
    <t xml:space="preserve">Proper_pairs_perc</t>
  </si>
  <si>
    <t xml:space="preserve">Non-optical duplicates</t>
  </si>
  <si>
    <t xml:space="preserve">Optical_duplicates_perc</t>
  </si>
  <si>
    <t xml:space="preserve">Average_GC_perc</t>
  </si>
  <si>
    <t xml:space="preserve">Average_insert_size</t>
  </si>
  <si>
    <t xml:space="preserve">ZBM MIQ_scor</t>
  </si>
  <si>
    <t xml:space="preserve">Protocol</t>
  </si>
  <si>
    <t xml:space="preserve">ZBM_Chimera-like%</t>
  </si>
  <si>
    <t xml:space="preserve">Reads (M)</t>
  </si>
  <si>
    <t xml:space="preserve">LM-L</t>
  </si>
  <si>
    <t xml:space="preserve">K19</t>
  </si>
  <si>
    <t xml:space="preserve">0.1</t>
  </si>
  <si>
    <t xml:space="preserve">4.3</t>
  </si>
  <si>
    <t xml:space="preserve">4.2</t>
  </si>
  <si>
    <t xml:space="preserve">7.5</t>
  </si>
  <si>
    <t xml:space="preserve">19.6</t>
  </si>
  <si>
    <t xml:space="preserve">58.4</t>
  </si>
  <si>
    <t xml:space="preserve">24.6</t>
  </si>
  <si>
    <t xml:space="preserve">/</t>
  </si>
  <si>
    <t xml:space="preserve">K7</t>
  </si>
  <si>
    <t xml:space="preserve">8.6</t>
  </si>
  <si>
    <t xml:space="preserve">97.7</t>
  </si>
  <si>
    <t xml:space="preserve">82.9</t>
  </si>
  <si>
    <t xml:space="preserve">5.1</t>
  </si>
  <si>
    <t xml:space="preserve">35.3</t>
  </si>
  <si>
    <t xml:space="preserve">36.4</t>
  </si>
  <si>
    <t xml:space="preserve">306.7</t>
  </si>
  <si>
    <t xml:space="preserve">K14</t>
  </si>
  <si>
    <t xml:space="preserve">44.8</t>
  </si>
  <si>
    <t xml:space="preserve">98.2</t>
  </si>
  <si>
    <t xml:space="preserve">82.4</t>
  </si>
  <si>
    <t xml:space="preserve">5.2</t>
  </si>
  <si>
    <t xml:space="preserve">34.8</t>
  </si>
  <si>
    <t xml:space="preserve">36.8</t>
  </si>
  <si>
    <t xml:space="preserve">308</t>
  </si>
  <si>
    <t xml:space="preserve">K11</t>
  </si>
  <si>
    <t xml:space="preserve">28.1</t>
  </si>
  <si>
    <t xml:space="preserve">97.8</t>
  </si>
  <si>
    <t xml:space="preserve">83.1</t>
  </si>
  <si>
    <t xml:space="preserve">5.3</t>
  </si>
  <si>
    <t xml:space="preserve">35</t>
  </si>
  <si>
    <t xml:space="preserve">303.5</t>
  </si>
  <si>
    <t xml:space="preserve">K18</t>
  </si>
  <si>
    <t xml:space="preserve">24.5</t>
  </si>
  <si>
    <t xml:space="preserve">96.8</t>
  </si>
  <si>
    <t xml:space="preserve">81.8</t>
  </si>
  <si>
    <t xml:space="preserve">5</t>
  </si>
  <si>
    <t xml:space="preserve">35.8</t>
  </si>
  <si>
    <t xml:space="preserve">36.6</t>
  </si>
  <si>
    <t xml:space="preserve">315.7</t>
  </si>
  <si>
    <t xml:space="preserve">K9</t>
  </si>
  <si>
    <t xml:space="preserve">14.2</t>
  </si>
  <si>
    <t xml:space="preserve">98.1</t>
  </si>
  <si>
    <t xml:space="preserve">35.5</t>
  </si>
  <si>
    <t xml:space="preserve">37.0</t>
  </si>
  <si>
    <t xml:space="preserve">321.1</t>
  </si>
  <si>
    <t xml:space="preserve">K13</t>
  </si>
  <si>
    <t xml:space="preserve">33.9</t>
  </si>
  <si>
    <t xml:space="preserve">98.3</t>
  </si>
  <si>
    <t xml:space="preserve">82.1</t>
  </si>
  <si>
    <t xml:space="preserve">5.4</t>
  </si>
  <si>
    <t xml:space="preserve">34.2</t>
  </si>
  <si>
    <t xml:space="preserve">306.6</t>
  </si>
  <si>
    <t xml:space="preserve">K10</t>
  </si>
  <si>
    <t xml:space="preserve">20.8</t>
  </si>
  <si>
    <t xml:space="preserve">98.0</t>
  </si>
  <si>
    <t xml:space="preserve">82.5</t>
  </si>
  <si>
    <t xml:space="preserve">313.4</t>
  </si>
  <si>
    <t xml:space="preserve">LM-S</t>
  </si>
  <si>
    <t xml:space="preserve">K6.</t>
  </si>
  <si>
    <t xml:space="preserve">30.4</t>
  </si>
  <si>
    <t xml:space="preserve">97.6</t>
  </si>
  <si>
    <t xml:space="preserve">75.8</t>
  </si>
  <si>
    <t xml:space="preserve">2.6</t>
  </si>
  <si>
    <t xml:space="preserve">38.0</t>
  </si>
  <si>
    <t xml:space="preserve">552.9</t>
  </si>
  <si>
    <t xml:space="preserve">33.7</t>
  </si>
  <si>
    <t xml:space="preserve">97.4</t>
  </si>
  <si>
    <t xml:space="preserve">76.7</t>
  </si>
  <si>
    <t xml:space="preserve">2.5</t>
  </si>
  <si>
    <t xml:space="preserve">33.8</t>
  </si>
  <si>
    <t xml:space="preserve">506.7</t>
  </si>
  <si>
    <t xml:space="preserve">K1</t>
  </si>
  <si>
    <t xml:space="preserve">39.6</t>
  </si>
  <si>
    <t xml:space="preserve">76.1</t>
  </si>
  <si>
    <t xml:space="preserve">2.7</t>
  </si>
  <si>
    <t xml:space="preserve">34.4</t>
  </si>
  <si>
    <t xml:space="preserve">533.5</t>
  </si>
  <si>
    <t xml:space="preserve">49.6</t>
  </si>
  <si>
    <t xml:space="preserve">77.9</t>
  </si>
  <si>
    <t xml:space="preserve">2.9</t>
  </si>
  <si>
    <t xml:space="preserve">33</t>
  </si>
  <si>
    <t xml:space="preserve">37.5</t>
  </si>
  <si>
    <t xml:space="preserve">489.1</t>
  </si>
  <si>
    <t xml:space="preserve">K8</t>
  </si>
  <si>
    <t xml:space="preserve">97.9</t>
  </si>
  <si>
    <t xml:space="preserve">76.8</t>
  </si>
  <si>
    <t xml:space="preserve">37.4</t>
  </si>
  <si>
    <t xml:space="preserve">536.9</t>
  </si>
  <si>
    <t xml:space="preserve">K2</t>
  </si>
  <si>
    <t xml:space="preserve">7.6</t>
  </si>
  <si>
    <t xml:space="preserve">96.0</t>
  </si>
  <si>
    <t xml:space="preserve">59.9</t>
  </si>
  <si>
    <t xml:space="preserve">42.3</t>
  </si>
  <si>
    <t xml:space="preserve">502</t>
  </si>
  <si>
    <t xml:space="preserve">25.3</t>
  </si>
  <si>
    <t xml:space="preserve">97.0</t>
  </si>
  <si>
    <t xml:space="preserve">76.3</t>
  </si>
  <si>
    <t xml:space="preserve">2.8</t>
  </si>
  <si>
    <t xml:space="preserve">32.6</t>
  </si>
  <si>
    <t xml:space="preserve">37.6</t>
  </si>
  <si>
    <t xml:space="preserve">488.7</t>
  </si>
  <si>
    <t xml:space="preserve">K15</t>
  </si>
  <si>
    <t xml:space="preserve">9.0</t>
  </si>
  <si>
    <t xml:space="preserve">97.35</t>
  </si>
  <si>
    <t xml:space="preserve">77.4</t>
  </si>
  <si>
    <t xml:space="preserve">33.1</t>
  </si>
  <si>
    <t xml:space="preserve">499.1</t>
  </si>
  <si>
    <t xml:space="preserve">27.4</t>
  </si>
  <si>
    <t xml:space="preserve">37.9</t>
  </si>
  <si>
    <t xml:space="preserve">542.1</t>
  </si>
  <si>
    <t xml:space="preserve">19.0</t>
  </si>
  <si>
    <t xml:space="preserve">75.4</t>
  </si>
  <si>
    <t xml:space="preserve">38.6</t>
  </si>
  <si>
    <t xml:space="preserve">556.5</t>
  </si>
  <si>
    <t xml:space="preserve">K12.</t>
  </si>
  <si>
    <t xml:space="preserve">29.7</t>
  </si>
  <si>
    <t xml:space="preserve">96.1</t>
  </si>
  <si>
    <t xml:space="preserve">73.5</t>
  </si>
  <si>
    <t xml:space="preserve">30.9</t>
  </si>
  <si>
    <t xml:space="preserve">497.3</t>
  </si>
  <si>
    <t xml:space="preserve">K4</t>
  </si>
  <si>
    <t xml:space="preserve">13.2</t>
  </si>
  <si>
    <t xml:space="preserve">77.5</t>
  </si>
  <si>
    <t xml:space="preserve">34.7</t>
  </si>
  <si>
    <t xml:space="preserve">521.7</t>
  </si>
  <si>
    <t xml:space="preserve">K16</t>
  </si>
  <si>
    <t xml:space="preserve">30.6</t>
  </si>
  <si>
    <t xml:space="preserve">78.2</t>
  </si>
  <si>
    <t xml:space="preserve">3</t>
  </si>
  <si>
    <t xml:space="preserve">32.9</t>
  </si>
  <si>
    <t xml:space="preserve">37.7</t>
  </si>
  <si>
    <t xml:space="preserve">483.2</t>
  </si>
  <si>
    <t xml:space="preserve">K3</t>
  </si>
  <si>
    <t xml:space="preserve">12.2</t>
  </si>
  <si>
    <t xml:space="preserve">34</t>
  </si>
  <si>
    <t xml:space="preserve">517</t>
  </si>
  <si>
    <t xml:space="preserve">K5.</t>
  </si>
  <si>
    <t xml:space="preserve">8.1</t>
  </si>
  <si>
    <t xml:space="preserve">97.1</t>
  </si>
  <si>
    <t xml:space="preserve">77.3</t>
  </si>
  <si>
    <t xml:space="preserve">3.4</t>
  </si>
  <si>
    <t xml:space="preserve">510.1</t>
  </si>
  <si>
    <t xml:space="preserve">K13.</t>
  </si>
  <si>
    <t xml:space="preserve">31.4</t>
  </si>
  <si>
    <t xml:space="preserve">77.1</t>
  </si>
  <si>
    <t xml:space="preserve">31.6</t>
  </si>
  <si>
    <t xml:space="preserve">477.3</t>
  </si>
  <si>
    <t xml:space="preserve">ZMB-L</t>
  </si>
  <si>
    <t xml:space="preserve">Rep9_L</t>
  </si>
  <si>
    <t xml:space="preserve">3.52</t>
  </si>
  <si>
    <t xml:space="preserve">99.3</t>
  </si>
  <si>
    <t xml:space="preserve">3.6</t>
  </si>
  <si>
    <t xml:space="preserve">47.4</t>
  </si>
  <si>
    <t xml:space="preserve">296.5</t>
  </si>
  <si>
    <t xml:space="preserve">92</t>
  </si>
  <si>
    <t xml:space="preserve">0.6</t>
  </si>
  <si>
    <t xml:space="preserve">Rep2_L</t>
  </si>
  <si>
    <t xml:space="preserve">3.3</t>
  </si>
  <si>
    <t xml:space="preserve">99.1</t>
  </si>
  <si>
    <t xml:space="preserve">3.5</t>
  </si>
  <si>
    <t xml:space="preserve">37</t>
  </si>
  <si>
    <t xml:space="preserve">47.2</t>
  </si>
  <si>
    <t xml:space="preserve">309.1</t>
  </si>
  <si>
    <t xml:space="preserve">93</t>
  </si>
  <si>
    <t xml:space="preserve">0.8</t>
  </si>
  <si>
    <t xml:space="preserve">Rep11_L</t>
  </si>
  <si>
    <t xml:space="preserve">95.2</t>
  </si>
  <si>
    <t xml:space="preserve">3.7</t>
  </si>
  <si>
    <t xml:space="preserve">35.2</t>
  </si>
  <si>
    <t xml:space="preserve">49.7</t>
  </si>
  <si>
    <t xml:space="preserve">290.2</t>
  </si>
  <si>
    <t xml:space="preserve">87</t>
  </si>
  <si>
    <t xml:space="preserve">1.02</t>
  </si>
  <si>
    <t xml:space="preserve">Rep12_L</t>
  </si>
  <si>
    <t xml:space="preserve">4.6</t>
  </si>
  <si>
    <t xml:space="preserve">96.2</t>
  </si>
  <si>
    <t xml:space="preserve">95.3</t>
  </si>
  <si>
    <t xml:space="preserve">36.1</t>
  </si>
  <si>
    <t xml:space="preserve">48.6</t>
  </si>
  <si>
    <t xml:space="preserve">303</t>
  </si>
  <si>
    <t xml:space="preserve">0.86</t>
  </si>
  <si>
    <t xml:space="preserve">Rep7_L</t>
  </si>
  <si>
    <t xml:space="preserve">98.9</t>
  </si>
  <si>
    <t xml:space="preserve">47.5</t>
  </si>
  <si>
    <t xml:space="preserve">304.5</t>
  </si>
  <si>
    <t xml:space="preserve">0.95</t>
  </si>
  <si>
    <t xml:space="preserve">Rep6_L</t>
  </si>
  <si>
    <t xml:space="preserve">4.7</t>
  </si>
  <si>
    <t xml:space="preserve">97.5</t>
  </si>
  <si>
    <t xml:space="preserve">36.5</t>
  </si>
  <si>
    <t xml:space="preserve">47.9</t>
  </si>
  <si>
    <t xml:space="preserve">305.9</t>
  </si>
  <si>
    <t xml:space="preserve">90</t>
  </si>
  <si>
    <t xml:space="preserve">1.1</t>
  </si>
  <si>
    <t xml:space="preserve">Rep5_L</t>
  </si>
  <si>
    <t xml:space="preserve">304.3</t>
  </si>
  <si>
    <t xml:space="preserve">0.84</t>
  </si>
  <si>
    <t xml:space="preserve">Rep14_L</t>
  </si>
  <si>
    <t xml:space="preserve">97.2</t>
  </si>
  <si>
    <t xml:space="preserve">48.8</t>
  </si>
  <si>
    <t xml:space="preserve">301</t>
  </si>
  <si>
    <t xml:space="preserve">88</t>
  </si>
  <si>
    <t xml:space="preserve">0.89</t>
  </si>
  <si>
    <t xml:space="preserve">Rep3_L</t>
  </si>
  <si>
    <t xml:space="preserve">4.0</t>
  </si>
  <si>
    <t xml:space="preserve">47.7</t>
  </si>
  <si>
    <t xml:space="preserve">91</t>
  </si>
  <si>
    <t xml:space="preserve">0.58</t>
  </si>
  <si>
    <t xml:space="preserve">Rep16_L</t>
  </si>
  <si>
    <t xml:space="preserve">98</t>
  </si>
  <si>
    <t xml:space="preserve">304.9</t>
  </si>
  <si>
    <t xml:space="preserve">0.52</t>
  </si>
  <si>
    <t xml:space="preserve">Rep10_L</t>
  </si>
  <si>
    <t xml:space="preserve">94.8</t>
  </si>
  <si>
    <t xml:space="preserve">94</t>
  </si>
  <si>
    <t xml:space="preserve">48.7</t>
  </si>
  <si>
    <t xml:space="preserve">298.4</t>
  </si>
  <si>
    <t xml:space="preserve">0.42</t>
  </si>
  <si>
    <t xml:space="preserve">Rep1_L</t>
  </si>
  <si>
    <t xml:space="preserve">99.0</t>
  </si>
  <si>
    <t xml:space="preserve">301.5</t>
  </si>
  <si>
    <t xml:space="preserve">0.53</t>
  </si>
  <si>
    <t xml:space="preserve">Rep13_L</t>
  </si>
  <si>
    <t xml:space="preserve">4.4</t>
  </si>
  <si>
    <t xml:space="preserve">96.7</t>
  </si>
  <si>
    <t xml:space="preserve">95.8</t>
  </si>
  <si>
    <t xml:space="preserve">48.4</t>
  </si>
  <si>
    <t xml:space="preserve">300.5</t>
  </si>
  <si>
    <t xml:space="preserve">89</t>
  </si>
  <si>
    <t xml:space="preserve">Rep15_L</t>
  </si>
  <si>
    <t xml:space="preserve">95.9</t>
  </si>
  <si>
    <t xml:space="preserve">95</t>
  </si>
  <si>
    <t xml:space="preserve">35.7</t>
  </si>
  <si>
    <t xml:space="preserve">48.3</t>
  </si>
  <si>
    <t xml:space="preserve">298.8</t>
  </si>
  <si>
    <t xml:space="preserve">0.60</t>
  </si>
  <si>
    <t xml:space="preserve">Rep8_L</t>
  </si>
  <si>
    <t xml:space="preserve">47.1</t>
  </si>
  <si>
    <t xml:space="preserve">311.1</t>
  </si>
  <si>
    <t xml:space="preserve">0.50</t>
  </si>
  <si>
    <t xml:space="preserve">Rep4_L</t>
  </si>
  <si>
    <t xml:space="preserve">6.0</t>
  </si>
  <si>
    <t xml:space="preserve">36.7</t>
  </si>
  <si>
    <t xml:space="preserve">305.5</t>
  </si>
  <si>
    <t xml:space="preserve">0.81</t>
  </si>
  <si>
    <t xml:space="preserve">ZMB-S</t>
  </si>
  <si>
    <t xml:space="preserve">Rep4_S</t>
  </si>
  <si>
    <t xml:space="preserve">7.7</t>
  </si>
  <si>
    <t xml:space="preserve">99.5</t>
  </si>
  <si>
    <t xml:space="preserve">2.1</t>
  </si>
  <si>
    <t xml:space="preserve">39.3</t>
  </si>
  <si>
    <t xml:space="preserve">44.9</t>
  </si>
  <si>
    <t xml:space="preserve">413.9</t>
  </si>
  <si>
    <t xml:space="preserve">80</t>
  </si>
  <si>
    <t xml:space="preserve">1.7</t>
  </si>
  <si>
    <t xml:space="preserve">Rep8_S</t>
  </si>
  <si>
    <t xml:space="preserve">8.8</t>
  </si>
  <si>
    <t xml:space="preserve">99.6</t>
  </si>
  <si>
    <t xml:space="preserve">2.2</t>
  </si>
  <si>
    <t xml:space="preserve">39</t>
  </si>
  <si>
    <t xml:space="preserve">410.7</t>
  </si>
  <si>
    <t xml:space="preserve">1.3</t>
  </si>
  <si>
    <t xml:space="preserve">Rep1_S</t>
  </si>
  <si>
    <t xml:space="preserve">9.9</t>
  </si>
  <si>
    <t xml:space="preserve">39.1</t>
  </si>
  <si>
    <t xml:space="preserve">45.3</t>
  </si>
  <si>
    <t xml:space="preserve">81</t>
  </si>
  <si>
    <t xml:space="preserve">Rep7_S</t>
  </si>
  <si>
    <t xml:space="preserve">39.8</t>
  </si>
  <si>
    <t xml:space="preserve">45.9</t>
  </si>
  <si>
    <t xml:space="preserve">422.1</t>
  </si>
  <si>
    <t xml:space="preserve">83</t>
  </si>
  <si>
    <t xml:space="preserve">1.5</t>
  </si>
  <si>
    <t xml:space="preserve">Rep5_S</t>
  </si>
  <si>
    <t xml:space="preserve">99.4</t>
  </si>
  <si>
    <t xml:space="preserve">97.3</t>
  </si>
  <si>
    <t xml:space="preserve">411.2</t>
  </si>
  <si>
    <t xml:space="preserve">78</t>
  </si>
  <si>
    <t xml:space="preserve">Rep6_S</t>
  </si>
  <si>
    <t xml:space="preserve">6.6</t>
  </si>
  <si>
    <t xml:space="preserve">97</t>
  </si>
  <si>
    <t xml:space="preserve">40.1</t>
  </si>
  <si>
    <t xml:space="preserve">45.7</t>
  </si>
  <si>
    <t xml:space="preserve">418.9</t>
  </si>
  <si>
    <t xml:space="preserve">Rep2_S</t>
  </si>
  <si>
    <t xml:space="preserve">96.9</t>
  </si>
  <si>
    <t xml:space="preserve">2.3</t>
  </si>
  <si>
    <t xml:space="preserve">38.1</t>
  </si>
  <si>
    <t xml:space="preserve">44.2</t>
  </si>
  <si>
    <t xml:space="preserve">397.6</t>
  </si>
  <si>
    <t xml:space="preserve">76</t>
  </si>
  <si>
    <t xml:space="preserve">Rep3_S</t>
  </si>
  <si>
    <t xml:space="preserve">9.5</t>
  </si>
  <si>
    <t xml:space="preserve">36.9</t>
  </si>
  <si>
    <t xml:space="preserve">391.7</t>
  </si>
  <si>
    <t xml:space="preserve">1.4</t>
  </si>
  <si>
    <t xml:space="preserve">PA-a-L</t>
  </si>
  <si>
    <t xml:space="preserve">16.4</t>
  </si>
  <si>
    <t xml:space="preserve">5.9</t>
  </si>
  <si>
    <t xml:space="preserve">15.4</t>
  </si>
  <si>
    <t xml:space="preserve">141.6</t>
  </si>
  <si>
    <t xml:space="preserve">93.3</t>
  </si>
  <si>
    <t xml:space="preserve">5.8</t>
  </si>
  <si>
    <t xml:space="preserve">148.3</t>
  </si>
  <si>
    <t xml:space="preserve">7.2</t>
  </si>
  <si>
    <t xml:space="preserve">92.4</t>
  </si>
  <si>
    <t xml:space="preserve">5.7</t>
  </si>
  <si>
    <t xml:space="preserve">16.6</t>
  </si>
  <si>
    <t xml:space="preserve">37.2</t>
  </si>
  <si>
    <t xml:space="preserve">152.5</t>
  </si>
  <si>
    <t xml:space="preserve">8.4</t>
  </si>
  <si>
    <t xml:space="preserve">93.8</t>
  </si>
  <si>
    <t xml:space="preserve">16.7</t>
  </si>
  <si>
    <t xml:space="preserve">156.6</t>
  </si>
  <si>
    <t xml:space="preserve">6.1</t>
  </si>
  <si>
    <t xml:space="preserve">99.2</t>
  </si>
  <si>
    <t xml:space="preserve">94.3</t>
  </si>
  <si>
    <t xml:space="preserve">17.4</t>
  </si>
  <si>
    <t xml:space="preserve">159.8</t>
  </si>
  <si>
    <t xml:space="preserve">94.5</t>
  </si>
  <si>
    <t xml:space="preserve">6</t>
  </si>
  <si>
    <t xml:space="preserve">14.4</t>
  </si>
  <si>
    <t xml:space="preserve">138.5</t>
  </si>
  <si>
    <t xml:space="preserve">17.2</t>
  </si>
  <si>
    <t xml:space="preserve">14</t>
  </si>
  <si>
    <t xml:space="preserve">131.5</t>
  </si>
  <si>
    <t xml:space="preserve">15.2</t>
  </si>
  <si>
    <t xml:space="preserve">37.8</t>
  </si>
  <si>
    <t xml:space="preserve">142.2</t>
  </si>
  <si>
    <t xml:space="preserve">93.6</t>
  </si>
  <si>
    <t xml:space="preserve">5.6</t>
  </si>
  <si>
    <t xml:space="preserve">18.4</t>
  </si>
  <si>
    <t xml:space="preserve">37.3</t>
  </si>
  <si>
    <t xml:space="preserve">168.1</t>
  </si>
  <si>
    <t xml:space="preserve">12.6</t>
  </si>
  <si>
    <t xml:space="preserve">92.9</t>
  </si>
  <si>
    <t xml:space="preserve">141.1</t>
  </si>
  <si>
    <t xml:space="preserve">93.4</t>
  </si>
  <si>
    <t xml:space="preserve">150.7</t>
  </si>
  <si>
    <t xml:space="preserve">16.1</t>
  </si>
  <si>
    <t xml:space="preserve">147.3</t>
  </si>
  <si>
    <t xml:space="preserve">PA-b-L</t>
  </si>
  <si>
    <t xml:space="preserve">89.7</t>
  </si>
  <si>
    <t xml:space="preserve">9</t>
  </si>
  <si>
    <t xml:space="preserve">166.3</t>
  </si>
  <si>
    <t xml:space="preserve">1.8</t>
  </si>
  <si>
    <t xml:space="preserve">92.3</t>
  </si>
  <si>
    <t xml:space="preserve">3.1</t>
  </si>
  <si>
    <t xml:space="preserve">142</t>
  </si>
  <si>
    <t xml:space="preserve">90.6</t>
  </si>
  <si>
    <t xml:space="preserve">6.2</t>
  </si>
  <si>
    <t xml:space="preserve">132.4</t>
  </si>
  <si>
    <t xml:space="preserve">1.6</t>
  </si>
  <si>
    <t xml:space="preserve">91.9</t>
  </si>
  <si>
    <t xml:space="preserve">6.5</t>
  </si>
  <si>
    <t xml:space="preserve">137.8</t>
  </si>
  <si>
    <t xml:space="preserve">153</t>
  </si>
  <si>
    <t xml:space="preserve">87.6</t>
  </si>
  <si>
    <t xml:space="preserve">7.4</t>
  </si>
  <si>
    <t xml:space="preserve">40.3</t>
  </si>
  <si>
    <t xml:space="preserve">152.8</t>
  </si>
  <si>
    <t xml:space="preserve">99</t>
  </si>
  <si>
    <t xml:space="preserve">156</t>
  </si>
  <si>
    <t xml:space="preserve">8.2</t>
  </si>
  <si>
    <t xml:space="preserve">158.8</t>
  </si>
  <si>
    <t xml:space="preserve">98.5</t>
  </si>
  <si>
    <t xml:space="preserve">93.7</t>
  </si>
  <si>
    <t xml:space="preserve">151.1</t>
  </si>
  <si>
    <t xml:space="preserve">3.2</t>
  </si>
  <si>
    <t xml:space="preserve">5.5</t>
  </si>
  <si>
    <t xml:space="preserve">129.6</t>
  </si>
  <si>
    <t xml:space="preserve">7.1</t>
  </si>
  <si>
    <t xml:space="preserve">38.4</t>
  </si>
  <si>
    <t xml:space="preserve">149.2</t>
  </si>
  <si>
    <t xml:space="preserve">2.0</t>
  </si>
  <si>
    <t xml:space="preserve">97.11</t>
  </si>
  <si>
    <t xml:space="preserve">92.8</t>
  </si>
  <si>
    <t xml:space="preserve">38.7</t>
  </si>
  <si>
    <t xml:space="preserve">137.3</t>
  </si>
  <si>
    <t xml:space="preserve">Yeast-L</t>
  </si>
  <si>
    <t xml:space="preserve">317.9</t>
  </si>
  <si>
    <t xml:space="preserve">86.7</t>
  </si>
  <si>
    <t xml:space="preserve">40.6</t>
  </si>
  <si>
    <t xml:space="preserve">326.3</t>
  </si>
  <si>
    <t xml:space="preserve">136.8</t>
  </si>
  <si>
    <t xml:space="preserve">88.4</t>
  </si>
  <si>
    <t xml:space="preserve">86.2</t>
  </si>
  <si>
    <t xml:space="preserve">323.5</t>
  </si>
  <si>
    <t xml:space="preserve">112.1</t>
  </si>
  <si>
    <t xml:space="preserve">88.8</t>
  </si>
  <si>
    <t xml:space="preserve">86.8</t>
  </si>
  <si>
    <t xml:space="preserve">43.6</t>
  </si>
  <si>
    <t xml:space="preserve">329.9</t>
  </si>
  <si>
    <t xml:space="preserve">87.9</t>
  </si>
  <si>
    <t xml:space="preserve">38</t>
  </si>
  <si>
    <t xml:space="preserve">328.4</t>
  </si>
  <si>
    <t xml:space="preserve">104.6</t>
  </si>
  <si>
    <t xml:space="preserve">93.9</t>
  </si>
  <si>
    <t xml:space="preserve">40.8</t>
  </si>
  <si>
    <t xml:space="preserve">326.9</t>
  </si>
  <si>
    <t xml:space="preserve">126.9</t>
  </si>
  <si>
    <t xml:space="preserve">329.8</t>
  </si>
  <si>
    <t xml:space="preserve">114.6</t>
  </si>
  <si>
    <t xml:space="preserve">92.7</t>
  </si>
  <si>
    <t xml:space="preserve">90.4</t>
  </si>
  <si>
    <t xml:space="preserve">43.1</t>
  </si>
  <si>
    <t xml:space="preserve">322.7</t>
  </si>
  <si>
    <t xml:space="preserve">107.5</t>
  </si>
  <si>
    <t xml:space="preserve">40.7</t>
  </si>
  <si>
    <t xml:space="preserve">328.7</t>
  </si>
  <si>
    <t xml:space="preserve">103.7</t>
  </si>
  <si>
    <t xml:space="preserve">38.2</t>
  </si>
  <si>
    <t xml:space="preserve">40.4</t>
  </si>
  <si>
    <t xml:space="preserve">332.6</t>
  </si>
  <si>
    <t xml:space="preserve">110.9</t>
  </si>
  <si>
    <t xml:space="preserve">85.6</t>
  </si>
  <si>
    <t xml:space="preserve">83.7</t>
  </si>
  <si>
    <t xml:space="preserve">45.4</t>
  </si>
  <si>
    <t xml:space="preserve">326.2</t>
  </si>
  <si>
    <t xml:space="preserve">82.6</t>
  </si>
  <si>
    <t xml:space="preserve">94.1</t>
  </si>
  <si>
    <t xml:space="preserve">319</t>
  </si>
  <si>
    <t xml:space="preserve">122.5</t>
  </si>
  <si>
    <t xml:space="preserve">90.7</t>
  </si>
  <si>
    <t xml:space="preserve">88.6</t>
  </si>
  <si>
    <t xml:space="preserve">43.2</t>
  </si>
  <si>
    <t xml:space="preserve">325.6</t>
  </si>
  <si>
    <t xml:space="preserve">100.3</t>
  </si>
  <si>
    <t xml:space="preserve">90.1</t>
  </si>
  <si>
    <t xml:space="preserve">43.4</t>
  </si>
  <si>
    <t xml:space="preserve">328.6</t>
  </si>
  <si>
    <t xml:space="preserve">116.6</t>
  </si>
  <si>
    <t xml:space="preserve">94.4</t>
  </si>
  <si>
    <t xml:space="preserve">332.7</t>
  </si>
  <si>
    <t xml:space="preserve">142.4</t>
  </si>
  <si>
    <t xml:space="preserve">94.7</t>
  </si>
  <si>
    <t xml:space="preserve">40.5</t>
  </si>
  <si>
    <t xml:space="preserve">330.5</t>
  </si>
  <si>
    <t xml:space="preserve">Yeast-S</t>
  </si>
  <si>
    <t xml:space="preserve">98.8</t>
  </si>
  <si>
    <t xml:space="preserve">89.9</t>
  </si>
  <si>
    <t xml:space="preserve">7.3</t>
  </si>
  <si>
    <t xml:space="preserve">22.5</t>
  </si>
  <si>
    <t xml:space="preserve">349.1</t>
  </si>
  <si>
    <t xml:space="preserve">75.3</t>
  </si>
  <si>
    <t xml:space="preserve">93.1</t>
  </si>
  <si>
    <t xml:space="preserve">91.1</t>
  </si>
  <si>
    <t xml:space="preserve">6.7</t>
  </si>
  <si>
    <t xml:space="preserve">24.4</t>
  </si>
  <si>
    <t xml:space="preserve">39.5</t>
  </si>
  <si>
    <t xml:space="preserve">373.6</t>
  </si>
  <si>
    <t xml:space="preserve">124.3</t>
  </si>
  <si>
    <t xml:space="preserve">93.5</t>
  </si>
  <si>
    <t xml:space="preserve">10.6</t>
  </si>
  <si>
    <t xml:space="preserve">20.6</t>
  </si>
  <si>
    <t xml:space="preserve">126.5</t>
  </si>
  <si>
    <t xml:space="preserve">10.9</t>
  </si>
  <si>
    <t xml:space="preserve">20.7</t>
  </si>
  <si>
    <t xml:space="preserve">329.5</t>
  </si>
  <si>
    <t xml:space="preserve">122.3</t>
  </si>
  <si>
    <t xml:space="preserve">20.3</t>
  </si>
  <si>
    <t xml:space="preserve">40.0</t>
  </si>
  <si>
    <t xml:space="preserve">326.4</t>
  </si>
  <si>
    <t xml:space="preserve">Rep15_S</t>
  </si>
  <si>
    <t xml:space="preserve">10.8</t>
  </si>
  <si>
    <t xml:space="preserve">19.5</t>
  </si>
  <si>
    <t xml:space="preserve">317.6</t>
  </si>
  <si>
    <t xml:space="preserve">Rep13_S</t>
  </si>
  <si>
    <t xml:space="preserve">195.1</t>
  </si>
  <si>
    <t xml:space="preserve">95.5</t>
  </si>
  <si>
    <t xml:space="preserve">15.1</t>
  </si>
  <si>
    <t xml:space="preserve">16.5</t>
  </si>
  <si>
    <t xml:space="preserve">274.5</t>
  </si>
  <si>
    <t xml:space="preserve">Rep10_S</t>
  </si>
  <si>
    <t xml:space="preserve">214.0</t>
  </si>
  <si>
    <t xml:space="preserve">11.3</t>
  </si>
  <si>
    <t xml:space="preserve">19.9</t>
  </si>
  <si>
    <t xml:space="preserve">39.2</t>
  </si>
  <si>
    <t xml:space="preserve">312.7</t>
  </si>
  <si>
    <t xml:space="preserve">Rep9_S</t>
  </si>
  <si>
    <t xml:space="preserve">58.1</t>
  </si>
  <si>
    <t xml:space="preserve">25.5</t>
  </si>
  <si>
    <t xml:space="preserve">387.6</t>
  </si>
  <si>
    <t xml:space="preserve">163.4</t>
  </si>
  <si>
    <t xml:space="preserve">98.32</t>
  </si>
  <si>
    <t xml:space="preserve">95.6</t>
  </si>
  <si>
    <t xml:space="preserve">319.2</t>
  </si>
  <si>
    <t xml:space="preserve">Rep12_S</t>
  </si>
  <si>
    <t xml:space="preserve">112.31¨</t>
  </si>
  <si>
    <t xml:space="preserve">95.1</t>
  </si>
  <si>
    <t xml:space="preserve">10.1</t>
  </si>
  <si>
    <t xml:space="preserve">287.8</t>
  </si>
  <si>
    <t xml:space="preserve">102.5</t>
  </si>
  <si>
    <t xml:space="preserve">92.1</t>
  </si>
  <si>
    <t xml:space="preserve">22.7</t>
  </si>
  <si>
    <t xml:space="preserve">39.9</t>
  </si>
  <si>
    <t xml:space="preserve">343.1</t>
  </si>
  <si>
    <t xml:space="preserve">Rep16_S</t>
  </si>
  <si>
    <t xml:space="preserve">84.3</t>
  </si>
  <si>
    <t xml:space="preserve">94.9</t>
  </si>
  <si>
    <t xml:space="preserve">24</t>
  </si>
  <si>
    <t xml:space="preserve">40</t>
  </si>
  <si>
    <t xml:space="preserve">367.5</t>
  </si>
  <si>
    <t xml:space="preserve">196.8</t>
  </si>
  <si>
    <t xml:space="preserve">95.4</t>
  </si>
  <si>
    <t xml:space="preserve">19.2</t>
  </si>
  <si>
    <t xml:space="preserve">39.0</t>
  </si>
  <si>
    <t xml:space="preserve">302.2</t>
  </si>
  <si>
    <t xml:space="preserve">Rep11_S</t>
  </si>
  <si>
    <t xml:space="preserve">136.4</t>
  </si>
  <si>
    <t xml:space="preserve">10.3</t>
  </si>
  <si>
    <t xml:space="preserve">21.3</t>
  </si>
  <si>
    <t xml:space="preserve">334.8</t>
  </si>
  <si>
    <t xml:space="preserve">Rep14_S</t>
  </si>
  <si>
    <t xml:space="preserve">126.3</t>
  </si>
  <si>
    <t xml:space="preserve">21.9</t>
  </si>
  <si>
    <t xml:space="preserve">39.4</t>
  </si>
  <si>
    <t xml:space="preserve">339.1</t>
  </si>
  <si>
    <t xml:space="preserve">Herring-L</t>
  </si>
  <si>
    <t xml:space="preserve">1701-502</t>
  </si>
  <si>
    <t xml:space="preserve">88.9</t>
  </si>
  <si>
    <t xml:space="preserve">8.5</t>
  </si>
  <si>
    <t xml:space="preserve">43.0</t>
  </si>
  <si>
    <t xml:space="preserve">266.7</t>
  </si>
  <si>
    <t xml:space="preserve">1701-503</t>
  </si>
  <si>
    <t xml:space="preserve">1.9</t>
  </si>
  <si>
    <t xml:space="preserve">296.9</t>
  </si>
  <si>
    <t xml:space="preserve">1701-505</t>
  </si>
  <si>
    <t xml:space="preserve">274.4</t>
  </si>
  <si>
    <t xml:space="preserve">1701-507</t>
  </si>
  <si>
    <t xml:space="preserve">1701-508</t>
  </si>
  <si>
    <t xml:space="preserve">8.3</t>
  </si>
  <si>
    <t xml:space="preserve">282.8</t>
  </si>
  <si>
    <t xml:space="preserve">1701-510</t>
  </si>
  <si>
    <t xml:space="preserve">90.2</t>
  </si>
  <si>
    <t xml:space="preserve">7.9</t>
  </si>
  <si>
    <t xml:space="preserve">43.3</t>
  </si>
  <si>
    <t xml:space="preserve">305.1</t>
  </si>
  <si>
    <t xml:space="preserve">1701-512</t>
  </si>
  <si>
    <t xml:space="preserve">96.4</t>
  </si>
  <si>
    <t xml:space="preserve">7.8</t>
  </si>
  <si>
    <t xml:space="preserve">282.1</t>
  </si>
  <si>
    <t xml:space="preserve">1701-513</t>
  </si>
  <si>
    <t xml:space="preserve">6.8</t>
  </si>
  <si>
    <t xml:space="preserve">265.8</t>
  </si>
  <si>
    <t xml:space="preserve">1701-514</t>
  </si>
  <si>
    <t xml:space="preserve">91.2</t>
  </si>
  <si>
    <t xml:space="preserve">6.9</t>
  </si>
  <si>
    <t xml:space="preserve">261.2</t>
  </si>
  <si>
    <t xml:space="preserve">1701-515</t>
  </si>
  <si>
    <t xml:space="preserve">256.6</t>
  </si>
  <si>
    <t xml:space="preserve">1701-522</t>
  </si>
  <si>
    <t xml:space="preserve">96.6</t>
  </si>
  <si>
    <t xml:space="preserve">1701-524</t>
  </si>
  <si>
    <t xml:space="preserve">90.8</t>
  </si>
  <si>
    <t xml:space="preserve">233.9</t>
  </si>
  <si>
    <t xml:space="preserve">1701-526</t>
  </si>
  <si>
    <t xml:space="preserve">96.5</t>
  </si>
  <si>
    <t xml:space="preserve">1701-528</t>
  </si>
  <si>
    <t xml:space="preserve">43.5</t>
  </si>
  <si>
    <t xml:space="preserve">271.8</t>
  </si>
  <si>
    <t xml:space="preserve">1701-530</t>
  </si>
  <si>
    <t xml:space="preserve">90.3</t>
  </si>
  <si>
    <t xml:space="preserve">8.0</t>
  </si>
  <si>
    <t xml:space="preserve">244.8</t>
  </si>
  <si>
    <t xml:space="preserve">1701-531</t>
  </si>
  <si>
    <t xml:space="preserve">91.4</t>
  </si>
  <si>
    <t xml:space="preserve">Herring-S</t>
  </si>
  <si>
    <t xml:space="preserve">1701-558</t>
  </si>
  <si>
    <t xml:space="preserve">19.7</t>
  </si>
  <si>
    <t xml:space="preserve">44.7</t>
  </si>
  <si>
    <t xml:space="preserve">270.5</t>
  </si>
  <si>
    <t xml:space="preserve">1701-561</t>
  </si>
  <si>
    <t xml:space="preserve">4.1</t>
  </si>
  <si>
    <t xml:space="preserve">22.2</t>
  </si>
  <si>
    <t xml:space="preserve">43.9</t>
  </si>
  <si>
    <t xml:space="preserve">237.8</t>
  </si>
  <si>
    <t xml:space="preserve">1701-566</t>
  </si>
  <si>
    <t xml:space="preserve">20.2</t>
  </si>
  <si>
    <t xml:space="preserve">44.5</t>
  </si>
  <si>
    <t xml:space="preserve">1701-567</t>
  </si>
  <si>
    <t xml:space="preserve">87.5</t>
  </si>
  <si>
    <t xml:space="preserve">44.6</t>
  </si>
  <si>
    <t xml:space="preserve">259.6</t>
  </si>
  <si>
    <t xml:space="preserve">1701-573</t>
  </si>
  <si>
    <t xml:space="preserve">87.4</t>
  </si>
  <si>
    <t xml:space="preserve">250.3</t>
  </si>
  <si>
    <t xml:space="preserve">1701-575</t>
  </si>
  <si>
    <t xml:space="preserve">3.8</t>
  </si>
  <si>
    <t xml:space="preserve">23.1</t>
  </si>
  <si>
    <t xml:space="preserve">242.1</t>
  </si>
  <si>
    <t xml:space="preserve">1701-577</t>
  </si>
  <si>
    <t xml:space="preserve">86.4</t>
  </si>
  <si>
    <t xml:space="preserve">21.1</t>
  </si>
  <si>
    <t xml:space="preserve">227.3</t>
  </si>
  <si>
    <t xml:space="preserve">1701-583</t>
  </si>
  <si>
    <t xml:space="preserve">87.7</t>
  </si>
  <si>
    <t xml:space="preserve">20.1</t>
  </si>
  <si>
    <t xml:space="preserve">229.5</t>
  </si>
  <si>
    <t xml:space="preserve">1701-584</t>
  </si>
  <si>
    <t xml:space="preserve">87.2</t>
  </si>
  <si>
    <t xml:space="preserve">21.4</t>
  </si>
  <si>
    <t xml:space="preserve">1701-586</t>
  </si>
  <si>
    <t xml:space="preserve">86.6</t>
  </si>
  <si>
    <t xml:space="preserve">18.8</t>
  </si>
  <si>
    <t xml:space="preserve">44.4</t>
  </si>
  <si>
    <t xml:space="preserve">1701-587</t>
  </si>
  <si>
    <t xml:space="preserve">87.8</t>
  </si>
  <si>
    <t xml:space="preserve">1701-589</t>
  </si>
  <si>
    <t xml:space="preserve">246.3</t>
  </si>
  <si>
    <t xml:space="preserve">1701-593</t>
  </si>
  <si>
    <t xml:space="preserve">17.7</t>
  </si>
  <si>
    <t xml:space="preserve">44.1</t>
  </si>
  <si>
    <t xml:space="preserve">261.5</t>
  </si>
  <si>
    <t xml:space="preserve">1701-594</t>
  </si>
  <si>
    <t xml:space="preserve">256.1</t>
  </si>
  <si>
    <t xml:space="preserve">1701-596</t>
  </si>
  <si>
    <t xml:space="preserve">17.5</t>
  </si>
  <si>
    <t xml:space="preserve">247.8</t>
  </si>
  <si>
    <t xml:space="preserve">1701-597</t>
  </si>
  <si>
    <t xml:space="preserve">236.2</t>
  </si>
  <si>
    <t xml:space="preserve">total</t>
  </si>
  <si>
    <t xml:space="preserve">assigned</t>
  </si>
  <si>
    <t xml:space="preserve">unassigned</t>
  </si>
  <si>
    <t xml:space="preserve">perc assigned</t>
  </si>
  <si>
    <t xml:space="preserve">protocol</t>
  </si>
  <si>
    <t xml:space="preserve">mean</t>
  </si>
  <si>
    <t xml:space="preserve">98.54 +/- 0.8</t>
  </si>
  <si>
    <t xml:space="preserve">96.7 +/- 0.8</t>
  </si>
  <si>
    <t xml:space="preserve">(excluding outlier BW-S1)</t>
  </si>
  <si>
    <t xml:space="preserve">ZM-L</t>
  </si>
  <si>
    <t xml:space="preserve">ZM-S</t>
  </si>
  <si>
    <t xml:space="preserve">PA_L-a</t>
  </si>
  <si>
    <t xml:space="preserve">PA_L-b</t>
  </si>
  <si>
    <t xml:space="preserve">PAEG4-L</t>
  </si>
  <si>
    <t xml:space="preserve">PAEG1-L</t>
  </si>
  <si>
    <t xml:space="preserve">PAEG5-L</t>
  </si>
  <si>
    <t xml:space="preserve">PAEG2-L</t>
  </si>
  <si>
    <t xml:space="preserve">PAEG3-L</t>
  </si>
  <si>
    <t xml:space="preserve">BW-S1</t>
  </si>
  <si>
    <t xml:space="preserve">BW-S2</t>
  </si>
  <si>
    <t xml:space="preserve">BW-S3</t>
  </si>
  <si>
    <t xml:space="preserve">BW-S4</t>
  </si>
  <si>
    <t xml:space="preserve">BW-S5</t>
  </si>
  <si>
    <t xml:space="preserve">BW-S6</t>
  </si>
  <si>
    <t xml:space="preserve">BW-S7</t>
  </si>
  <si>
    <t xml:space="preserve">BW-S8</t>
  </si>
  <si>
    <t xml:space="preserve">BW-S9</t>
  </si>
  <si>
    <t xml:space="preserve">BW-S10</t>
  </si>
  <si>
    <t xml:space="preserve">BW-L1</t>
  </si>
  <si>
    <t xml:space="preserve">BW-L2</t>
  </si>
  <si>
    <t xml:space="preserve">BW-L3</t>
  </si>
  <si>
    <t xml:space="preserve">BW-L4</t>
  </si>
  <si>
    <t xml:space="preserve">BW-L5</t>
  </si>
  <si>
    <t xml:space="preserve">BW-L6</t>
  </si>
  <si>
    <t xml:space="preserve">Gini coefficient</t>
  </si>
  <si>
    <t xml:space="preserve">Pool-plex</t>
  </si>
  <si>
    <t xml:space="preserve">per pool</t>
  </si>
  <si>
    <t xml:space="preserve">Species average</t>
  </si>
  <si>
    <t xml:space="preserve">Delta (L-S)</t>
  </si>
  <si>
    <t xml:space="preserve">weighted average</t>
  </si>
  <si>
    <t xml:space="preserve">L</t>
  </si>
  <si>
    <t xml:space="preserve">Blue Whiting</t>
  </si>
  <si>
    <t xml:space="preserve">BW-1-L</t>
  </si>
  <si>
    <t xml:space="preserve">BW-2-L</t>
  </si>
  <si>
    <t xml:space="preserve">BW-3-L</t>
  </si>
  <si>
    <t xml:space="preserve">BW-4-L</t>
  </si>
  <si>
    <t xml:space="preserve">BW-5-L</t>
  </si>
  <si>
    <t xml:space="preserve">BW-6-L</t>
  </si>
  <si>
    <t xml:space="preserve">Herring</t>
  </si>
  <si>
    <t xml:space="preserve">L. megera</t>
  </si>
  <si>
    <t xml:space="preserve">Microbial-mix</t>
  </si>
  <si>
    <t xml:space="preserve">P. apollo</t>
  </si>
  <si>
    <t xml:space="preserve">PAp.b-L</t>
  </si>
  <si>
    <t xml:space="preserve">P.apollo</t>
  </si>
  <si>
    <t xml:space="preserve">PA.a-L</t>
  </si>
  <si>
    <t xml:space="preserve">P.aegeria</t>
  </si>
  <si>
    <t xml:space="preserve">PAeg.1-L</t>
  </si>
  <si>
    <t xml:space="preserve">PAeg.2-L</t>
  </si>
  <si>
    <t xml:space="preserve">PAeg.3-L</t>
  </si>
  <si>
    <t xml:space="preserve">PAeg.4-L</t>
  </si>
  <si>
    <t xml:space="preserve">Yeast</t>
  </si>
  <si>
    <t xml:space="preserve">Average</t>
  </si>
  <si>
    <t xml:space="preserve">S</t>
  </si>
  <si>
    <t xml:space="preserve">BW-1-S</t>
  </si>
  <si>
    <t xml:space="preserve">BW-2-S</t>
  </si>
  <si>
    <t xml:space="preserve">BW-3-S</t>
  </si>
  <si>
    <t xml:space="preserve">BW-4-S</t>
  </si>
  <si>
    <t xml:space="preserve">BW-5-S</t>
  </si>
  <si>
    <t xml:space="preserve">BW-6-10</t>
  </si>
  <si>
    <t xml:space="preserve">BW-6-S</t>
  </si>
  <si>
    <t xml:space="preserve">BW-7-S</t>
  </si>
  <si>
    <t xml:space="preserve">BW-8-S</t>
  </si>
  <si>
    <t xml:space="preserve">BW-9-S</t>
  </si>
  <si>
    <t xml:space="preserve">Single reference mapping</t>
  </si>
  <si>
    <t xml:space="preserve">Reads mapped to joint reference</t>
  </si>
  <si>
    <t xml:space="preserve">Duplicates_total_perc</t>
  </si>
  <si>
    <t xml:space="preserve">Mapped_perc (single genome mapping)</t>
  </si>
  <si>
    <t xml:space="preserve">GM12878</t>
  </si>
  <si>
    <t xml:space="preserve">Horse</t>
  </si>
  <si>
    <t xml:space="preserve">Percent_map_to_alt_ref</t>
  </si>
  <si>
    <t xml:space="preserve">Species-mix-L</t>
  </si>
  <si>
    <t xml:space="preserve">Horse_rep3_L</t>
  </si>
  <si>
    <t xml:space="preserve">35.0</t>
  </si>
  <si>
    <t xml:space="preserve">31.2</t>
  </si>
  <si>
    <t xml:space="preserve">47.53</t>
  </si>
  <si>
    <t xml:space="preserve">83.58</t>
  </si>
  <si>
    <t xml:space="preserve">259.5</t>
  </si>
  <si>
    <t xml:space="preserve">1.2</t>
  </si>
  <si>
    <t xml:space="preserve">upSPLAT-S.v2: 0.87 SD 0.48</t>
  </si>
  <si>
    <t xml:space="preserve">Yeast_rep2_L</t>
  </si>
  <si>
    <t xml:space="preserve">89.6</t>
  </si>
  <si>
    <t xml:space="preserve">33.3</t>
  </si>
  <si>
    <t xml:space="preserve">40.05</t>
  </si>
  <si>
    <t xml:space="preserve">96.91</t>
  </si>
  <si>
    <t xml:space="preserve">288.5</t>
  </si>
  <si>
    <t xml:space="preserve">0.78</t>
  </si>
  <si>
    <t xml:space="preserve">upSPLAT-S.v1:  0.33, SD 0.08</t>
  </si>
  <si>
    <t xml:space="preserve">Herring_rep2_L</t>
  </si>
  <si>
    <t xml:space="preserve">85.9</t>
  </si>
  <si>
    <t xml:space="preserve">29.3</t>
  </si>
  <si>
    <t xml:space="preserve">26.1</t>
  </si>
  <si>
    <t xml:space="preserve">44.87</t>
  </si>
  <si>
    <t xml:space="preserve">94.74</t>
  </si>
  <si>
    <t xml:space="preserve">232.6</t>
  </si>
  <si>
    <t xml:space="preserve">1.38</t>
  </si>
  <si>
    <t xml:space="preserve">upSPLAT-L:  0.86, SD 0.29 (outlier Herring_rep4_L excluded)</t>
  </si>
  <si>
    <t xml:space="preserve">Horse_rep1_L</t>
  </si>
  <si>
    <t xml:space="preserve">89.3</t>
  </si>
  <si>
    <t xml:space="preserve">35.6</t>
  </si>
  <si>
    <t xml:space="preserve">43.21</t>
  </si>
  <si>
    <t xml:space="preserve">97.56</t>
  </si>
  <si>
    <t xml:space="preserve">265.6</t>
  </si>
  <si>
    <t xml:space="preserve">GM12878_rep3_L</t>
  </si>
  <si>
    <t xml:space="preserve">78.7</t>
  </si>
  <si>
    <t xml:space="preserve">35.4</t>
  </si>
  <si>
    <t xml:space="preserve">32.4</t>
  </si>
  <si>
    <t xml:space="preserve">45.64</t>
  </si>
  <si>
    <t xml:space="preserve">82.65</t>
  </si>
  <si>
    <t xml:space="preserve">276.6</t>
  </si>
  <si>
    <t xml:space="preserve">Horse_rep4_L</t>
  </si>
  <si>
    <t xml:space="preserve">84.4</t>
  </si>
  <si>
    <t xml:space="preserve">31.5</t>
  </si>
  <si>
    <t xml:space="preserve">45.68</t>
  </si>
  <si>
    <t xml:space="preserve">92.22</t>
  </si>
  <si>
    <t xml:space="preserve">267.3</t>
  </si>
  <si>
    <t xml:space="preserve">0.85</t>
  </si>
  <si>
    <t xml:space="preserve">Horse_rep2_S_v1</t>
  </si>
  <si>
    <t xml:space="preserve">92.6</t>
  </si>
  <si>
    <t xml:space="preserve">47.3</t>
  </si>
  <si>
    <t xml:space="preserve">41.41</t>
  </si>
  <si>
    <t xml:space="preserve">429.3</t>
  </si>
  <si>
    <t xml:space="preserve">0.31</t>
  </si>
  <si>
    <t xml:space="preserve">Yeast_rep4_L</t>
  </si>
  <si>
    <t xml:space="preserve">83.5</t>
  </si>
  <si>
    <t xml:space="preserve">33.2</t>
  </si>
  <si>
    <t xml:space="preserve">43.09</t>
  </si>
  <si>
    <t xml:space="preserve">88.79</t>
  </si>
  <si>
    <t xml:space="preserve">293.7</t>
  </si>
  <si>
    <t xml:space="preserve">0.79</t>
  </si>
  <si>
    <t xml:space="preserve">Herring_rep1_L</t>
  </si>
  <si>
    <t xml:space="preserve">85.7</t>
  </si>
  <si>
    <t xml:space="preserve">29.4</t>
  </si>
  <si>
    <t xml:space="preserve">26.3</t>
  </si>
  <si>
    <t xml:space="preserve">44.79</t>
  </si>
  <si>
    <t xml:space="preserve">95.12</t>
  </si>
  <si>
    <t xml:space="preserve">237.5</t>
  </si>
  <si>
    <t xml:space="preserve">1.04</t>
  </si>
  <si>
    <t xml:space="preserve">Herring_rep4_L</t>
  </si>
  <si>
    <t xml:space="preserve">47.34</t>
  </si>
  <si>
    <t xml:space="preserve">83.15</t>
  </si>
  <si>
    <t xml:space="preserve">2.45</t>
  </si>
  <si>
    <t xml:space="preserve">GM12878_rep2_L</t>
  </si>
  <si>
    <t xml:space="preserve">31.9</t>
  </si>
  <si>
    <t xml:space="preserve">42.26</t>
  </si>
  <si>
    <t xml:space="preserve">94.94</t>
  </si>
  <si>
    <t xml:space="preserve">273.2</t>
  </si>
  <si>
    <t xml:space="preserve">0.88</t>
  </si>
  <si>
    <t xml:space="preserve">GM12878_rep4_L</t>
  </si>
  <si>
    <t xml:space="preserve">91.6</t>
  </si>
  <si>
    <t xml:space="preserve">33.6</t>
  </si>
  <si>
    <t xml:space="preserve">41.81</t>
  </si>
  <si>
    <t xml:space="preserve">96.65</t>
  </si>
  <si>
    <t xml:space="preserve">287.6</t>
  </si>
  <si>
    <t xml:space="preserve">0.32</t>
  </si>
  <si>
    <t xml:space="preserve">Yeast_rep3_L</t>
  </si>
  <si>
    <t xml:space="preserve">45.25</t>
  </si>
  <si>
    <t xml:space="preserve">88.31</t>
  </si>
  <si>
    <t xml:space="preserve">0.74</t>
  </si>
  <si>
    <t xml:space="preserve">Horse_rep2_L</t>
  </si>
  <si>
    <t xml:space="preserve">43.8</t>
  </si>
  <si>
    <t xml:space="preserve">97.29</t>
  </si>
  <si>
    <t xml:space="preserve">257.1</t>
  </si>
  <si>
    <t xml:space="preserve">0.45</t>
  </si>
  <si>
    <t xml:space="preserve">GM12878_rep1_L</t>
  </si>
  <si>
    <t xml:space="preserve">42.2</t>
  </si>
  <si>
    <t xml:space="preserve">96.52</t>
  </si>
  <si>
    <t xml:space="preserve">281.8</t>
  </si>
  <si>
    <t xml:space="preserve">1.13</t>
  </si>
  <si>
    <t xml:space="preserve">Herring_rep3_L</t>
  </si>
  <si>
    <t xml:space="preserve">26.2</t>
  </si>
  <si>
    <t xml:space="preserve">44.51</t>
  </si>
  <si>
    <t xml:space="preserve">96.06</t>
  </si>
  <si>
    <t xml:space="preserve">233.4</t>
  </si>
  <si>
    <t xml:space="preserve">1.39</t>
  </si>
  <si>
    <t xml:space="preserve">Yeast_rep1_L</t>
  </si>
  <si>
    <t xml:space="preserve">89.8</t>
  </si>
  <si>
    <t xml:space="preserve">40.07</t>
  </si>
  <si>
    <t xml:space="preserve">97.38</t>
  </si>
  <si>
    <t xml:space="preserve">291.2</t>
  </si>
  <si>
    <t xml:space="preserve">0.64</t>
  </si>
  <si>
    <t xml:space="preserve">Species-mix-S.v2</t>
  </si>
  <si>
    <t xml:space="preserve">Yeast_rep1_S_v2</t>
  </si>
  <si>
    <t xml:space="preserve">48.9</t>
  </si>
  <si>
    <t xml:space="preserve">9.3</t>
  </si>
  <si>
    <t xml:space="preserve">39.85</t>
  </si>
  <si>
    <t xml:space="preserve">99.38</t>
  </si>
  <si>
    <t xml:space="preserve">430.3</t>
  </si>
  <si>
    <t xml:space="preserve">0.63</t>
  </si>
  <si>
    <t xml:space="preserve">Herring_rep1_S_v2</t>
  </si>
  <si>
    <t xml:space="preserve">38.5</t>
  </si>
  <si>
    <t xml:space="preserve">97.57</t>
  </si>
  <si>
    <t xml:space="preserve">483.4</t>
  </si>
  <si>
    <t xml:space="preserve">0.56</t>
  </si>
  <si>
    <t xml:space="preserve">GM12878_rep2_S_v2</t>
  </si>
  <si>
    <t xml:space="preserve">40.64</t>
  </si>
  <si>
    <t xml:space="preserve">99.24</t>
  </si>
  <si>
    <t xml:space="preserve">435.6</t>
  </si>
  <si>
    <t xml:space="preserve">Herring_rep2_S_v2</t>
  </si>
  <si>
    <t xml:space="preserve">85.1</t>
  </si>
  <si>
    <t xml:space="preserve">34.6</t>
  </si>
  <si>
    <t xml:space="preserve">45.03</t>
  </si>
  <si>
    <t xml:space="preserve">491.7</t>
  </si>
  <si>
    <t xml:space="preserve">Horse_rep2_S_v2</t>
  </si>
  <si>
    <t xml:space="preserve">43.32</t>
  </si>
  <si>
    <t xml:space="preserve">97.26</t>
  </si>
  <si>
    <t xml:space="preserve">441.8</t>
  </si>
  <si>
    <t xml:space="preserve">1.53</t>
  </si>
  <si>
    <t xml:space="preserve">Yeast_rep2_S_v2</t>
  </si>
  <si>
    <t xml:space="preserve">46.7</t>
  </si>
  <si>
    <t xml:space="preserve">40.92</t>
  </si>
  <si>
    <t xml:space="preserve">97.73</t>
  </si>
  <si>
    <t xml:space="preserve">429.0</t>
  </si>
  <si>
    <t xml:space="preserve">1.82</t>
  </si>
  <si>
    <t xml:space="preserve">Horse_rep1_S_v2</t>
  </si>
  <si>
    <t xml:space="preserve">44.3</t>
  </si>
  <si>
    <t xml:space="preserve">41.39</t>
  </si>
  <si>
    <t xml:space="preserve">98.67</t>
  </si>
  <si>
    <t xml:space="preserve">432.0</t>
  </si>
  <si>
    <t xml:space="preserve">0.68</t>
  </si>
  <si>
    <t xml:space="preserve">GM12878_rep1_S_v2</t>
  </si>
  <si>
    <t xml:space="preserve">41.12</t>
  </si>
  <si>
    <t xml:space="preserve">520.1</t>
  </si>
  <si>
    <t xml:space="preserve">Species-mix-S.v1</t>
  </si>
  <si>
    <t xml:space="preserve">Herring_rep1_S_v1</t>
  </si>
  <si>
    <t xml:space="preserve">44.97</t>
  </si>
  <si>
    <t xml:space="preserve">97.23</t>
  </si>
  <si>
    <t xml:space="preserve">514.2</t>
  </si>
  <si>
    <t xml:space="preserve">0.38</t>
  </si>
  <si>
    <t xml:space="preserve">GM12878_rep1_S_v1</t>
  </si>
  <si>
    <t xml:space="preserve">91.5</t>
  </si>
  <si>
    <t xml:space="preserve">45.6</t>
  </si>
  <si>
    <t xml:space="preserve">41.53</t>
  </si>
  <si>
    <t xml:space="preserve">99.46</t>
  </si>
  <si>
    <t xml:space="preserve">522.6</t>
  </si>
  <si>
    <t xml:space="preserve">0.33</t>
  </si>
  <si>
    <t xml:space="preserve">Yeast_rep1_S_v1</t>
  </si>
  <si>
    <t xml:space="preserve">52.1</t>
  </si>
  <si>
    <t xml:space="preserve">39.57</t>
  </si>
  <si>
    <t xml:space="preserve">99.65</t>
  </si>
  <si>
    <t xml:space="preserve">432.7</t>
  </si>
  <si>
    <t xml:space="preserve">0.37</t>
  </si>
  <si>
    <t xml:space="preserve">Yeast_rep2_S_v1</t>
  </si>
  <si>
    <t xml:space="preserve">51.5</t>
  </si>
  <si>
    <t xml:space="preserve">42.7</t>
  </si>
  <si>
    <t xml:space="preserve">39.25</t>
  </si>
  <si>
    <t xml:space="preserve">99.71</t>
  </si>
  <si>
    <t xml:space="preserve">427.1</t>
  </si>
  <si>
    <t xml:space="preserve">0.28</t>
  </si>
  <si>
    <t xml:space="preserve">GM12878_rep2_S_v1</t>
  </si>
  <si>
    <t xml:space="preserve">48.5</t>
  </si>
  <si>
    <t xml:space="preserve">46.0</t>
  </si>
  <si>
    <t xml:space="preserve">40.98</t>
  </si>
  <si>
    <t xml:space="preserve">99.43</t>
  </si>
  <si>
    <t xml:space="preserve">455.5</t>
  </si>
  <si>
    <t xml:space="preserve">0.15</t>
  </si>
  <si>
    <t xml:space="preserve">Horse_rep1_S_v1</t>
  </si>
  <si>
    <t xml:space="preserve">46.6</t>
  </si>
  <si>
    <t xml:space="preserve">40.86</t>
  </si>
  <si>
    <t xml:space="preserve">99.31</t>
  </si>
  <si>
    <t xml:space="preserve">399.9</t>
  </si>
  <si>
    <t xml:space="preserve">0.34</t>
  </si>
  <si>
    <t xml:space="preserve">Herring_rep2_S_v1</t>
  </si>
  <si>
    <t xml:space="preserve">41.6</t>
  </si>
  <si>
    <t xml:space="preserve">44.58</t>
  </si>
  <si>
    <t xml:space="preserve">490.7</t>
  </si>
  <si>
    <t xml:space="preserve">Sample_name</t>
  </si>
  <si>
    <t xml:space="preserve">perc_expected</t>
  </si>
  <si>
    <t xml:space="preserve">perc_rep1-S</t>
  </si>
  <si>
    <t xml:space="preserve">perc_rep2-S</t>
  </si>
  <si>
    <t xml:space="preserve">perc_rep3-S</t>
  </si>
  <si>
    <t xml:space="preserve">perc_rep4-S</t>
  </si>
  <si>
    <t xml:space="preserve">perc_rep5-S</t>
  </si>
  <si>
    <t xml:space="preserve">perc_rep6-S</t>
  </si>
  <si>
    <t xml:space="preserve">perc_rep7-S</t>
  </si>
  <si>
    <t xml:space="preserve">perc_rep8-S</t>
  </si>
  <si>
    <t xml:space="preserve">perc_rep1-L</t>
  </si>
  <si>
    <t xml:space="preserve">perc_rep2-L</t>
  </si>
  <si>
    <t xml:space="preserve">perc_rep3-L</t>
  </si>
  <si>
    <t xml:space="preserve">perc_rep4-L</t>
  </si>
  <si>
    <t xml:space="preserve">perc_rep5-L</t>
  </si>
  <si>
    <t xml:space="preserve">perc_rep6-L</t>
  </si>
  <si>
    <t xml:space="preserve">perc_rep7-L</t>
  </si>
  <si>
    <t xml:space="preserve">perc_rep8-L</t>
  </si>
  <si>
    <t xml:space="preserve">perc_rep9-L</t>
  </si>
  <si>
    <t xml:space="preserve">perc_rep10-L</t>
  </si>
  <si>
    <t xml:space="preserve">perc_rep11-L</t>
  </si>
  <si>
    <t xml:space="preserve">perc_rep12-L</t>
  </si>
  <si>
    <t xml:space="preserve">perc_rep13-L</t>
  </si>
  <si>
    <t xml:space="preserve">perc_rep14-L</t>
  </si>
  <si>
    <t xml:space="preserve">perc_rep15-L</t>
  </si>
  <si>
    <t xml:space="preserve">perc_rep16-L</t>
  </si>
  <si>
    <t xml:space="preserve">L.Monocytogenes</t>
  </si>
  <si>
    <t xml:space="preserve">13.807</t>
  </si>
  <si>
    <t xml:space="preserve">15.214</t>
  </si>
  <si>
    <t xml:space="preserve">13.907</t>
  </si>
  <si>
    <t xml:space="preserve">14.348</t>
  </si>
  <si>
    <t xml:space="preserve">14.403</t>
  </si>
  <si>
    <t xml:space="preserve">13.706</t>
  </si>
  <si>
    <t xml:space="preserve">13.430</t>
  </si>
  <si>
    <t xml:space="preserve">14.097</t>
  </si>
  <si>
    <t xml:space="preserve">12.808</t>
  </si>
  <si>
    <t xml:space="preserve">13.008</t>
  </si>
  <si>
    <t xml:space="preserve">12.308</t>
  </si>
  <si>
    <t xml:space="preserve">12.269</t>
  </si>
  <si>
    <t xml:space="preserve">12.780</t>
  </si>
  <si>
    <t xml:space="preserve">12.229</t>
  </si>
  <si>
    <t xml:space="preserve">12.696</t>
  </si>
  <si>
    <t xml:space="preserve">12.881</t>
  </si>
  <si>
    <t xml:space="preserve">12.510</t>
  </si>
  <si>
    <t xml:space="preserve">12.549</t>
  </si>
  <si>
    <t xml:space="preserve">11.648</t>
  </si>
  <si>
    <t xml:space="preserve">11.807</t>
  </si>
  <si>
    <t xml:space="preserve">12.103</t>
  </si>
  <si>
    <t xml:space="preserve">11.854</t>
  </si>
  <si>
    <t xml:space="preserve">12.419</t>
  </si>
  <si>
    <t xml:space="preserve">12.515</t>
  </si>
  <si>
    <t xml:space="preserve">S.Cerevisiae</t>
  </si>
  <si>
    <t xml:space="preserve">1.817</t>
  </si>
  <si>
    <t xml:space="preserve">1.955</t>
  </si>
  <si>
    <t xml:space="preserve">1.772</t>
  </si>
  <si>
    <t xml:space="preserve">1.863</t>
  </si>
  <si>
    <t xml:space="preserve">1.905</t>
  </si>
  <si>
    <t xml:space="preserve">1.835</t>
  </si>
  <si>
    <t xml:space="preserve">1.818</t>
  </si>
  <si>
    <t xml:space="preserve">1.851</t>
  </si>
  <si>
    <t xml:space="preserve">1.616</t>
  </si>
  <si>
    <t xml:space="preserve">1.631</t>
  </si>
  <si>
    <t xml:space="preserve">1.557</t>
  </si>
  <si>
    <t xml:space="preserve">1.553</t>
  </si>
  <si>
    <t xml:space="preserve">1.618</t>
  </si>
  <si>
    <t xml:space="preserve">1.548</t>
  </si>
  <si>
    <t xml:space="preserve">1.59</t>
  </si>
  <si>
    <t xml:space="preserve">1.61</t>
  </si>
  <si>
    <t xml:space="preserve">1.568</t>
  </si>
  <si>
    <t xml:space="preserve">1.468</t>
  </si>
  <si>
    <t xml:space="preserve">1.480</t>
  </si>
  <si>
    <t xml:space="preserve">1.527</t>
  </si>
  <si>
    <t xml:space="preserve">1.492</t>
  </si>
  <si>
    <t xml:space="preserve">1.539</t>
  </si>
  <si>
    <t xml:space="preserve">1.584</t>
  </si>
  <si>
    <t xml:space="preserve">B.Subtilis</t>
  </si>
  <si>
    <t xml:space="preserve">13.03</t>
  </si>
  <si>
    <t xml:space="preserve">13.445</t>
  </si>
  <si>
    <t xml:space="preserve">13.030</t>
  </si>
  <si>
    <t xml:space="preserve">13.255</t>
  </si>
  <si>
    <t xml:space="preserve">13.208</t>
  </si>
  <si>
    <t xml:space="preserve">13.015</t>
  </si>
  <si>
    <t xml:space="preserve">12.990</t>
  </si>
  <si>
    <t xml:space="preserve">13.125</t>
  </si>
  <si>
    <t xml:space="preserve">11.711</t>
  </si>
  <si>
    <t xml:space="preserve">11.782</t>
  </si>
  <si>
    <t xml:space="preserve">11.563</t>
  </si>
  <si>
    <t xml:space="preserve">11.625</t>
  </si>
  <si>
    <t xml:space="preserve">11.679</t>
  </si>
  <si>
    <t xml:space="preserve">11.537</t>
  </si>
  <si>
    <t xml:space="preserve">11.728</t>
  </si>
  <si>
    <t xml:space="preserve">11.776</t>
  </si>
  <si>
    <t xml:space="preserve">11.587</t>
  </si>
  <si>
    <t xml:space="preserve">11.430</t>
  </si>
  <si>
    <t xml:space="preserve">11.425</t>
  </si>
  <si>
    <t xml:space="preserve">11.359</t>
  </si>
  <si>
    <t xml:space="preserve">11.402</t>
  </si>
  <si>
    <t xml:space="preserve">11.39</t>
  </si>
  <si>
    <t xml:space="preserve">11.468</t>
  </si>
  <si>
    <t xml:space="preserve">11.608</t>
  </si>
  <si>
    <t xml:space="preserve">S.Aureus</t>
  </si>
  <si>
    <t xml:space="preserve">13.229</t>
  </si>
  <si>
    <t xml:space="preserve">14.496</t>
  </si>
  <si>
    <t xml:space="preserve">12.733</t>
  </si>
  <si>
    <t xml:space="preserve">14.351</t>
  </si>
  <si>
    <t xml:space="preserve">14.293</t>
  </si>
  <si>
    <t xml:space="preserve">13.247</t>
  </si>
  <si>
    <t xml:space="preserve">12.860</t>
  </si>
  <si>
    <t xml:space="preserve">13.855</t>
  </si>
  <si>
    <t xml:space="preserve">11.906</t>
  </si>
  <si>
    <t xml:space="preserve">11.665</t>
  </si>
  <si>
    <t xml:space="preserve">11.100</t>
  </si>
  <si>
    <t xml:space="preserve">11.135</t>
  </si>
  <si>
    <t xml:space="preserve">11.797</t>
  </si>
  <si>
    <t xml:space="preserve">10.903</t>
  </si>
  <si>
    <t xml:space="preserve">11.358</t>
  </si>
  <si>
    <t xml:space="preserve">11.77</t>
  </si>
  <si>
    <t xml:space="preserve">11.538</t>
  </si>
  <si>
    <t xml:space="preserve">11.427</t>
  </si>
  <si>
    <t xml:space="preserve">10.460</t>
  </si>
  <si>
    <t xml:space="preserve">10.400</t>
  </si>
  <si>
    <t xml:space="preserve">10.875</t>
  </si>
  <si>
    <t xml:space="preserve">10.368</t>
  </si>
  <si>
    <t xml:space="preserve">11.207</t>
  </si>
  <si>
    <t xml:space="preserve">11.480</t>
  </si>
  <si>
    <t xml:space="preserve">S.Enterica</t>
  </si>
  <si>
    <t xml:space="preserve">10.218</t>
  </si>
  <si>
    <t xml:space="preserve">9.804</t>
  </si>
  <si>
    <t xml:space="preserve">10.492</t>
  </si>
  <si>
    <t xml:space="preserve">9.610</t>
  </si>
  <si>
    <t xml:space="preserve">9.086</t>
  </si>
  <si>
    <t xml:space="preserve">9.531</t>
  </si>
  <si>
    <t xml:space="preserve">9.87</t>
  </si>
  <si>
    <t xml:space="preserve">9.958</t>
  </si>
  <si>
    <t xml:space="preserve">11.668</t>
  </si>
  <si>
    <t xml:space="preserve">11.724</t>
  </si>
  <si>
    <t xml:space="preserve">11.981</t>
  </si>
  <si>
    <t xml:space="preserve">12.052</t>
  </si>
  <si>
    <t xml:space="preserve">11.650</t>
  </si>
  <si>
    <t xml:space="preserve">11.992</t>
  </si>
  <si>
    <t xml:space="preserve">11.855</t>
  </si>
  <si>
    <t xml:space="preserve">11.78</t>
  </si>
  <si>
    <t xml:space="preserve">11.74</t>
  </si>
  <si>
    <t xml:space="preserve">12.267</t>
  </si>
  <si>
    <t xml:space="preserve">12.360</t>
  </si>
  <si>
    <t xml:space="preserve">12.078</t>
  </si>
  <si>
    <t xml:space="preserve">12.262</t>
  </si>
  <si>
    <t xml:space="preserve">11.997</t>
  </si>
  <si>
    <t xml:space="preserve">11.856</t>
  </si>
  <si>
    <t xml:space="preserve">E.Faecalis</t>
  </si>
  <si>
    <t xml:space="preserve">12.644</t>
  </si>
  <si>
    <t xml:space="preserve">13.676</t>
  </si>
  <si>
    <t xml:space="preserve">12.326</t>
  </si>
  <si>
    <t xml:space="preserve">13.113</t>
  </si>
  <si>
    <t xml:space="preserve">13.155</t>
  </si>
  <si>
    <t xml:space="preserve">12.451</t>
  </si>
  <si>
    <t xml:space="preserve">12.205</t>
  </si>
  <si>
    <t xml:space="preserve">12.979</t>
  </si>
  <si>
    <t xml:space="preserve">11.736</t>
  </si>
  <si>
    <t xml:space="preserve">11.746</t>
  </si>
  <si>
    <t xml:space="preserve">11.230</t>
  </si>
  <si>
    <t xml:space="preserve">11.254</t>
  </si>
  <si>
    <t xml:space="preserve">11.743</t>
  </si>
  <si>
    <t xml:space="preserve">11.101</t>
  </si>
  <si>
    <t xml:space="preserve">11.529</t>
  </si>
  <si>
    <t xml:space="preserve">11.710</t>
  </si>
  <si>
    <t xml:space="preserve">11.458</t>
  </si>
  <si>
    <t xml:space="preserve">11.498</t>
  </si>
  <si>
    <t xml:space="preserve">10.654</t>
  </si>
  <si>
    <t xml:space="preserve">10.75</t>
  </si>
  <si>
    <t xml:space="preserve">11.078</t>
  </si>
  <si>
    <t xml:space="preserve">10.779</t>
  </si>
  <si>
    <t xml:space="preserve">11.310</t>
  </si>
  <si>
    <t xml:space="preserve">11.408</t>
  </si>
  <si>
    <t xml:space="preserve">L.Fermentum</t>
  </si>
  <si>
    <t xml:space="preserve">14.173</t>
  </si>
  <si>
    <t xml:space="preserve">13.433</t>
  </si>
  <si>
    <t xml:space="preserve">13.183</t>
  </si>
  <si>
    <t xml:space="preserve">13.287</t>
  </si>
  <si>
    <t xml:space="preserve">14.160</t>
  </si>
  <si>
    <t xml:space="preserve">14.801</t>
  </si>
  <si>
    <t xml:space="preserve">14.643</t>
  </si>
  <si>
    <t xml:space="preserve">14.301</t>
  </si>
  <si>
    <t xml:space="preserve">11.663</t>
  </si>
  <si>
    <t xml:space="preserve">11.640</t>
  </si>
  <si>
    <t xml:space="preserve">11.998</t>
  </si>
  <si>
    <t xml:space="preserve">11.755</t>
  </si>
  <si>
    <t xml:space="preserve">11.734</t>
  </si>
  <si>
    <t xml:space="preserve">12.137</t>
  </si>
  <si>
    <t xml:space="preserve">11.760</t>
  </si>
  <si>
    <t xml:space="preserve">11.57</t>
  </si>
  <si>
    <t xml:space="preserve">11.924</t>
  </si>
  <si>
    <t xml:space="preserve">12.104</t>
  </si>
  <si>
    <t xml:space="preserve">12.476</t>
  </si>
  <si>
    <t xml:space="preserve">12.224</t>
  </si>
  <si>
    <t xml:space="preserve">12.120</t>
  </si>
  <si>
    <t xml:space="preserve">12.404</t>
  </si>
  <si>
    <t xml:space="preserve">11.925</t>
  </si>
  <si>
    <t xml:space="preserve">11.780</t>
  </si>
  <si>
    <t xml:space="preserve">C.Neoformans</t>
  </si>
  <si>
    <t xml:space="preserve">2.625</t>
  </si>
  <si>
    <t xml:space="preserve">2.410</t>
  </si>
  <si>
    <t xml:space="preserve">2.694</t>
  </si>
  <si>
    <t xml:space="preserve">2.498</t>
  </si>
  <si>
    <t xml:space="preserve">2.613</t>
  </si>
  <si>
    <t xml:space="preserve">2.507</t>
  </si>
  <si>
    <t xml:space="preserve">2.648</t>
  </si>
  <si>
    <t xml:space="preserve">2.471</t>
  </si>
  <si>
    <t xml:space="preserve">2.025</t>
  </si>
  <si>
    <t xml:space="preserve">2.068</t>
  </si>
  <si>
    <t xml:space="preserve">2.059</t>
  </si>
  <si>
    <t xml:space="preserve">2.019</t>
  </si>
  <si>
    <t xml:space="preserve">2.017</t>
  </si>
  <si>
    <t xml:space="preserve">2.092</t>
  </si>
  <si>
    <t xml:space="preserve">2.044</t>
  </si>
  <si>
    <t xml:space="preserve">2.06</t>
  </si>
  <si>
    <t xml:space="preserve">2.032</t>
  </si>
  <si>
    <t xml:space="preserve">2.018</t>
  </si>
  <si>
    <t xml:space="preserve">2.024</t>
  </si>
  <si>
    <t xml:space="preserve">2.033</t>
  </si>
  <si>
    <t xml:space="preserve">2.046</t>
  </si>
  <si>
    <t xml:space="preserve">1.985</t>
  </si>
  <si>
    <t xml:space="preserve">2.054</t>
  </si>
  <si>
    <t xml:space="preserve">P.Aeruginosa</t>
  </si>
  <si>
    <t xml:space="preserve">7.544</t>
  </si>
  <si>
    <t xml:space="preserve">5.112</t>
  </si>
  <si>
    <t xml:space="preserve">8.823</t>
  </si>
  <si>
    <t xml:space="preserve">7.314</t>
  </si>
  <si>
    <t xml:space="preserve">7.446</t>
  </si>
  <si>
    <t xml:space="preserve">8.750</t>
  </si>
  <si>
    <t xml:space="preserve">9.045</t>
  </si>
  <si>
    <t xml:space="preserve">6.864</t>
  </si>
  <si>
    <t xml:space="preserve">12.792</t>
  </si>
  <si>
    <t xml:space="preserve">12.505</t>
  </si>
  <si>
    <t xml:space="preserve">13.751</t>
  </si>
  <si>
    <t xml:space="preserve">13.878</t>
  </si>
  <si>
    <t xml:space="preserve">12.812</t>
  </si>
  <si>
    <t xml:space="preserve">14.034</t>
  </si>
  <si>
    <t xml:space="preserve">13.165</t>
  </si>
  <si>
    <t xml:space="preserve">12.55</t>
  </si>
  <si>
    <t xml:space="preserve">13.46</t>
  </si>
  <si>
    <t xml:space="preserve">13.397</t>
  </si>
  <si>
    <t xml:space="preserve">15.052</t>
  </si>
  <si>
    <t xml:space="preserve">14.917</t>
  </si>
  <si>
    <t xml:space="preserve">14.39</t>
  </si>
  <si>
    <t xml:space="preserve">14.784</t>
  </si>
  <si>
    <t xml:space="preserve">13.736</t>
  </si>
  <si>
    <t xml:space="preserve">13.353</t>
  </si>
  <si>
    <t xml:space="preserve">E.Coli</t>
  </si>
  <si>
    <t xml:space="preserve">10.908</t>
  </si>
  <si>
    <t xml:space="preserve">10.450</t>
  </si>
  <si>
    <t xml:space="preserve">11.035</t>
  </si>
  <si>
    <t xml:space="preserve">10.356</t>
  </si>
  <si>
    <t xml:space="preserve">9.726</t>
  </si>
  <si>
    <t xml:space="preserve">10.152</t>
  </si>
  <si>
    <t xml:space="preserve">10.481</t>
  </si>
  <si>
    <t xml:space="preserve">10.494</t>
  </si>
  <si>
    <t xml:space="preserve">12.070</t>
  </si>
  <si>
    <t xml:space="preserve">12.227</t>
  </si>
  <si>
    <t xml:space="preserve">12.448</t>
  </si>
  <si>
    <t xml:space="preserve">12.453</t>
  </si>
  <si>
    <t xml:space="preserve">12.165</t>
  </si>
  <si>
    <t xml:space="preserve">12.424</t>
  </si>
  <si>
    <t xml:space="preserve">12.25</t>
  </si>
  <si>
    <t xml:space="preserve">12.145</t>
  </si>
  <si>
    <t xml:space="preserve">12.207</t>
  </si>
  <si>
    <t xml:space="preserve">12.521</t>
  </si>
  <si>
    <t xml:space="preserve">12.659</t>
  </si>
  <si>
    <t xml:space="preserve">12.393</t>
  </si>
  <si>
    <t xml:space="preserve">12.616</t>
  </si>
  <si>
    <t xml:space="preserve">12.407</t>
  </si>
  <si>
    <t xml:space="preserve">12.358</t>
  </si>
  <si>
    <t xml:space="preserve">sample</t>
  </si>
  <si>
    <t xml:space="preserve">pool</t>
  </si>
  <si>
    <t xml:space="preserve">organism</t>
  </si>
  <si>
    <t xml:space="preserve">protocol_label</t>
  </si>
  <si>
    <t xml:space="preserve">ref_len</t>
  </si>
  <si>
    <t xml:space="preserve">ref_entries</t>
  </si>
  <si>
    <t xml:space="preserve">bin_size</t>
  </si>
  <si>
    <t xml:space="preserve">bin_count</t>
  </si>
  <si>
    <t xml:space="preserve">MAD</t>
  </si>
  <si>
    <t xml:space="preserve">ZMB MAD protocol difference</t>
  </si>
  <si>
    <t xml:space="preserve">Cryptococcus_L</t>
  </si>
  <si>
    <t xml:space="preserve">Cryptococcus</t>
  </si>
  <si>
    <t xml:space="preserve">4999.23</t>
  </si>
  <si>
    <t xml:space="preserve">0.43</t>
  </si>
  <si>
    <t xml:space="preserve">V = 44.5, p-value = 0.04609</t>
  </si>
  <si>
    <t xml:space="preserve">Cryptococcus_S</t>
  </si>
  <si>
    <t xml:space="preserve">Wilcoxon signed-rank test</t>
  </si>
  <si>
    <t xml:space="preserve">Lactobacillus_L</t>
  </si>
  <si>
    <t xml:space="preserve">Lactobacillus</t>
  </si>
  <si>
    <t xml:space="preserve">4994.12</t>
  </si>
  <si>
    <t xml:space="preserve">Lactobacillus_S</t>
  </si>
  <si>
    <t xml:space="preserve">0.29</t>
  </si>
  <si>
    <t xml:space="preserve">Saccharomyces_L</t>
  </si>
  <si>
    <t xml:space="preserve">Saccharomyces</t>
  </si>
  <si>
    <t xml:space="preserve">5020.03</t>
  </si>
  <si>
    <t xml:space="preserve">0.21</t>
  </si>
  <si>
    <t xml:space="preserve">Saccharomyces_S</t>
  </si>
  <si>
    <t xml:space="preserve">0.23</t>
  </si>
  <si>
    <t xml:space="preserve">Bacillus_L</t>
  </si>
  <si>
    <t xml:space="preserve">Bacillus</t>
  </si>
  <si>
    <t xml:space="preserve">5008.9</t>
  </si>
  <si>
    <t xml:space="preserve">0.12</t>
  </si>
  <si>
    <t xml:space="preserve">Bacillus_S</t>
  </si>
  <si>
    <t xml:space="preserve">0.14</t>
  </si>
  <si>
    <t xml:space="preserve">Staphylococcus_L</t>
  </si>
  <si>
    <t xml:space="preserve">Staphylococcus</t>
  </si>
  <si>
    <t xml:space="preserve">5372.8</t>
  </si>
  <si>
    <t xml:space="preserve">0.06</t>
  </si>
  <si>
    <t xml:space="preserve">Staphylococcus_S</t>
  </si>
  <si>
    <t xml:space="preserve">0.09</t>
  </si>
  <si>
    <t xml:space="preserve">Salmonella_L</t>
  </si>
  <si>
    <t xml:space="preserve">Salmonella</t>
  </si>
  <si>
    <t xml:space="preserve">4999.1</t>
  </si>
  <si>
    <t xml:space="preserve">0.08</t>
  </si>
  <si>
    <t xml:space="preserve">Salmonella_S</t>
  </si>
  <si>
    <t xml:space="preserve">0.10</t>
  </si>
  <si>
    <t xml:space="preserve">Listeria_L</t>
  </si>
  <si>
    <t xml:space="preserve">Listeria</t>
  </si>
  <si>
    <t xml:space="preserve">5036.56</t>
  </si>
  <si>
    <t xml:space="preserve">0.11</t>
  </si>
  <si>
    <t xml:space="preserve">Listeria_S</t>
  </si>
  <si>
    <t xml:space="preserve">Enterococcus_L</t>
  </si>
  <si>
    <t xml:space="preserve">Enterococcus</t>
  </si>
  <si>
    <t xml:space="preserve">5097.96</t>
  </si>
  <si>
    <t xml:space="preserve">Enterococcus_S</t>
  </si>
  <si>
    <t xml:space="preserve">Escherichia_L</t>
  </si>
  <si>
    <t xml:space="preserve">Escherichia</t>
  </si>
  <si>
    <t xml:space="preserve">5005.22</t>
  </si>
  <si>
    <t xml:space="preserve">0.05</t>
  </si>
  <si>
    <t xml:space="preserve">Escherichia_S</t>
  </si>
  <si>
    <t xml:space="preserve">0.096</t>
  </si>
  <si>
    <t xml:space="preserve">Pseudomonas_L</t>
  </si>
  <si>
    <t xml:space="preserve">Pseudomonas</t>
  </si>
  <si>
    <t xml:space="preserve">5270.65</t>
  </si>
  <si>
    <t xml:space="preserve">0.057</t>
  </si>
  <si>
    <t xml:space="preserve">Pseudomonas_S</t>
  </si>
  <si>
    <t xml:space="preserve">K10-S</t>
  </si>
  <si>
    <t xml:space="preserve">L.megera</t>
  </si>
  <si>
    <t xml:space="preserve">5031.86</t>
  </si>
  <si>
    <t xml:space="preserve">0.27</t>
  </si>
  <si>
    <t xml:space="preserve">K11-S</t>
  </si>
  <si>
    <t xml:space="preserve">0.26</t>
  </si>
  <si>
    <t xml:space="preserve">K12-S</t>
  </si>
  <si>
    <t xml:space="preserve">K13-S</t>
  </si>
  <si>
    <t xml:space="preserve">K14-S</t>
  </si>
  <si>
    <t xml:space="preserve">0.25</t>
  </si>
  <si>
    <t xml:space="preserve">K15-S</t>
  </si>
  <si>
    <t xml:space="preserve">0.30</t>
  </si>
  <si>
    <t xml:space="preserve">K16-S</t>
  </si>
  <si>
    <t xml:space="preserve">K1-S</t>
  </si>
  <si>
    <t xml:space="preserve">K2-S</t>
  </si>
  <si>
    <t xml:space="preserve">K3-S</t>
  </si>
  <si>
    <t xml:space="preserve">K4-S</t>
  </si>
  <si>
    <t xml:space="preserve">K5-S</t>
  </si>
  <si>
    <t xml:space="preserve">K6-S</t>
  </si>
  <si>
    <t xml:space="preserve">K7-S</t>
  </si>
  <si>
    <t xml:space="preserve">K8-S</t>
  </si>
  <si>
    <t xml:space="preserve">K9-S</t>
  </si>
  <si>
    <t xml:space="preserve">K10-L</t>
  </si>
  <si>
    <t xml:space="preserve">0.24</t>
  </si>
  <si>
    <t xml:space="preserve">K11-L</t>
  </si>
  <si>
    <t xml:space="preserve">K13-L</t>
  </si>
  <si>
    <t xml:space="preserve">K14-L</t>
  </si>
  <si>
    <t xml:space="preserve">K18-L</t>
  </si>
  <si>
    <t xml:space="preserve">K19-L</t>
  </si>
  <si>
    <t xml:space="preserve">9.19*</t>
  </si>
  <si>
    <t xml:space="preserve">* failed sample did not map to reference</t>
  </si>
  <si>
    <t xml:space="preserve">K7-L</t>
  </si>
  <si>
    <t xml:space="preserve">K9-L</t>
  </si>
  <si>
    <t xml:space="preserve">Rep10-L</t>
  </si>
  <si>
    <t xml:space="preserve">5036.08</t>
  </si>
  <si>
    <t xml:space="preserve">Yeast MAD protocol diff</t>
  </si>
  <si>
    <t xml:space="preserve">Rep11-L</t>
  </si>
  <si>
    <t xml:space="preserve">0.082</t>
  </si>
  <si>
    <t xml:space="preserve">V = 136, p-value = 0.0002412</t>
  </si>
  <si>
    <t xml:space="preserve">Rep12-L</t>
  </si>
  <si>
    <t xml:space="preserve"> Wilcoxon signed-rank test</t>
  </si>
  <si>
    <t xml:space="preserve">Rep13-L</t>
  </si>
  <si>
    <t xml:space="preserve">0.083</t>
  </si>
  <si>
    <t xml:space="preserve">Rep14-L</t>
  </si>
  <si>
    <t xml:space="preserve">0.085</t>
  </si>
  <si>
    <t xml:space="preserve">Rep15-L</t>
  </si>
  <si>
    <t xml:space="preserve">0.081</t>
  </si>
  <si>
    <t xml:space="preserve">Rep16-L</t>
  </si>
  <si>
    <t xml:space="preserve">Rep1-L</t>
  </si>
  <si>
    <t xml:space="preserve">Rep2-L</t>
  </si>
  <si>
    <t xml:space="preserve">0.084</t>
  </si>
  <si>
    <t xml:space="preserve">Rep3-L</t>
  </si>
  <si>
    <t xml:space="preserve">Rep4-L</t>
  </si>
  <si>
    <t xml:space="preserve">0.079</t>
  </si>
  <si>
    <t xml:space="preserve">Rep5-L</t>
  </si>
  <si>
    <t xml:space="preserve">Rep6-L</t>
  </si>
  <si>
    <t xml:space="preserve">Rep7-L</t>
  </si>
  <si>
    <t xml:space="preserve">Rep8-L</t>
  </si>
  <si>
    <t xml:space="preserve">Rep9-L</t>
  </si>
  <si>
    <t xml:space="preserve">Rep10-S</t>
  </si>
  <si>
    <t xml:space="preserve">0.35</t>
  </si>
  <si>
    <t xml:space="preserve">Rep11-S</t>
  </si>
  <si>
    <t xml:space="preserve">0.36</t>
  </si>
  <si>
    <t xml:space="preserve">Rep12-S</t>
  </si>
  <si>
    <t xml:space="preserve">Rep13-S</t>
  </si>
  <si>
    <t xml:space="preserve">0.41</t>
  </si>
  <si>
    <t xml:space="preserve">Rep14-S</t>
  </si>
  <si>
    <t xml:space="preserve">Rep15-S</t>
  </si>
  <si>
    <t xml:space="preserve">0.40</t>
  </si>
  <si>
    <t xml:space="preserve">Rep16-S</t>
  </si>
  <si>
    <t xml:space="preserve">Rep1-S</t>
  </si>
  <si>
    <t xml:space="preserve">Rep2-S</t>
  </si>
  <si>
    <t xml:space="preserve">Rep3-S</t>
  </si>
  <si>
    <t xml:space="preserve">0.39</t>
  </si>
  <si>
    <t xml:space="preserve">Rep4-S</t>
  </si>
  <si>
    <t xml:space="preserve">Rep5-S</t>
  </si>
  <si>
    <t xml:space="preserve">Rep6-S</t>
  </si>
  <si>
    <t xml:space="preserve">Rep7-S</t>
  </si>
  <si>
    <t xml:space="preserve">Rep8-S</t>
  </si>
  <si>
    <t xml:space="preserve">Rep9-S</t>
  </si>
  <si>
    <t xml:space="preserve">PA-A-L</t>
  </si>
  <si>
    <t xml:space="preserve">5039.89</t>
  </si>
  <si>
    <t xml:space="preserve">PA-B-L</t>
  </si>
  <si>
    <t xml:space="preserve">Read alignment = Herring custom (same as Tn5)</t>
  </si>
  <si>
    <t xml:space="preserve"> </t>
  </si>
  <si>
    <t xml:space="preserve"> Tn5  data        </t>
  </si>
  <si>
    <t xml:space="preserve">Raw  data</t>
  </si>
  <si>
    <t xml:space="preserve">Downsampled data</t>
  </si>
  <si>
    <t xml:space="preserve"> Reads</t>
  </si>
  <si>
    <t xml:space="preserve">  </t>
  </si>
  <si>
    <t xml:space="preserve"> Bases (bp)    </t>
  </si>
  <si>
    <t xml:space="preserve"> Av. DP    </t>
  </si>
  <si>
    <t xml:space="preserve"> Prop.    </t>
  </si>
  <si>
    <t xml:space="preserve"> Mapped paired</t>
  </si>
  <si>
    <t xml:space="preserve"> Paired (%)    </t>
  </si>
  <si>
    <t xml:space="preserve"> Ave. Length (bp)    </t>
  </si>
  <si>
    <t xml:space="preserve"> Av. DP PercDiff    </t>
  </si>
  <si>
    <t xml:space="preserve">Chromosome</t>
  </si>
  <si>
    <t xml:space="preserve"> S.D.</t>
  </si>
  <si>
    <t xml:space="preserve"> Mean</t>
  </si>
  <si>
    <t xml:space="preserve"> Median</t>
  </si>
  <si>
    <t xml:space="preserve"> Median  </t>
  </si>
  <si>
    <t xml:space="preserve">  chr1</t>
  </si>
  <si>
    <t xml:space="preserve"> upSLAT-L</t>
  </si>
  <si>
    <t xml:space="preserve"> upSPLAT-S</t>
  </si>
  <si>
    <t xml:space="preserve">  chr2</t>
  </si>
  <si>
    <t xml:space="preserve">  chr3</t>
  </si>
  <si>
    <t xml:space="preserve">  chr4</t>
  </si>
  <si>
    <t xml:space="preserve">  chr5</t>
  </si>
  <si>
    <t xml:space="preserve">  chr6</t>
  </si>
  <si>
    <t xml:space="preserve">  chr7</t>
  </si>
  <si>
    <t xml:space="preserve">  chr8</t>
  </si>
  <si>
    <t xml:space="preserve">  chr9</t>
  </si>
  <si>
    <t xml:space="preserve">  chr10</t>
  </si>
  <si>
    <t xml:space="preserve">   </t>
  </si>
  <si>
    <t xml:space="preserve">  chr11</t>
  </si>
  <si>
    <t xml:space="preserve">  chr12</t>
  </si>
  <si>
    <t xml:space="preserve">  chr13</t>
  </si>
  <si>
    <t xml:space="preserve">  chr14</t>
  </si>
  <si>
    <t xml:space="preserve">  chr15</t>
  </si>
  <si>
    <t xml:space="preserve">  chr16</t>
  </si>
  <si>
    <t xml:space="preserve">  chr17</t>
  </si>
  <si>
    <t xml:space="preserve">  chr18</t>
  </si>
  <si>
    <t xml:space="preserve">  chr19</t>
  </si>
  <si>
    <t xml:space="preserve">  chr20</t>
  </si>
  <si>
    <t xml:space="preserve">  chr21</t>
  </si>
  <si>
    <t xml:space="preserve">  chr22</t>
  </si>
  <si>
    <t xml:space="preserve">  chr23</t>
  </si>
  <si>
    <t xml:space="preserve">  chr24</t>
  </si>
  <si>
    <t xml:space="preserve">  chr25</t>
  </si>
  <si>
    <t xml:space="preserve">  chr26</t>
  </si>
  <si>
    <t xml:space="preserve">upSPLAT-LS barcode oligos</t>
  </si>
  <si>
    <t xml:space="preserve">name</t>
  </si>
  <si>
    <t xml:space="preserve">upSPLAT-L adapter oligo 1</t>
  </si>
  <si>
    <t xml:space="preserve"> upSPLAT-L adapter oligo 2</t>
  </si>
  <si>
    <t xml:space="preserve">/5AmMC6/TTCCCTACACGACGCTCTTCCGATCTGGAATTGTTCNNNNNN</t>
  </si>
  <si>
    <t xml:space="preserve">upSPLAT-D1</t>
  </si>
  <si>
    <t xml:space="preserve">/5AmMC6/ACACGACGCTCTTCCGATCTATCACG</t>
  </si>
  <si>
    <t xml:space="preserve">SS2a-i1</t>
  </si>
  <si>
    <t xml:space="preserve">/5AmMC6/NNNNNNCGTGATAGATCGGAAGAGCGTCGTGT/3AmMo/</t>
  </si>
  <si>
    <t xml:space="preserve">SS2b-i1</t>
  </si>
  <si>
    <t xml:space="preserve">/5AmMC6/TTCCCTACACGACGCTCTTCCGATCTCCGGACCACANNNNNN</t>
  </si>
  <si>
    <t xml:space="preserve">upSPLAT-D2</t>
  </si>
  <si>
    <t xml:space="preserve">/5AmMC6/ACACGACGCTCTTCCGATCTCGATGT</t>
  </si>
  <si>
    <t xml:space="preserve">SS2a-i2</t>
  </si>
  <si>
    <t xml:space="preserve">/5AmMC6/NNNNNNACATCGAGATCGGAAGAGCGTCGTGT/3AmMo/</t>
  </si>
  <si>
    <t xml:space="preserve">SS2b-i2</t>
  </si>
  <si>
    <t xml:space="preserve">/5AmMC6/TTCCCTACACGACGCTCTTCCGATCTGACTTAGAAGNNNNNN</t>
  </si>
  <si>
    <t xml:space="preserve">upSPLAT-D3</t>
  </si>
  <si>
    <t xml:space="preserve">/5AmMC6/ACACGACGCTCTTCCGATCTTTAGGC</t>
  </si>
  <si>
    <t xml:space="preserve">SS2a-i3</t>
  </si>
  <si>
    <t xml:space="preserve">/5AmMC6/NNNNNNGCCTAAAGATCGGAAGAGCGTCGTGT/3AmMo/</t>
  </si>
  <si>
    <t xml:space="preserve">SS2b-i3</t>
  </si>
  <si>
    <t xml:space="preserve">/5AmMC6/TTCCCTACACGACGCTCTTCCGATCTTGGCAATATTNNNNNN</t>
  </si>
  <si>
    <t xml:space="preserve">upSPLAT-D4</t>
  </si>
  <si>
    <t xml:space="preserve">/5AmMC6/ACACGACGCTCTTCCGATCTTGACCA</t>
  </si>
  <si>
    <t xml:space="preserve">SS2a-i4</t>
  </si>
  <si>
    <t xml:space="preserve">/5AmMC6/NNNNNNTGGTCAAGATCGGAAGAGCGTCGTGT/3AmMo/</t>
  </si>
  <si>
    <t xml:space="preserve">SS2b-i4</t>
  </si>
  <si>
    <t xml:space="preserve">/5AmMC6/TTCCCTACACGACGCTCTTCCGATCTGAATGCACGANNNNNN</t>
  </si>
  <si>
    <t xml:space="preserve">upSPLAT-D5</t>
  </si>
  <si>
    <t xml:space="preserve">/5AmMC6/ACACGACGCTCTTCCGATCTACAGTG</t>
  </si>
  <si>
    <t xml:space="preserve">SS2a-i5</t>
  </si>
  <si>
    <t xml:space="preserve">/5AmMC6/NNNNNNCACTGTAGATCGGAAGAGCGTCGTGT/3AmMo/</t>
  </si>
  <si>
    <t xml:space="preserve">SS2b-i5</t>
  </si>
  <si>
    <t xml:space="preserve">/5AmMC6/TTCCCTACACGACGCTCTTCCGATCTCGTGTATCTTNNNNNN</t>
  </si>
  <si>
    <t xml:space="preserve">upSPLAT-D6</t>
  </si>
  <si>
    <t xml:space="preserve">/5AmMC6/ACACGACGCTCTTCCGATCTGCCAAT</t>
  </si>
  <si>
    <t xml:space="preserve">SS2a-i6</t>
  </si>
  <si>
    <t xml:space="preserve">/5AmMC6/NNNNNNATTGGCAGATCGGAAGAGCGTCGTGT/3AmMo/</t>
  </si>
  <si>
    <t xml:space="preserve">SS2b-i6</t>
  </si>
  <si>
    <t xml:space="preserve">/5AmMC6/TTCCCTACACGACGCTCTTCCGATCTATTCATTGCANNNNNN</t>
  </si>
  <si>
    <t xml:space="preserve">upSPLAT-D7</t>
  </si>
  <si>
    <t xml:space="preserve">/5AmMC6/ACACGACGCTCTTCCGATCTCAGATC</t>
  </si>
  <si>
    <t xml:space="preserve">SS2a-i7</t>
  </si>
  <si>
    <t xml:space="preserve">/5AmMC6/NNNNNNGATCTGAGATCGGAAGAGCGTCGTGT/3AmMo/</t>
  </si>
  <si>
    <t xml:space="preserve">SS2b-i7</t>
  </si>
  <si>
    <t xml:space="preserve">/5AmMC6/TTCCCTACACGACGCTCTTCCGATCTTCCTTCATAGNNNNNN</t>
  </si>
  <si>
    <t xml:space="preserve">upSPLAT-D8</t>
  </si>
  <si>
    <t xml:space="preserve">/5AmMC6/ACACGACGCTCTTCCGATCTACTTGA</t>
  </si>
  <si>
    <t xml:space="preserve">SS2a-i8</t>
  </si>
  <si>
    <t xml:space="preserve">/5AmMC6/NNNNNNTCAAGTAGATCGGAAGAGCGTCGTGT/3AmMo/</t>
  </si>
  <si>
    <t xml:space="preserve">SS2b-i8</t>
  </si>
  <si>
    <t xml:space="preserve">/5AmMC6/TTCCCTACACGACGCTCTTCCGATCTTCTAGTCTTCNNNNNN</t>
  </si>
  <si>
    <t xml:space="preserve">upSPLAT-D9</t>
  </si>
  <si>
    <t xml:space="preserve">/5AmMC6/ACACGACGCTCTTCCGATCTGATCAG</t>
  </si>
  <si>
    <t xml:space="preserve">SS2a-i9</t>
  </si>
  <si>
    <t xml:space="preserve">/5AmMC6/NNNNNNCTGATCAGATCGGAAGAGCGTCGTGT/3AmMo/</t>
  </si>
  <si>
    <t xml:space="preserve">SS2b-i9</t>
  </si>
  <si>
    <t xml:space="preserve">/5AmMC6/TTCCCTACACGACGCTCTTCCGATCTCTCGACTCCTNNNNNN</t>
  </si>
  <si>
    <t xml:space="preserve">upSPLAT-D10</t>
  </si>
  <si>
    <t xml:space="preserve">/5AmMC6/ACACGACGCTCTTCCGATCTGATGCT</t>
  </si>
  <si>
    <t xml:space="preserve">SS2a-i10</t>
  </si>
  <si>
    <t xml:space="preserve">/5AmMC6/NNNNNNAGCATCAGATCGGAAGAGCGTCGTGT/3AmMo/</t>
  </si>
  <si>
    <t xml:space="preserve">SS2b-i10</t>
  </si>
  <si>
    <t xml:space="preserve">/5AmMC6/TTCCCTACACGACGCTCTTCCGATCTAGTGAGTGAANNNNNN</t>
  </si>
  <si>
    <t xml:space="preserve">upSPLAT-D11</t>
  </si>
  <si>
    <t xml:space="preserve">/5AmMC6/ACACGACGCTCTTCCGATCTGGCTAC</t>
  </si>
  <si>
    <t xml:space="preserve">SS2a-i11</t>
  </si>
  <si>
    <t xml:space="preserve">/5AmMC6/NNNNNNGTAGCCAGATCGGAAGAGCGTCGTGT/3AmMo/</t>
  </si>
  <si>
    <t xml:space="preserve">SS2b-i11</t>
  </si>
  <si>
    <t xml:space="preserve">/5AmMC6/TTCCCTACACGACGCTCTTCCGATCTGAAGCGGACCNNNNNN</t>
  </si>
  <si>
    <t xml:space="preserve">upSPLAT-D12</t>
  </si>
  <si>
    <t xml:space="preserve">/5AmMC6/ACACGACGCTCTTCCGATCTCTTGTA</t>
  </si>
  <si>
    <t xml:space="preserve">SS2a-i12</t>
  </si>
  <si>
    <t xml:space="preserve">/5AmMC6/NNNNNNTACAAGAGATCGGAAGAGCGTCGTGT/3AmMo/</t>
  </si>
  <si>
    <t xml:space="preserve">SS2b-i12</t>
  </si>
  <si>
    <t xml:space="preserve">/5AmMC6/TTCCCTACACGACGCTCTTCCGATCTGCTCTCGTTGNNNNNN</t>
  </si>
  <si>
    <t xml:space="preserve">upSPLAT-D13</t>
  </si>
  <si>
    <t xml:space="preserve">/5AmMC6/ACACGACGCTCTTCCGATCTACTGAT</t>
  </si>
  <si>
    <t xml:space="preserve">SS2a-i13</t>
  </si>
  <si>
    <t xml:space="preserve">/5AmMC6/NNNNNNATCAGTAGATCGGAAGAGCGTCGTGT/3AmMo/</t>
  </si>
  <si>
    <t xml:space="preserve">SS2b-i13</t>
  </si>
  <si>
    <t xml:space="preserve">/5AmMC6/TTCCCTACACGACGCTCTTCCGATCTGGACCTCAATNNNNNN</t>
  </si>
  <si>
    <t xml:space="preserve">upSPLAT-D14</t>
  </si>
  <si>
    <t xml:space="preserve">/5AmMC6/ACACGACGCTCTTCCGATCTATGAGC</t>
  </si>
  <si>
    <t xml:space="preserve">SS2a-i14</t>
  </si>
  <si>
    <t xml:space="preserve">/5AmMC6/NNNNNNGCTCATAGATCGGAAGAGCGTCGTGT/3AmMo/</t>
  </si>
  <si>
    <t xml:space="preserve">SS2b-i14</t>
  </si>
  <si>
    <t xml:space="preserve">/5AmMC6/TTCCCTACACGACGCTCTTCCGATCTGAGTCTCTCCNNNNNN</t>
  </si>
  <si>
    <t xml:space="preserve">upSPLAT-D15</t>
  </si>
  <si>
    <t xml:space="preserve">/5AmMC6/ACACGACGCTCTTCCGATCTATTCCT</t>
  </si>
  <si>
    <t xml:space="preserve">SS2a-i15</t>
  </si>
  <si>
    <t xml:space="preserve">/5AmMC6/NNNNNNAGGAATAGATCGGAAGAGCGTCGTGT/3AmMo/</t>
  </si>
  <si>
    <t xml:space="preserve">SS2b-i15</t>
  </si>
  <si>
    <t xml:space="preserve">/5AmMC6/TTCCCTACACGACGCTCTTCCGATCTAACGGAGCGGNNNNNN</t>
  </si>
  <si>
    <t xml:space="preserve">upSPLAT-D16</t>
  </si>
  <si>
    <t xml:space="preserve">/5AmMC6/ACACGACGCTCTTCCGATCTCAAAAG</t>
  </si>
  <si>
    <t xml:space="preserve">SS2a-i16</t>
  </si>
  <si>
    <t xml:space="preserve">/5AmMC6/NNNNNNCTTTTGAGATCGGAAGAGCGTCGTGT/3AmMo/</t>
  </si>
  <si>
    <t xml:space="preserve">SS2b-i16</t>
  </si>
  <si>
    <t xml:space="preserve">/5AmMC6/TTCCCTACACGACGCTCTTCCGATCTTGTGATGTATNNNNNN</t>
  </si>
  <si>
    <t xml:space="preserve">upSPLAT-D17</t>
  </si>
  <si>
    <t xml:space="preserve">/5AmMC6/TTCCCTACACGACGCTCTTCCGATCTAACATACCTANNNNNN</t>
  </si>
  <si>
    <t xml:space="preserve">upSPLAT-D18</t>
  </si>
  <si>
    <t xml:space="preserve">/5AmMC6/TTCCCTACACGACGCTCTTCCGATCTGTGCTAGGTGNNNNNN</t>
  </si>
  <si>
    <t xml:space="preserve">upSPLAT-D19</t>
  </si>
  <si>
    <t xml:space="preserve">/5AmMC6/TTCCCTACACGACGCTCTTCCGATCTCATACTTGAANNNNNN</t>
  </si>
  <si>
    <t xml:space="preserve">upSPLAT-D20</t>
  </si>
  <si>
    <t xml:space="preserve">/5AmMC6/TTCCCTACACGACGCTCTTCCGATCTCTTGTCTTAANNNNNN</t>
  </si>
  <si>
    <t xml:space="preserve">upSPLAT-D21</t>
  </si>
  <si>
    <t xml:space="preserve">/5AmMC12/GAG TTC AGA CGT GTG CTC TTC CGA TCT NNN NNN N/3AmMO/</t>
  </si>
  <si>
    <t xml:space="preserve">SPLAT 3' a</t>
  </si>
  <si>
    <t xml:space="preserve">/5AmMC6/TTCCCTACACGACGCTCTTCCGATCTAAGAGAGGTGNNNNNN</t>
  </si>
  <si>
    <t xml:space="preserve">upSPLAT-D22</t>
  </si>
  <si>
    <t xml:space="preserve">/5Phos/AGA TCG GAA GAG CAC ACG TCT GAA CTC /3AmMO/</t>
  </si>
  <si>
    <t xml:space="preserve">SPLAT 3' b</t>
  </si>
  <si>
    <t xml:space="preserve">/5AmMC6/TTCCCTACACGACGCTCTTCCGATCTTGCACGAGAANNNNNN</t>
  </si>
  <si>
    <t xml:space="preserve">upSPLAT-D23</t>
  </si>
  <si>
    <t xml:space="preserve">/5AmMC6/TTCCCTACACGACGCTCTTCCGATCTACTTCCTAGCNNNNNN</t>
  </si>
  <si>
    <t xml:space="preserve">upSPLAT-D24</t>
  </si>
  <si>
    <t xml:space="preserve">/5AmMC6/TTCCCTACACGACGCTCTTCCGATCTCGCTCAGTTCNNNNNN</t>
  </si>
  <si>
    <t xml:space="preserve">upSPLAT-A1</t>
  </si>
  <si>
    <t xml:space="preserve">A</t>
  </si>
  <si>
    <t xml:space="preserve">/5AmMC6/TTCCCTACACGACGCTCTTCCGATCTTATCTGACCTNNNNNN</t>
  </si>
  <si>
    <t xml:space="preserve">upSPLAT-A2</t>
  </si>
  <si>
    <t xml:space="preserve">/5AmMC6/TTCCCTACACGACGCTCTTCCGATCTATATGAGACGNNNNNN</t>
  </si>
  <si>
    <t xml:space="preserve">upSPLAT-A3</t>
  </si>
  <si>
    <t xml:space="preserve">/5AmMC6/TTCCCTACACGACGCTCTTCCGATCTCTTATGGAATNNNNNN</t>
  </si>
  <si>
    <t xml:space="preserve">upSPLAT-A4</t>
  </si>
  <si>
    <t xml:space="preserve">/5AmMC6/TTCCCTACACGACGCTCTTCCGATCTTAATCTCGTCNNNNNN</t>
  </si>
  <si>
    <t xml:space="preserve">upSPLAT-A5</t>
  </si>
  <si>
    <t xml:space="preserve">/5AmMC6/TTCCCTACACGACGCTCTTCCGATCTGCGCGATGTTNNNNNN</t>
  </si>
  <si>
    <t xml:space="preserve">upSPLAT-A6</t>
  </si>
  <si>
    <t xml:space="preserve">/5AmMC6/TTCCCTACACGACGCTCTTCCGATCTAGAGCACTAGNNNNNN</t>
  </si>
  <si>
    <t xml:space="preserve">upSPLAT-A7</t>
  </si>
  <si>
    <t xml:space="preserve">/5AmMC6/TTCCCTACACGACGCTCTTCCGATCTTGCCTTGATCNNNNNN</t>
  </si>
  <si>
    <t xml:space="preserve">upSPLAT-A8</t>
  </si>
  <si>
    <t xml:space="preserve">/5AmMC6/TTCCCTACACGACGCTCTTCCGATCTCTACTCAGTCNNNNNN</t>
  </si>
  <si>
    <t xml:space="preserve">upSPLAT-A9</t>
  </si>
  <si>
    <t xml:space="preserve">/5AmMC6/TTCCCTACACGACGCTCTTCCGATCTTCGTCTGACTNNNNNN</t>
  </si>
  <si>
    <t xml:space="preserve">upSPLAT-A10</t>
  </si>
  <si>
    <t xml:space="preserve">/5AmMC6/TTCCCTACACGACGCTCTTCCGATCTGAACATACGGNNNNNN</t>
  </si>
  <si>
    <t xml:space="preserve">upSPLAT-A11</t>
  </si>
  <si>
    <t xml:space="preserve">/5AmMC6/TTCCCTACACGACGCTCTTCCGATCTCCTATGACTCNNNNNN</t>
  </si>
  <si>
    <t xml:space="preserve">upSPLAT-A12</t>
  </si>
  <si>
    <t xml:space="preserve">/5AmMC6/TTCCCTACACGACGCTCTTCCGATCTTAATGGCAAGNNNNNN</t>
  </si>
  <si>
    <t xml:space="preserve">upSPLAT-A13</t>
  </si>
  <si>
    <t xml:space="preserve">/5AmMC6/TTCCCTACACGACGCTCTTCCGATCTGTGCCGCTTCNNNNNN</t>
  </si>
  <si>
    <t xml:space="preserve">upSPLAT-A14</t>
  </si>
  <si>
    <t xml:space="preserve">/5AmMC6/TTCCCTACACGACGCTCTTCCGATCTCGGCAATGGANNNNNN</t>
  </si>
  <si>
    <t xml:space="preserve">upSPLAT-A15</t>
  </si>
  <si>
    <t xml:space="preserve">/5AmMC6/TTCCCTACACGACGCTCTTCCGATCTGCCGTAACCGNNNNNN</t>
  </si>
  <si>
    <t xml:space="preserve">upSPLAT-A16</t>
  </si>
  <si>
    <t xml:space="preserve">/5AmMC6/TTCCCTACACGACGCTCTTCCGATCTAACCATTCTCNNNNNN</t>
  </si>
  <si>
    <t xml:space="preserve">upSPLAT-A17</t>
  </si>
  <si>
    <t xml:space="preserve">/5AmMC6/TTCCCTACACGACGCTCTTCCGATCTGGTTGCCTCTNNNNNN</t>
  </si>
  <si>
    <t xml:space="preserve">upSPLAT-A18</t>
  </si>
  <si>
    <t xml:space="preserve">/5AmMC6/TTCCCTACACGACGCTCTTCCGATCTCTAATGATGGNNNNNN</t>
  </si>
  <si>
    <t xml:space="preserve">upSPLAT-A19</t>
  </si>
  <si>
    <t xml:space="preserve">/5AmMC6/TTCCCTACACGACGCTCTTCCGATCTTCGGCCTATCNNNNNN</t>
  </si>
  <si>
    <t xml:space="preserve">upSPLAT-A20</t>
  </si>
  <si>
    <t xml:space="preserve">/5AmMC6/TTCCCTACACGACGCTCTTCCGATCTAGTCAACCATNNNNNN</t>
  </si>
  <si>
    <t xml:space="preserve">upSPLAT-A21</t>
  </si>
  <si>
    <t xml:space="preserve">/5AmMC6/TTCCCTACACGACGCTCTTCCGATCTGAGCGCAATANNNNNN</t>
  </si>
  <si>
    <t xml:space="preserve">upSPLAT-A22</t>
  </si>
  <si>
    <t xml:space="preserve">/5AmMC6/TTCCCTACACGACGCTCTTCCGATCTAACAAGGCGTNNNNNN</t>
  </si>
  <si>
    <t xml:space="preserve">upSPLAT-A23</t>
  </si>
  <si>
    <t xml:space="preserve">/5AmMC6/TTCCCTACACGACGCTCTTCCGATCTGTATGTAGAANNNNNN</t>
  </si>
  <si>
    <t xml:space="preserve">upSPLAT-A24</t>
  </si>
  <si>
    <t xml:space="preserve">/5AmMC6/TTCCCTACACGACGCTCTTCCGATCTTTCTATGGTTNNNNNN</t>
  </si>
  <si>
    <t xml:space="preserve">upSPLAT-A25</t>
  </si>
  <si>
    <t xml:space="preserve">/5AmMC6/TTCCCTACACGACGCTCTTCCGATCTCCTCGCAACCNNNNNN</t>
  </si>
  <si>
    <t xml:space="preserve">upSPLAT-A26</t>
  </si>
  <si>
    <t xml:space="preserve">/5AmMC6/TTCCCTACACGACGCTCTTCCGATCTTGGATGCTTANNNNNN</t>
  </si>
  <si>
    <t xml:space="preserve">upSPLAT-A27</t>
  </si>
  <si>
    <t xml:space="preserve">/5AmMC6/TTCCCTACACGACGCTCTTCCGATCTATGTCGTGGTNNNNNN</t>
  </si>
  <si>
    <t xml:space="preserve">upSPLAT-A28</t>
  </si>
  <si>
    <t xml:space="preserve">/5AmMC6/TTCCCTACACGACGCTCTTCCGATCTAGAGTGCGGCNNNNNN</t>
  </si>
  <si>
    <t xml:space="preserve">upSPLAT-A29</t>
  </si>
  <si>
    <t xml:space="preserve">/5AmMC6/TTCCCTACACGACGCTCTTCCGATCTTGCCTGGTGGNNNNNN</t>
  </si>
  <si>
    <t xml:space="preserve">upSPLAT-A30</t>
  </si>
  <si>
    <t xml:space="preserve">/5AmMC6/TTCCCTACACGACGCTCTTCCGATCTTGCGTGTCACNNNNNN</t>
  </si>
  <si>
    <t xml:space="preserve">upSPLAT-A31</t>
  </si>
  <si>
    <t xml:space="preserve">/5AmMC6/TTCCCTACACGACGCTCTTCCGATCTCATACACTGTNNNNNN</t>
  </si>
  <si>
    <t xml:space="preserve">upSPLAT-A32</t>
  </si>
  <si>
    <t xml:space="preserve">/5AmMC6/TTCCCTACACGACGCTCTTCCGATCTCGTATAATCANNNNNN</t>
  </si>
  <si>
    <t xml:space="preserve">upSPLAT-A33</t>
  </si>
  <si>
    <t xml:space="preserve">/5AmMC6/TTCCCTACACGACGCTCTTCCGATCTTACGCGGCTGNNNNNN</t>
  </si>
  <si>
    <t xml:space="preserve">upSPLAT-A34</t>
  </si>
  <si>
    <t xml:space="preserve">/5AmMC6/TTCCCTACACGACGCTCTTCCGATCTGCGAGTTACCNNNNNN</t>
  </si>
  <si>
    <t xml:space="preserve">upSPLAT-A35</t>
  </si>
  <si>
    <t xml:space="preserve">/5AmMC6/TTCCCTACACGACGCTCTTCCGATCTTACGGCCGGTNNNNNN</t>
  </si>
  <si>
    <t xml:space="preserve">upSPLAT-A36</t>
  </si>
  <si>
    <t xml:space="preserve">/5AmMC6/TTCCCTACACGACGCTCTTCCGATCTGTCGATTACANNNNNN</t>
  </si>
  <si>
    <t xml:space="preserve">upSPLAT-A37</t>
  </si>
  <si>
    <t xml:space="preserve">/5AmMC6/TTCCCTACACGACGCTCTTCCGATCTCTGTCTGCACNNNNNN</t>
  </si>
  <si>
    <t xml:space="preserve">upSPLAT-A38</t>
  </si>
  <si>
    <t xml:space="preserve">/5AmMC6/TTCCCTACACGACGCTCTTCCGATCTCAGCCGATTGNNNNNN</t>
  </si>
  <si>
    <t xml:space="preserve">upSPLAT-A39</t>
  </si>
  <si>
    <t xml:space="preserve">/5AmMC6/TTCCCTACACGACGCTCTTCCGATCTTGACTACATANNNNNN</t>
  </si>
  <si>
    <t xml:space="preserve">upSPLAT-A40</t>
  </si>
  <si>
    <t xml:space="preserve">/5AmMC6/TTCCCTACACGACGCTCTTCCGATCTATTGCCGAGTNNNNNN</t>
  </si>
  <si>
    <t xml:space="preserve">upSPLAT-A41</t>
  </si>
  <si>
    <t xml:space="preserve">/5AmMC6/TTCCCTACACGACGCTCTTCCGATCTGCCATTAGACNNNNNN</t>
  </si>
  <si>
    <t xml:space="preserve">upSPLAT-A42</t>
  </si>
  <si>
    <t xml:space="preserve">/5AmMC6/TTCCCTACACGACGCTCTTCCGATCTGGCGAGATGGNNNNNN</t>
  </si>
  <si>
    <t xml:space="preserve">upSPLAT-A43</t>
  </si>
  <si>
    <t xml:space="preserve">/5AmMC6/TTCCCTACACGACGCTCTTCCGATCTTGGCTCGCAGNNNNNN</t>
  </si>
  <si>
    <t xml:space="preserve">upSPLAT-A44</t>
  </si>
  <si>
    <t xml:space="preserve">/5AmMC6/TTCCCTACACGACGCTCTTCCGATCTTAGAATAACGNNNNNN</t>
  </si>
  <si>
    <t xml:space="preserve">upSPLAT-A45</t>
  </si>
  <si>
    <t xml:space="preserve">/5AmMC6/TTCCCTACACGACGCTCTTCCGATCTTAATGGATCTNNNNNN</t>
  </si>
  <si>
    <t xml:space="preserve">upSPLAT-A46</t>
  </si>
  <si>
    <t xml:space="preserve">/5AmMC6/TTCCCTACACGACGCTCTTCCGATCTTATCCAGGACNNNNNN</t>
  </si>
  <si>
    <t xml:space="preserve">upSPLAT-A47</t>
  </si>
  <si>
    <t xml:space="preserve">/5AmMC6/TTCCCTACACGACGCTCTTCCGATCTAGTGCCACTGNNNNNN</t>
  </si>
  <si>
    <t xml:space="preserve">upSPLAT-A48</t>
  </si>
  <si>
    <t xml:space="preserve">P.Aeg3-L</t>
  </si>
  <si>
    <t xml:space="preserve">P.Aeg6-L</t>
  </si>
  <si>
    <t xml:space="preserve">barcode</t>
  </si>
  <si>
    <t xml:space="preserve">Barcode</t>
  </si>
  <si>
    <t xml:space="preserve">Z Biomics</t>
  </si>
  <si>
    <t xml:space="preserve">B.Whiting</t>
  </si>
  <si>
    <t xml:space="preserve">CCGGACCACA</t>
  </si>
  <si>
    <t xml:space="preserve">ATCACG</t>
  </si>
  <si>
    <t xml:space="preserve">GATCAG</t>
  </si>
  <si>
    <t xml:space="preserve">Rep1</t>
  </si>
  <si>
    <t xml:space="preserve">CGCTCAGTTC</t>
  </si>
  <si>
    <t xml:space="preserve">TGGCAATATT</t>
  </si>
  <si>
    <t xml:space="preserve">CGATGT</t>
  </si>
  <si>
    <t xml:space="preserve">GATGCT</t>
  </si>
  <si>
    <t xml:space="preserve">Rep2</t>
  </si>
  <si>
    <t xml:space="preserve">TATCTGACCT</t>
  </si>
  <si>
    <t xml:space="preserve">GAATGCACGA</t>
  </si>
  <si>
    <t xml:space="preserve">TTAGGC</t>
  </si>
  <si>
    <t xml:space="preserve">GGCTAC</t>
  </si>
  <si>
    <t xml:space="preserve">Rep3</t>
  </si>
  <si>
    <t xml:space="preserve">ATATGAGACG</t>
  </si>
  <si>
    <t xml:space="preserve">ATTCATTGCA</t>
  </si>
  <si>
    <t xml:space="preserve">TGACCA</t>
  </si>
  <si>
    <t xml:space="preserve">CTTGTA</t>
  </si>
  <si>
    <t xml:space="preserve">Rep4</t>
  </si>
  <si>
    <t xml:space="preserve">CTTATGGAAT</t>
  </si>
  <si>
    <t xml:space="preserve">TCCTTCATAG</t>
  </si>
  <si>
    <t xml:space="preserve">ACAGTG</t>
  </si>
  <si>
    <t xml:space="preserve">ACTGAT</t>
  </si>
  <si>
    <t xml:space="preserve">Rep5</t>
  </si>
  <si>
    <t xml:space="preserve">TAATCTCGTC</t>
  </si>
  <si>
    <t xml:space="preserve">TCTAGTCTTC</t>
  </si>
  <si>
    <t xml:space="preserve">GCCAAT</t>
  </si>
  <si>
    <t xml:space="preserve">ATGAGC</t>
  </si>
  <si>
    <t xml:space="preserve">Rep6</t>
  </si>
  <si>
    <t xml:space="preserve">GCGCGATGTT</t>
  </si>
  <si>
    <t xml:space="preserve">CTCGACTCCT</t>
  </si>
  <si>
    <t xml:space="preserve">CAGATC</t>
  </si>
  <si>
    <t xml:space="preserve">ATTCCT</t>
  </si>
  <si>
    <t xml:space="preserve">Rep7</t>
  </si>
  <si>
    <t xml:space="preserve">AGAGCACTAG</t>
  </si>
  <si>
    <t xml:space="preserve">GGACCTCAAT</t>
  </si>
  <si>
    <t xml:space="preserve">ACTTGA</t>
  </si>
  <si>
    <t xml:space="preserve">CAAAAG</t>
  </si>
  <si>
    <t xml:space="preserve">Rep8</t>
  </si>
  <si>
    <t xml:space="preserve">TGCCTTGATC</t>
  </si>
  <si>
    <t xml:space="preserve">GAGTCTCTCC</t>
  </si>
  <si>
    <t xml:space="preserve">Rep9</t>
  </si>
  <si>
    <t xml:space="preserve">CTACTCAGTC</t>
  </si>
  <si>
    <t xml:space="preserve">TGTGATGTAT</t>
  </si>
  <si>
    <t xml:space="preserve">Rep10</t>
  </si>
  <si>
    <t xml:space="preserve">TCGTCTGACT</t>
  </si>
  <si>
    <t xml:space="preserve">AACATACCTA</t>
  </si>
  <si>
    <t xml:space="preserve">Rep11</t>
  </si>
  <si>
    <t xml:space="preserve">GAACATACGG</t>
  </si>
  <si>
    <t xml:space="preserve">GTGCTAGGTG</t>
  </si>
  <si>
    <t xml:space="preserve">Rep12</t>
  </si>
  <si>
    <t xml:space="preserve">CCTATGACTC</t>
  </si>
  <si>
    <t xml:space="preserve">CATACTTGAA</t>
  </si>
  <si>
    <t xml:space="preserve">K5</t>
  </si>
  <si>
    <t xml:space="preserve">Rep13</t>
  </si>
  <si>
    <t xml:space="preserve">TAATGGCAAG</t>
  </si>
  <si>
    <t xml:space="preserve">CTTGTCTTAA</t>
  </si>
  <si>
    <t xml:space="preserve">K6</t>
  </si>
  <si>
    <t xml:space="preserve">Rep14</t>
  </si>
  <si>
    <t xml:space="preserve">GTGCCGCTTC</t>
  </si>
  <si>
    <t xml:space="preserve">TGCACGAGAA</t>
  </si>
  <si>
    <t xml:space="preserve">Rep15</t>
  </si>
  <si>
    <t xml:space="preserve">CGGCAATGGA</t>
  </si>
  <si>
    <t xml:space="preserve">ACTTCCTAGC</t>
  </si>
  <si>
    <t xml:space="preserve">Rep16</t>
  </si>
  <si>
    <t xml:space="preserve">GCCGTAACCG</t>
  </si>
  <si>
    <t xml:space="preserve">K12</t>
  </si>
  <si>
    <t xml:space="preserve">K15.</t>
  </si>
  <si>
    <t xml:space="preserve">AACCATTCTC</t>
  </si>
  <si>
    <t xml:space="preserve">GGTTGCCTCT</t>
  </si>
  <si>
    <t xml:space="preserve">CTAATGATGG</t>
  </si>
  <si>
    <t xml:space="preserve">TCGGCCTATC</t>
  </si>
  <si>
    <t xml:space="preserve">AGTCAACCAT</t>
  </si>
  <si>
    <t xml:space="preserve">GAGCGCAATA</t>
  </si>
  <si>
    <t xml:space="preserve">AACAAGGCGT</t>
  </si>
  <si>
    <t xml:space="preserve">GTATGTAGAA</t>
  </si>
  <si>
    <t xml:space="preserve">TTCTATGGTT</t>
  </si>
  <si>
    <t xml:space="preserve">CCTCGCAACC</t>
  </si>
  <si>
    <t xml:space="preserve">TGGATGCTTA</t>
  </si>
  <si>
    <t xml:space="preserve">ATGTCGTGGT</t>
  </si>
  <si>
    <t xml:space="preserve">AGAGTGCGGC</t>
  </si>
  <si>
    <t xml:space="preserve">TGCCTGGTGG</t>
  </si>
  <si>
    <t xml:space="preserve">TGCGTGTCAC</t>
  </si>
  <si>
    <t xml:space="preserve">CATACACTGT</t>
  </si>
  <si>
    <t xml:space="preserve">CGTATAATCA</t>
  </si>
  <si>
    <t xml:space="preserve">TACGCGGCTG</t>
  </si>
  <si>
    <t xml:space="preserve">GCGAGTTACC</t>
  </si>
  <si>
    <t xml:space="preserve">TACGGCCGGT</t>
  </si>
  <si>
    <t xml:space="preserve">GTCGATTACA</t>
  </si>
  <si>
    <t xml:space="preserve">CTGTCTGCAC</t>
  </si>
  <si>
    <t xml:space="preserve">CAGCCGATTG</t>
  </si>
  <si>
    <t xml:space="preserve">TGACTACATA</t>
  </si>
  <si>
    <t xml:space="preserve">ATTGCCGAGT</t>
  </si>
  <si>
    <t xml:space="preserve">GCCATTAGAC</t>
  </si>
  <si>
    <t xml:space="preserve">GGCGAGATGG</t>
  </si>
  <si>
    <t xml:space="preserve">TGGCTCGCAG</t>
  </si>
  <si>
    <t xml:space="preserve">TAGAATAACG</t>
  </si>
  <si>
    <t xml:space="preserve">TAATGGATCT</t>
  </si>
  <si>
    <t xml:space="preserve">TATCCAGGAC</t>
  </si>
  <si>
    <t xml:space="preserve">AGTGCCACT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#,##0.00"/>
    <numFmt numFmtId="168" formatCode="#,##0.000"/>
    <numFmt numFmtId="169" formatCode="0"/>
  </numFmts>
  <fonts count="47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0"/>
      <color rgb="FFFF0000"/>
      <name val="Arial"/>
      <family val="0"/>
    </font>
    <font>
      <sz val="12"/>
      <color rgb="FF000000"/>
      <name val="Calibri"/>
      <family val="2"/>
    </font>
    <font>
      <i val="true"/>
      <sz val="10"/>
      <color rgb="FF808080"/>
      <name val="Arial"/>
      <family val="0"/>
    </font>
    <font>
      <sz val="10"/>
      <color rgb="FF008000"/>
      <name val="Arial"/>
      <family val="0"/>
    </font>
    <font>
      <b val="true"/>
      <sz val="18"/>
      <color rgb="FF000000"/>
      <name val="Arial"/>
      <family val="0"/>
    </font>
    <font>
      <b val="true"/>
      <sz val="24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rgb="FF333333"/>
      <name val="Arial"/>
      <family val="0"/>
    </font>
    <font>
      <b val="true"/>
      <i val="true"/>
      <u val="single"/>
      <sz val="10"/>
      <color rgb="FF000000"/>
      <name val="Arial"/>
      <family val="0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 val="true"/>
      <sz val="10"/>
      <name val="Calibri"/>
      <family val="2"/>
    </font>
    <font>
      <sz val="10"/>
      <color rgb="FF000000"/>
      <name val="Cambria"/>
      <family val="1"/>
    </font>
    <font>
      <b val="true"/>
      <sz val="10"/>
      <color rgb="FF000000"/>
      <name val="Cambria"/>
      <family val="1"/>
    </font>
    <font>
      <i val="true"/>
      <sz val="10"/>
      <color rgb="FF000000"/>
      <name val="Arial"/>
      <family val="0"/>
    </font>
    <font>
      <i val="true"/>
      <sz val="12"/>
      <color rgb="FF000000"/>
      <name val="Cambria"/>
      <family val="1"/>
    </font>
    <font>
      <i val="true"/>
      <sz val="10"/>
      <color rgb="FF000000"/>
      <name val="Cambria"/>
      <family val="1"/>
    </font>
    <font>
      <i val="true"/>
      <sz val="10"/>
      <name val="Arial"/>
      <family val="2"/>
    </font>
    <font>
      <i val="true"/>
      <sz val="10"/>
      <name val="Arial"/>
      <family val="2"/>
      <charset val="1"/>
    </font>
    <font>
      <u val="single"/>
      <sz val="10"/>
      <name val="Arial"/>
      <family val="2"/>
    </font>
    <font>
      <sz val="11"/>
      <color rgb="FF000000"/>
      <name val="Cambria"/>
      <family val="1"/>
    </font>
    <font>
      <sz val="14"/>
      <color rgb="FF000000"/>
      <name val="Cambria"/>
      <family val="1"/>
    </font>
    <font>
      <b val="true"/>
      <sz val="11"/>
      <color rgb="FF000000"/>
      <name val="Cambria"/>
      <family val="1"/>
    </font>
    <font>
      <sz val="11"/>
      <color rgb="FF000000"/>
      <name val="Arial"/>
      <family val="0"/>
    </font>
    <font>
      <b val="true"/>
      <sz val="11"/>
      <color rgb="FF000000"/>
      <name val="Arial1"/>
      <family val="0"/>
    </font>
    <font>
      <sz val="11"/>
      <color rgb="FF000000"/>
      <name val="Arial1"/>
      <family val="0"/>
    </font>
    <font>
      <i val="true"/>
      <sz val="11"/>
      <color rgb="FF000000"/>
      <name val="Cambria"/>
      <family val="1"/>
    </font>
    <font>
      <b val="true"/>
      <sz val="10"/>
      <color rgb="FF000000"/>
      <name val="Liberation Sans1"/>
      <family val="0"/>
    </font>
    <font>
      <b val="true"/>
      <sz val="11"/>
      <color rgb="FF000000"/>
      <name val="Liberation Sans1"/>
      <family val="0"/>
    </font>
    <font>
      <sz val="10"/>
      <color rgb="FF000000"/>
      <name val="Liberation Sans1"/>
      <family val="0"/>
    </font>
    <font>
      <sz val="11"/>
      <color rgb="FF000000"/>
      <name val="Liberation Sans1"/>
      <family val="0"/>
    </font>
    <font>
      <sz val="9"/>
      <color rgb="FF000000"/>
      <name val="Cambria"/>
      <family val="1"/>
    </font>
    <font>
      <b val="true"/>
      <sz val="9"/>
      <color rgb="FF000000"/>
      <name val="Cambria"/>
      <family val="1"/>
    </font>
    <font>
      <b val="true"/>
      <sz val="9"/>
      <color rgb="FFFFFFFF"/>
      <name val="Cambria"/>
      <family val="1"/>
    </font>
    <font>
      <sz val="9"/>
      <color rgb="FFFFFFFF"/>
      <name val="Cambria"/>
      <family val="1"/>
    </font>
    <font>
      <sz val="10"/>
      <color rgb="FFFFFFFF"/>
      <name val="Cambria"/>
      <family val="1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CCCCFF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>
        <color rgb="FF339966"/>
      </top>
      <bottom style="thin">
        <color rgb="FF339966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4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8" borderId="1" applyFont="true" applyBorder="true" applyAlignment="true" applyProtection="false">
      <alignment horizontal="general" vertical="bottom" textRotation="0" wrapText="false" indent="0" shrinkToFit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3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9" fillId="0" borderId="2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4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8" fillId="0" borderId="5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8" fillId="0" borderId="5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8" fillId="0" borderId="4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8" fillId="0" borderId="4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0" fillId="0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1" fillId="0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1" fillId="0" borderId="4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1" fillId="0" borderId="4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1" fillId="0" borderId="4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1" fillId="0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1" fillId="0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1" fillId="0" borderId="2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1" fillId="0" borderId="2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1" fillId="0" borderId="2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2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Default 1" xfId="25"/>
    <cellStyle name="Default 2" xfId="26"/>
    <cellStyle name="Error 1" xfId="27"/>
    <cellStyle name="Footnote 1" xfId="28"/>
    <cellStyle name="Good 1" xfId="29"/>
    <cellStyle name="Heading 1 1" xfId="30"/>
    <cellStyle name="Heading 2 1" xfId="31"/>
    <cellStyle name="Heading 3" xfId="32"/>
    <cellStyle name="Hyperlink 1" xfId="33"/>
    <cellStyle name="Normal 2" xfId="34"/>
    <cellStyle name="Normal 3" xfId="35"/>
    <cellStyle name="Note 1" xfId="36"/>
    <cellStyle name="Result 1" xfId="37"/>
    <cellStyle name="Status 1" xfId="38"/>
    <cellStyle name="Text 1" xfId="39"/>
    <cellStyle name="Warning 1" xfId="4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8"/>
  <sheetViews>
    <sheetView showFormulas="false" showGridLines="true" showRowColHeaders="true" showZeros="true" rightToLeft="false" tabSelected="false" showOutlineSymbols="true" defaultGridColor="true" view="normal" topLeftCell="A7" colorId="64" zoomScale="165" zoomScaleNormal="165" zoomScalePageLayoutView="100" workbookViewId="0">
      <selection pane="topLeft" activeCell="J23" activeCellId="0" sqref="J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4.58"/>
    <col collapsed="false" customWidth="true" hidden="false" outlineLevel="0" max="2" min="2" style="0" width="14.59"/>
    <col collapsed="false" customWidth="true" hidden="false" outlineLevel="0" max="3" min="3" style="0" width="14.99"/>
    <col collapsed="false" customWidth="true" hidden="false" outlineLevel="0" max="5" min="5" style="0" width="37.99"/>
    <col collapsed="false" customWidth="true" hidden="false" outlineLevel="0" max="6" min="6" style="0" width="13.39"/>
    <col collapsed="false" customWidth="true" hidden="false" outlineLevel="0" max="7" min="7" style="0" width="12.58"/>
    <col collapsed="false" customWidth="true" hidden="false" outlineLevel="0" max="10" min="10" style="0" width="47.79"/>
    <col collapsed="false" customWidth="true" hidden="false" outlineLevel="0" max="11" min="11" style="0" width="17.78"/>
    <col collapsed="false" customWidth="true" hidden="false" outlineLevel="0" max="12" min="12" style="0" width="15.59"/>
  </cols>
  <sheetData>
    <row r="1" customFormat="false" ht="19" hidden="false" customHeight="false" outlineLevel="0" collapsed="false">
      <c r="A1" s="1" t="s">
        <v>0</v>
      </c>
      <c r="B1" s="1"/>
      <c r="C1" s="1" t="s">
        <v>1</v>
      </c>
      <c r="D1" s="2" t="s">
        <v>2</v>
      </c>
    </row>
    <row r="3" customFormat="false" ht="16" hidden="false" customHeight="false" outlineLevel="0" collapsed="false">
      <c r="A3" s="2" t="s">
        <v>3</v>
      </c>
      <c r="E3" s="2" t="s">
        <v>4</v>
      </c>
      <c r="J3" s="2" t="s">
        <v>5</v>
      </c>
    </row>
    <row r="4" customFormat="false" ht="13" hidden="false" customHeight="false" outlineLevel="0" collapsed="false">
      <c r="B4" s="3" t="s">
        <v>6</v>
      </c>
      <c r="C4" s="4" t="s">
        <v>7</v>
      </c>
      <c r="F4" s="3" t="s">
        <v>8</v>
      </c>
      <c r="G4" s="4" t="s">
        <v>7</v>
      </c>
      <c r="K4" s="3" t="s">
        <v>6</v>
      </c>
      <c r="L4" s="4" t="s">
        <v>7</v>
      </c>
    </row>
    <row r="5" customFormat="false" ht="14" hidden="false" customHeight="false" outlineLevel="0" collapsed="false">
      <c r="A5" s="5" t="s">
        <v>9</v>
      </c>
      <c r="B5" s="6"/>
      <c r="C5" s="6"/>
      <c r="E5" s="0" t="s">
        <v>10</v>
      </c>
      <c r="F5" s="6" t="n">
        <v>62.5</v>
      </c>
      <c r="G5" s="6" t="n">
        <v>62.5</v>
      </c>
      <c r="J5" s="7" t="s">
        <v>11</v>
      </c>
      <c r="K5" s="6" t="s">
        <v>12</v>
      </c>
    </row>
    <row r="6" customFormat="false" ht="14" hidden="false" customHeight="false" outlineLevel="0" collapsed="false">
      <c r="A6" s="6" t="s">
        <v>13</v>
      </c>
      <c r="B6" s="6" t="n">
        <v>1</v>
      </c>
      <c r="C6" s="6" t="n">
        <v>1</v>
      </c>
      <c r="E6" s="6" t="s">
        <v>14</v>
      </c>
      <c r="F6" s="6" t="n">
        <v>7.8</v>
      </c>
      <c r="G6" s="6"/>
      <c r="J6" s="7" t="s">
        <v>15</v>
      </c>
      <c r="K6" s="8" t="n">
        <f aca="false">22.7142857142857/16</f>
        <v>1.41964285714286</v>
      </c>
      <c r="L6" s="8" t="n">
        <v>22.7142857142857</v>
      </c>
    </row>
    <row r="7" customFormat="false" ht="14" hidden="false" customHeight="false" outlineLevel="0" collapsed="false">
      <c r="A7" s="6" t="s">
        <v>16</v>
      </c>
      <c r="B7" s="6" t="n">
        <v>1</v>
      </c>
      <c r="C7" s="6" t="n">
        <v>1</v>
      </c>
      <c r="E7" s="6" t="s">
        <v>17</v>
      </c>
      <c r="F7" s="6" t="n">
        <v>3.4</v>
      </c>
      <c r="G7" s="6"/>
      <c r="J7" s="7" t="s">
        <v>18</v>
      </c>
      <c r="K7" s="8" t="n">
        <f aca="false">9.69047619047619/16</f>
        <v>0.605654761904762</v>
      </c>
      <c r="L7" s="8" t="n">
        <v>9.69047619047619</v>
      </c>
    </row>
    <row r="8" customFormat="false" ht="14" hidden="false" customHeight="false" outlineLevel="0" collapsed="false">
      <c r="A8" s="6" t="s">
        <v>19</v>
      </c>
      <c r="B8" s="6" t="n">
        <v>1</v>
      </c>
      <c r="C8" s="6" t="n">
        <v>1</v>
      </c>
      <c r="E8" s="6" t="s">
        <v>20</v>
      </c>
      <c r="F8" s="6" t="n">
        <v>0.5</v>
      </c>
      <c r="G8" s="6"/>
      <c r="J8" s="7" t="s">
        <v>21</v>
      </c>
      <c r="K8" s="8" t="n">
        <f aca="false">3.45572916666667/16</f>
        <v>0.215983072916667</v>
      </c>
      <c r="L8" s="8" t="n">
        <v>3.45572916666667</v>
      </c>
    </row>
    <row r="9" customFormat="false" ht="14" hidden="false" customHeight="false" outlineLevel="0" collapsed="false">
      <c r="A9" s="6" t="s">
        <v>22</v>
      </c>
      <c r="B9" s="6" t="n">
        <v>1</v>
      </c>
      <c r="C9" s="6" t="n">
        <v>1</v>
      </c>
      <c r="E9" s="6" t="s">
        <v>23</v>
      </c>
      <c r="F9" s="6" t="n">
        <v>5</v>
      </c>
      <c r="G9" s="6"/>
      <c r="J9" s="7" t="s">
        <v>24</v>
      </c>
      <c r="K9" s="8" t="n">
        <f aca="false">3.6/16</f>
        <v>0.225</v>
      </c>
      <c r="L9" s="8" t="n">
        <v>3.6</v>
      </c>
    </row>
    <row r="10" customFormat="false" ht="14" hidden="false" customHeight="false" outlineLevel="0" collapsed="false">
      <c r="A10" s="6" t="s">
        <v>25</v>
      </c>
      <c r="B10" s="6" t="n">
        <v>1</v>
      </c>
      <c r="C10" s="6" t="n">
        <v>1</v>
      </c>
      <c r="E10" s="6" t="s">
        <v>26</v>
      </c>
      <c r="F10" s="6" t="n">
        <v>1.5</v>
      </c>
      <c r="G10" s="6"/>
      <c r="J10" s="7" t="s">
        <v>27</v>
      </c>
      <c r="K10" s="8" t="n">
        <f aca="false">8.48333333333333/16</f>
        <v>0.530208333333333</v>
      </c>
      <c r="L10" s="8" t="n">
        <v>8.48333333333333</v>
      </c>
    </row>
    <row r="11" customFormat="false" ht="14" hidden="false" customHeight="false" outlineLevel="0" collapsed="false">
      <c r="A11" s="6" t="s">
        <v>28</v>
      </c>
      <c r="B11" s="6" t="n">
        <v>1</v>
      </c>
      <c r="C11" s="6" t="n">
        <v>0</v>
      </c>
      <c r="E11" s="9" t="s">
        <v>29</v>
      </c>
      <c r="F11" s="9" t="n">
        <v>9</v>
      </c>
      <c r="G11" s="6"/>
      <c r="J11" s="7" t="s">
        <v>30</v>
      </c>
      <c r="K11" s="8" t="n">
        <v>13</v>
      </c>
      <c r="L11" s="8" t="n">
        <v>13</v>
      </c>
    </row>
    <row r="12" customFormat="false" ht="14" hidden="false" customHeight="false" outlineLevel="0" collapsed="false">
      <c r="A12" s="6" t="s">
        <v>31</v>
      </c>
      <c r="B12" s="6" t="s">
        <v>32</v>
      </c>
      <c r="C12" s="6" t="s">
        <v>33</v>
      </c>
      <c r="E12" s="6" t="s">
        <v>34</v>
      </c>
      <c r="F12" s="6" t="n">
        <v>1.12</v>
      </c>
      <c r="G12" s="6"/>
      <c r="J12" s="7" t="s">
        <v>35</v>
      </c>
      <c r="K12" s="6" t="n">
        <f aca="false">0.45/16</f>
        <v>0.028125</v>
      </c>
      <c r="L12" s="6" t="n">
        <v>0.45</v>
      </c>
    </row>
    <row r="13" customFormat="false" ht="14" hidden="false" customHeight="false" outlineLevel="0" collapsed="false">
      <c r="A13" s="6" t="s">
        <v>36</v>
      </c>
      <c r="B13" s="6" t="n">
        <v>578</v>
      </c>
      <c r="C13" s="6" t="n">
        <v>480</v>
      </c>
      <c r="E13" s="6" t="s">
        <v>37</v>
      </c>
      <c r="F13" s="6" t="n">
        <v>3</v>
      </c>
      <c r="G13" s="6"/>
      <c r="J13" s="10" t="s">
        <v>38</v>
      </c>
      <c r="K13" s="11" t="n">
        <f aca="false">SUM(K6:K12)</f>
        <v>16.0246140252976</v>
      </c>
      <c r="L13" s="11" t="n">
        <f aca="false">SUM(L6:L12)</f>
        <v>61.3938244047619</v>
      </c>
    </row>
    <row r="14" customFormat="false" ht="14" hidden="false" customHeight="false" outlineLevel="0" collapsed="false">
      <c r="A14" s="5" t="s">
        <v>39</v>
      </c>
      <c r="B14" s="6"/>
      <c r="C14" s="6"/>
      <c r="E14" s="6" t="s">
        <v>40</v>
      </c>
      <c r="F14" s="6" t="n">
        <v>4.55</v>
      </c>
      <c r="G14" s="6"/>
      <c r="J14" s="10" t="s">
        <v>41</v>
      </c>
      <c r="K14" s="12" t="n">
        <v>1536</v>
      </c>
      <c r="L14" s="11" t="n">
        <v>5893</v>
      </c>
      <c r="N14" s="6"/>
    </row>
    <row r="15" customFormat="false" ht="14" hidden="false" customHeight="false" outlineLevel="0" collapsed="false">
      <c r="A15" s="6" t="s">
        <v>42</v>
      </c>
      <c r="B15" s="6" t="n">
        <v>0.6</v>
      </c>
      <c r="C15" s="6" t="n">
        <v>10</v>
      </c>
      <c r="E15" s="6" t="s">
        <v>43</v>
      </c>
      <c r="F15" s="6" t="n">
        <v>0</v>
      </c>
      <c r="G15" s="6" t="n">
        <v>400</v>
      </c>
    </row>
    <row r="16" customFormat="false" ht="14" hidden="false" customHeight="false" outlineLevel="0" collapsed="false">
      <c r="A16" s="6" t="s">
        <v>41</v>
      </c>
      <c r="B16" s="6" t="n">
        <v>60</v>
      </c>
      <c r="C16" s="6" t="n">
        <v>960</v>
      </c>
      <c r="E16" s="12" t="s">
        <v>44</v>
      </c>
      <c r="F16" s="12" t="n">
        <f aca="false">SUM(F5:F14)</f>
        <v>98.37</v>
      </c>
      <c r="G16" s="12" t="n">
        <f aca="false">SUM(G5:G15)</f>
        <v>462.5</v>
      </c>
    </row>
    <row r="17" customFormat="false" ht="14" hidden="false" customHeight="false" outlineLevel="0" collapsed="false">
      <c r="A17" s="6"/>
      <c r="B17" s="6"/>
      <c r="C17" s="6"/>
      <c r="E17" s="12" t="s">
        <v>45</v>
      </c>
      <c r="F17" s="12" t="n">
        <v>9443</v>
      </c>
      <c r="G17" s="12" t="n">
        <v>44400</v>
      </c>
    </row>
    <row r="18" customFormat="false" ht="14" hidden="false" customHeight="false" outlineLevel="0" collapsed="false">
      <c r="A18" s="5" t="s">
        <v>46</v>
      </c>
      <c r="B18" s="6"/>
      <c r="C18" s="6"/>
      <c r="E18" s="6"/>
      <c r="J18" s="6" t="s">
        <v>47</v>
      </c>
      <c r="K18" s="6"/>
    </row>
    <row r="19" customFormat="false" ht="14" hidden="false" customHeight="false" outlineLevel="0" collapsed="false">
      <c r="A19" s="6" t="s">
        <v>42</v>
      </c>
      <c r="B19" s="6" t="n">
        <v>0.5</v>
      </c>
      <c r="C19" s="6" t="n">
        <v>8</v>
      </c>
      <c r="E19" s="6"/>
      <c r="J19" s="6" t="s">
        <v>48</v>
      </c>
      <c r="K19" s="6"/>
    </row>
    <row r="20" customFormat="false" ht="14" hidden="false" customHeight="false" outlineLevel="0" collapsed="false">
      <c r="A20" s="6" t="s">
        <v>41</v>
      </c>
      <c r="B20" s="6" t="n">
        <v>48</v>
      </c>
      <c r="C20" s="6" t="n">
        <v>768</v>
      </c>
      <c r="E20" s="6"/>
      <c r="J20" s="6" t="s">
        <v>49</v>
      </c>
      <c r="K20" s="6"/>
    </row>
    <row r="21" customFormat="false" ht="14" hidden="false" customHeight="false" outlineLevel="0" collapsed="false">
      <c r="A21" s="6"/>
      <c r="B21" s="6"/>
      <c r="C21" s="6"/>
      <c r="E21" s="6"/>
      <c r="J21" s="6" t="s">
        <v>50</v>
      </c>
      <c r="K21" s="6"/>
    </row>
    <row r="22" customFormat="false" ht="14" hidden="false" customHeight="false" outlineLevel="0" collapsed="false">
      <c r="A22" s="5" t="s">
        <v>51</v>
      </c>
      <c r="B22" s="6"/>
      <c r="C22" s="6"/>
      <c r="E22" s="6"/>
      <c r="F22" s="3" t="s">
        <v>8</v>
      </c>
      <c r="G22" s="4" t="s">
        <v>7</v>
      </c>
      <c r="H22" s="13" t="s">
        <v>52</v>
      </c>
      <c r="J22" s="6" t="s">
        <v>53</v>
      </c>
      <c r="K22" s="6"/>
    </row>
    <row r="23" customFormat="false" ht="14" hidden="false" customHeight="false" outlineLevel="0" collapsed="false">
      <c r="A23" s="6" t="s">
        <v>42</v>
      </c>
      <c r="B23" s="6" t="n">
        <v>0.25</v>
      </c>
      <c r="C23" s="6" t="n">
        <v>4</v>
      </c>
      <c r="E23" s="5" t="s">
        <v>54</v>
      </c>
      <c r="F23" s="6" t="n">
        <v>9</v>
      </c>
      <c r="G23" s="6" t="n">
        <v>33</v>
      </c>
      <c r="H23" s="6" t="n">
        <v>9</v>
      </c>
      <c r="J23" s="6" t="s">
        <v>55</v>
      </c>
      <c r="K23" s="6"/>
    </row>
    <row r="24" customFormat="false" ht="14" hidden="false" customHeight="false" outlineLevel="0" collapsed="false">
      <c r="A24" s="6" t="s">
        <v>41</v>
      </c>
      <c r="B24" s="6" t="n">
        <v>24</v>
      </c>
      <c r="C24" s="6" t="n">
        <v>384</v>
      </c>
      <c r="E24" s="5" t="s">
        <v>56</v>
      </c>
      <c r="F24" s="6" t="n">
        <v>98.37</v>
      </c>
      <c r="G24" s="6" t="n">
        <v>462.5</v>
      </c>
      <c r="H24" s="6" t="n">
        <v>23.3</v>
      </c>
      <c r="J24" s="6" t="s">
        <v>57</v>
      </c>
      <c r="K24" s="6"/>
    </row>
    <row r="25" customFormat="false" ht="14" hidden="false" customHeight="false" outlineLevel="0" collapsed="false">
      <c r="A25" s="6"/>
      <c r="B25" s="6"/>
      <c r="C25" s="6"/>
      <c r="E25" s="5" t="s">
        <v>5</v>
      </c>
      <c r="F25" s="6" t="n">
        <v>16</v>
      </c>
      <c r="G25" s="6" t="n">
        <v>61.39</v>
      </c>
      <c r="H25" s="0" t="n">
        <v>16</v>
      </c>
      <c r="J25" s="6" t="s">
        <v>58</v>
      </c>
      <c r="K25" s="6"/>
    </row>
    <row r="26" customFormat="false" ht="16" hidden="false" customHeight="false" outlineLevel="0" collapsed="false">
      <c r="A26" s="6" t="s">
        <v>59</v>
      </c>
      <c r="B26" s="14" t="n">
        <v>710</v>
      </c>
      <c r="C26" s="15" t="n">
        <v>2604</v>
      </c>
      <c r="E26" s="5" t="s">
        <v>60</v>
      </c>
      <c r="F26" s="2" t="n">
        <f aca="false">SUM(F23:F25)</f>
        <v>123.37</v>
      </c>
      <c r="G26" s="2" t="n">
        <f aca="false">SUM(G23:G25)</f>
        <v>556.89</v>
      </c>
      <c r="H26" s="2" t="n">
        <f aca="false">SUM(H23:H25)</f>
        <v>48.3</v>
      </c>
      <c r="K26" s="16"/>
    </row>
    <row r="27" customFormat="false" ht="16" hidden="false" customHeight="false" outlineLevel="0" collapsed="false">
      <c r="A27" s="6" t="s">
        <v>61</v>
      </c>
      <c r="B27" s="6" t="s">
        <v>62</v>
      </c>
      <c r="C27" s="6" t="s">
        <v>63</v>
      </c>
      <c r="E27" s="5" t="s">
        <v>64</v>
      </c>
      <c r="F27" s="2" t="n">
        <v>13.2</v>
      </c>
      <c r="G27" s="2" t="n">
        <v>59.2</v>
      </c>
      <c r="H27" s="2" t="n">
        <v>5.1</v>
      </c>
    </row>
    <row r="28" customFormat="false" ht="16" hidden="false" customHeight="false" outlineLevel="0" collapsed="false">
      <c r="E28" s="6"/>
      <c r="F28" s="17" t="s">
        <v>65</v>
      </c>
      <c r="G28" s="6"/>
      <c r="H28" s="17" t="s">
        <v>66</v>
      </c>
      <c r="I28" s="2"/>
    </row>
    <row r="29" customFormat="false" ht="14" hidden="false" customHeight="false" outlineLevel="0" collapsed="false">
      <c r="A29" s="5" t="s">
        <v>67</v>
      </c>
      <c r="B29" s="6"/>
      <c r="C29" s="6"/>
      <c r="E29" s="6"/>
      <c r="F29" s="6"/>
      <c r="G29" s="6"/>
    </row>
    <row r="30" customFormat="false" ht="14" hidden="false" customHeight="false" outlineLevel="0" collapsed="false">
      <c r="A30" s="6" t="s">
        <v>68</v>
      </c>
      <c r="B30" s="6" t="n">
        <v>2</v>
      </c>
      <c r="C30" s="6" t="n">
        <v>8</v>
      </c>
      <c r="E30" s="6"/>
      <c r="F30" s="6"/>
      <c r="G30" s="6"/>
    </row>
    <row r="31" customFormat="false" ht="14" hidden="false" customHeight="false" outlineLevel="0" collapsed="false">
      <c r="A31" s="6" t="s">
        <v>69</v>
      </c>
      <c r="B31" s="6" t="n">
        <v>6</v>
      </c>
      <c r="C31" s="6" t="n">
        <v>0</v>
      </c>
      <c r="E31" s="5" t="s">
        <v>70</v>
      </c>
      <c r="F31" s="6"/>
      <c r="G31" s="6"/>
    </row>
    <row r="32" customFormat="false" ht="14" hidden="false" customHeight="false" outlineLevel="0" collapsed="false">
      <c r="A32" s="6" t="s">
        <v>71</v>
      </c>
      <c r="B32" s="6" t="n">
        <v>18</v>
      </c>
      <c r="C32" s="6" t="n">
        <v>0</v>
      </c>
      <c r="E32" s="6" t="s">
        <v>72</v>
      </c>
      <c r="F32" s="6" t="s">
        <v>73</v>
      </c>
      <c r="G32" s="6"/>
    </row>
    <row r="33" customFormat="false" ht="14" hidden="false" customHeight="false" outlineLevel="0" collapsed="false">
      <c r="A33" s="6" t="s">
        <v>45</v>
      </c>
      <c r="B33" s="6" t="s">
        <v>74</v>
      </c>
      <c r="C33" s="6" t="s">
        <v>75</v>
      </c>
      <c r="G33" s="6"/>
    </row>
    <row r="34" customFormat="false" ht="14" hidden="false" customHeight="false" outlineLevel="0" collapsed="false">
      <c r="A34" s="6" t="s">
        <v>44</v>
      </c>
      <c r="B34" s="6" t="s">
        <v>76</v>
      </c>
      <c r="C34" s="6" t="s">
        <v>77</v>
      </c>
    </row>
    <row r="35" customFormat="false" ht="14" hidden="false" customHeight="false" outlineLevel="0" collapsed="false">
      <c r="A35" s="6"/>
      <c r="B35" s="6"/>
      <c r="C35" s="6"/>
      <c r="F35" s="13" t="s">
        <v>52</v>
      </c>
    </row>
    <row r="36" customFormat="false" ht="14" hidden="false" customHeight="false" outlineLevel="0" collapsed="false">
      <c r="A36" s="12" t="s">
        <v>78</v>
      </c>
      <c r="B36" s="12" t="s">
        <v>79</v>
      </c>
      <c r="C36" s="12" t="s">
        <v>80</v>
      </c>
      <c r="E36" s="6" t="s">
        <v>81</v>
      </c>
      <c r="F36" s="6" t="n">
        <v>10.7</v>
      </c>
    </row>
    <row r="37" customFormat="false" ht="14" hidden="false" customHeight="false" outlineLevel="0" collapsed="false">
      <c r="A37" s="12" t="s">
        <v>82</v>
      </c>
      <c r="B37" s="12" t="s">
        <v>83</v>
      </c>
      <c r="C37" s="12" t="s">
        <v>84</v>
      </c>
      <c r="E37" s="6" t="s">
        <v>85</v>
      </c>
      <c r="F37" s="6" t="n">
        <v>0.25</v>
      </c>
      <c r="G37" s="6" t="s">
        <v>86</v>
      </c>
    </row>
    <row r="38" customFormat="false" ht="14" hidden="false" customHeight="false" outlineLevel="0" collapsed="false">
      <c r="B38" s="6" t="s">
        <v>1</v>
      </c>
      <c r="E38" s="9" t="s">
        <v>87</v>
      </c>
      <c r="F38" s="9" t="n">
        <v>2</v>
      </c>
    </row>
    <row r="39" customFormat="false" ht="14" hidden="false" customHeight="false" outlineLevel="0" collapsed="false">
      <c r="E39" s="6" t="s">
        <v>40</v>
      </c>
      <c r="F39" s="6" t="n">
        <v>4.55</v>
      </c>
    </row>
    <row r="40" customFormat="false" ht="14" hidden="false" customHeight="false" outlineLevel="0" collapsed="false">
      <c r="E40" s="6" t="s">
        <v>88</v>
      </c>
      <c r="F40" s="6" t="n">
        <v>0.625</v>
      </c>
    </row>
    <row r="41" customFormat="false" ht="14" hidden="false" customHeight="false" outlineLevel="0" collapsed="false">
      <c r="E41" s="6" t="s">
        <v>14</v>
      </c>
      <c r="F41" s="6" t="n">
        <v>0.485</v>
      </c>
    </row>
    <row r="42" customFormat="false" ht="14" hidden="false" customHeight="false" outlineLevel="0" collapsed="false">
      <c r="E42" s="6" t="s">
        <v>17</v>
      </c>
      <c r="F42" s="6" t="n">
        <v>0.212</v>
      </c>
      <c r="G42" s="6" t="s">
        <v>89</v>
      </c>
    </row>
    <row r="43" customFormat="false" ht="14" hidden="false" customHeight="false" outlineLevel="0" collapsed="false">
      <c r="E43" s="6" t="s">
        <v>20</v>
      </c>
      <c r="F43" s="6" t="n">
        <v>0.03</v>
      </c>
    </row>
    <row r="44" customFormat="false" ht="14" hidden="false" customHeight="false" outlineLevel="0" collapsed="false">
      <c r="E44" s="6" t="s">
        <v>90</v>
      </c>
      <c r="F44" s="6" t="n">
        <v>0.3</v>
      </c>
    </row>
    <row r="45" customFormat="false" ht="14" hidden="false" customHeight="false" outlineLevel="0" collapsed="false">
      <c r="E45" s="6" t="s">
        <v>26</v>
      </c>
      <c r="F45" s="6" t="n">
        <v>0.09</v>
      </c>
    </row>
    <row r="46" customFormat="false" ht="14" hidden="false" customHeight="false" outlineLevel="0" collapsed="false">
      <c r="E46" s="6" t="s">
        <v>34</v>
      </c>
      <c r="F46" s="6" t="n">
        <v>1.12</v>
      </c>
    </row>
    <row r="47" customFormat="false" ht="14" hidden="false" customHeight="false" outlineLevel="0" collapsed="false">
      <c r="E47" s="6" t="s">
        <v>37</v>
      </c>
      <c r="F47" s="6" t="n">
        <v>3</v>
      </c>
    </row>
    <row r="48" customFormat="false" ht="16" hidden="false" customHeight="false" outlineLevel="0" collapsed="false">
      <c r="F48" s="2" t="n">
        <f aca="false">SUM(F36:F47)</f>
        <v>23.362</v>
      </c>
    </row>
  </sheetData>
  <sheetProtection sheet="true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1" activeCellId="0" sqref="D51"/>
    </sheetView>
  </sheetViews>
  <sheetFormatPr defaultColWidth="17.58984375" defaultRowHeight="12" zeroHeight="false" outlineLevelRow="0" outlineLevelCol="0"/>
  <cols>
    <col collapsed="false" customWidth="true" hidden="false" outlineLevel="0" max="1" min="1" style="90" width="98.19"/>
    <col collapsed="false" customWidth="true" hidden="false" outlineLevel="0" max="2" min="2" style="90" width="40.99"/>
    <col collapsed="false" customWidth="false" hidden="false" outlineLevel="0" max="3" min="3" style="90" width="17.59"/>
    <col collapsed="false" customWidth="true" hidden="false" outlineLevel="0" max="4" min="4" style="90" width="58.59"/>
    <col collapsed="false" customWidth="true" hidden="false" outlineLevel="0" max="5" min="5" style="90" width="25.58"/>
    <col collapsed="false" customWidth="true" hidden="false" outlineLevel="0" max="6" min="6" style="90" width="67.99"/>
    <col collapsed="false" customWidth="true" hidden="false" outlineLevel="0" max="7" min="7" style="90" width="16.58"/>
    <col collapsed="false" customWidth="true" hidden="false" outlineLevel="0" max="8" min="8" style="90" width="14.59"/>
    <col collapsed="false" customWidth="false" hidden="false" outlineLevel="0" max="10" min="9" style="90" width="17.59"/>
    <col collapsed="false" customWidth="true" hidden="false" outlineLevel="0" max="11" min="11" style="90" width="27.59"/>
    <col collapsed="false" customWidth="false" hidden="false" outlineLevel="0" max="17" min="12" style="90" width="17.59"/>
    <col collapsed="false" customWidth="true" hidden="false" outlineLevel="0" max="18" min="18" style="90" width="33.59"/>
    <col collapsed="false" customWidth="false" hidden="false" outlineLevel="0" max="257" min="19" style="90" width="17.59"/>
  </cols>
  <sheetData>
    <row r="1" s="97" customFormat="true" ht="12" hidden="false" customHeight="false" outlineLevel="0" collapsed="false">
      <c r="A1" s="91" t="s">
        <v>1513</v>
      </c>
      <c r="B1" s="91" t="s">
        <v>1514</v>
      </c>
      <c r="C1" s="90"/>
      <c r="D1" s="92" t="s">
        <v>1515</v>
      </c>
      <c r="E1" s="93"/>
      <c r="F1" s="92" t="s">
        <v>1516</v>
      </c>
      <c r="G1" s="94"/>
      <c r="H1" s="95"/>
      <c r="I1" s="95"/>
      <c r="J1" s="95"/>
      <c r="K1" s="95"/>
      <c r="L1" s="96"/>
      <c r="M1" s="95"/>
      <c r="N1" s="95"/>
      <c r="O1" s="95"/>
      <c r="P1" s="95"/>
      <c r="Q1" s="95"/>
      <c r="R1" s="96"/>
      <c r="S1" s="96"/>
      <c r="T1" s="96"/>
      <c r="U1" s="96"/>
    </row>
    <row r="2" customFormat="false" ht="13" hidden="false" customHeight="false" outlineLevel="0" collapsed="false">
      <c r="A2" s="90" t="s">
        <v>1517</v>
      </c>
      <c r="B2" s="98" t="s">
        <v>1518</v>
      </c>
      <c r="C2" s="18"/>
      <c r="D2" s="93" t="s">
        <v>1519</v>
      </c>
      <c r="E2" s="93" t="s">
        <v>1520</v>
      </c>
      <c r="F2" s="93" t="s">
        <v>1521</v>
      </c>
      <c r="G2" s="93" t="s">
        <v>1522</v>
      </c>
      <c r="H2" s="97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</row>
    <row r="3" customFormat="false" ht="13" hidden="false" customHeight="false" outlineLevel="0" collapsed="false">
      <c r="A3" s="90" t="s">
        <v>1523</v>
      </c>
      <c r="B3" s="98" t="s">
        <v>1524</v>
      </c>
      <c r="C3" s="18"/>
      <c r="D3" s="93" t="s">
        <v>1525</v>
      </c>
      <c r="E3" s="93" t="s">
        <v>1526</v>
      </c>
      <c r="F3" s="93" t="s">
        <v>1527</v>
      </c>
      <c r="G3" s="93" t="s">
        <v>1528</v>
      </c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</row>
    <row r="4" customFormat="false" ht="13" hidden="false" customHeight="false" outlineLevel="0" collapsed="false">
      <c r="A4" s="90" t="s">
        <v>1529</v>
      </c>
      <c r="B4" s="98" t="s">
        <v>1530</v>
      </c>
      <c r="C4" s="18"/>
      <c r="D4" s="93" t="s">
        <v>1531</v>
      </c>
      <c r="E4" s="93" t="s">
        <v>1532</v>
      </c>
      <c r="F4" s="93" t="s">
        <v>1533</v>
      </c>
      <c r="G4" s="93" t="s">
        <v>1534</v>
      </c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7"/>
    </row>
    <row r="5" customFormat="false" ht="13" hidden="false" customHeight="false" outlineLevel="0" collapsed="false">
      <c r="A5" s="90" t="s">
        <v>1535</v>
      </c>
      <c r="B5" s="98" t="s">
        <v>1536</v>
      </c>
      <c r="C5" s="18"/>
      <c r="D5" s="93" t="s">
        <v>1537</v>
      </c>
      <c r="E5" s="93" t="s">
        <v>1538</v>
      </c>
      <c r="F5" s="93" t="s">
        <v>1539</v>
      </c>
      <c r="G5" s="93" t="s">
        <v>1540</v>
      </c>
      <c r="H5" s="97"/>
      <c r="I5" s="97"/>
      <c r="J5" s="97"/>
      <c r="K5" s="97"/>
      <c r="L5" s="97"/>
      <c r="M5" s="97"/>
      <c r="N5" s="97"/>
      <c r="O5" s="97"/>
      <c r="P5" s="97"/>
      <c r="Q5" s="97"/>
      <c r="R5" s="97"/>
      <c r="S5" s="97"/>
      <c r="T5" s="97"/>
      <c r="U5" s="97"/>
    </row>
    <row r="6" customFormat="false" ht="13" hidden="false" customHeight="false" outlineLevel="0" collapsed="false">
      <c r="A6" s="90" t="s">
        <v>1541</v>
      </c>
      <c r="B6" s="98" t="s">
        <v>1542</v>
      </c>
      <c r="C6" s="18"/>
      <c r="D6" s="93" t="s">
        <v>1543</v>
      </c>
      <c r="E6" s="93" t="s">
        <v>1544</v>
      </c>
      <c r="F6" s="93" t="s">
        <v>1545</v>
      </c>
      <c r="G6" s="93" t="s">
        <v>1546</v>
      </c>
      <c r="H6" s="97"/>
      <c r="I6" s="97"/>
      <c r="J6" s="97"/>
      <c r="K6" s="97"/>
      <c r="L6" s="97"/>
      <c r="M6" s="97"/>
      <c r="N6" s="97"/>
      <c r="O6" s="97"/>
      <c r="P6" s="97"/>
      <c r="Q6" s="97"/>
      <c r="R6" s="97"/>
      <c r="S6" s="97"/>
      <c r="T6" s="97"/>
      <c r="U6" s="97"/>
    </row>
    <row r="7" customFormat="false" ht="13" hidden="false" customHeight="false" outlineLevel="0" collapsed="false">
      <c r="A7" s="90" t="s">
        <v>1547</v>
      </c>
      <c r="B7" s="98" t="s">
        <v>1548</v>
      </c>
      <c r="C7" s="18"/>
      <c r="D7" s="93" t="s">
        <v>1549</v>
      </c>
      <c r="E7" s="93" t="s">
        <v>1550</v>
      </c>
      <c r="F7" s="93" t="s">
        <v>1551</v>
      </c>
      <c r="G7" s="93" t="s">
        <v>1552</v>
      </c>
      <c r="H7" s="97"/>
      <c r="I7" s="97"/>
      <c r="J7" s="97"/>
      <c r="K7" s="97"/>
      <c r="L7" s="97"/>
      <c r="M7" s="97"/>
      <c r="N7" s="97"/>
      <c r="O7" s="97"/>
      <c r="P7" s="97"/>
      <c r="Q7" s="97"/>
      <c r="R7" s="97"/>
      <c r="S7" s="97"/>
      <c r="T7" s="97"/>
      <c r="U7" s="97"/>
    </row>
    <row r="8" customFormat="false" ht="15.75" hidden="false" customHeight="true" outlineLevel="0" collapsed="false">
      <c r="A8" s="90" t="s">
        <v>1553</v>
      </c>
      <c r="B8" s="98" t="s">
        <v>1554</v>
      </c>
      <c r="C8" s="18"/>
      <c r="D8" s="93" t="s">
        <v>1555</v>
      </c>
      <c r="E8" s="93" t="s">
        <v>1556</v>
      </c>
      <c r="F8" s="93" t="s">
        <v>1557</v>
      </c>
      <c r="G8" s="93" t="s">
        <v>1558</v>
      </c>
      <c r="H8" s="97"/>
      <c r="I8" s="97"/>
      <c r="J8" s="97"/>
      <c r="K8" s="97"/>
      <c r="L8" s="97"/>
      <c r="M8" s="97"/>
      <c r="N8" s="97"/>
      <c r="O8" s="97"/>
      <c r="P8" s="97"/>
      <c r="Q8" s="97"/>
      <c r="R8" s="97"/>
      <c r="S8" s="97"/>
      <c r="T8" s="97"/>
      <c r="U8" s="97"/>
    </row>
    <row r="9" customFormat="false" ht="13" hidden="false" customHeight="false" outlineLevel="0" collapsed="false">
      <c r="A9" s="90" t="s">
        <v>1559</v>
      </c>
      <c r="B9" s="98" t="s">
        <v>1560</v>
      </c>
      <c r="C9" s="18"/>
      <c r="D9" s="93" t="s">
        <v>1561</v>
      </c>
      <c r="E9" s="93" t="s">
        <v>1562</v>
      </c>
      <c r="F9" s="93" t="s">
        <v>1563</v>
      </c>
      <c r="G9" s="93" t="s">
        <v>1564</v>
      </c>
      <c r="H9" s="97"/>
      <c r="I9" s="97"/>
      <c r="J9" s="97"/>
      <c r="K9" s="97"/>
      <c r="L9" s="97"/>
      <c r="M9" s="97"/>
      <c r="N9" s="97"/>
      <c r="O9" s="97"/>
      <c r="P9" s="97"/>
      <c r="Q9" s="97"/>
      <c r="R9" s="97"/>
      <c r="S9" s="97"/>
      <c r="T9" s="97"/>
      <c r="U9" s="97"/>
    </row>
    <row r="10" customFormat="false" ht="13" hidden="false" customHeight="false" outlineLevel="0" collapsed="false">
      <c r="A10" s="90" t="s">
        <v>1565</v>
      </c>
      <c r="B10" s="98" t="s">
        <v>1566</v>
      </c>
      <c r="C10" s="18"/>
      <c r="D10" s="93" t="s">
        <v>1567</v>
      </c>
      <c r="E10" s="93" t="s">
        <v>1568</v>
      </c>
      <c r="F10" s="93" t="s">
        <v>1569</v>
      </c>
      <c r="G10" s="93" t="s">
        <v>1570</v>
      </c>
      <c r="H10" s="97"/>
      <c r="I10" s="97"/>
      <c r="J10" s="97"/>
      <c r="K10" s="97"/>
      <c r="L10" s="97"/>
      <c r="M10" s="97"/>
      <c r="N10" s="97"/>
      <c r="O10" s="97"/>
      <c r="P10" s="97"/>
      <c r="Q10" s="97"/>
      <c r="R10" s="97"/>
      <c r="S10" s="97"/>
      <c r="T10" s="97"/>
      <c r="U10" s="97"/>
    </row>
    <row r="11" customFormat="false" ht="13" hidden="false" customHeight="false" outlineLevel="0" collapsed="false">
      <c r="A11" s="90" t="s">
        <v>1571</v>
      </c>
      <c r="B11" s="98" t="s">
        <v>1572</v>
      </c>
      <c r="C11" s="18"/>
      <c r="D11" s="93" t="s">
        <v>1573</v>
      </c>
      <c r="E11" s="93" t="s">
        <v>1574</v>
      </c>
      <c r="F11" s="93" t="s">
        <v>1575</v>
      </c>
      <c r="G11" s="93" t="s">
        <v>1576</v>
      </c>
      <c r="H11" s="97"/>
      <c r="I11" s="97"/>
      <c r="J11" s="97"/>
      <c r="K11" s="97"/>
      <c r="L11" s="97"/>
      <c r="M11" s="97"/>
      <c r="N11" s="97"/>
      <c r="O11" s="97"/>
      <c r="P11" s="97"/>
      <c r="Q11" s="97"/>
      <c r="R11" s="97"/>
      <c r="S11" s="97"/>
      <c r="T11" s="97"/>
      <c r="U11" s="97"/>
    </row>
    <row r="12" customFormat="false" ht="13" hidden="false" customHeight="false" outlineLevel="0" collapsed="false">
      <c r="A12" s="90" t="s">
        <v>1577</v>
      </c>
      <c r="B12" s="98" t="s">
        <v>1578</v>
      </c>
      <c r="C12" s="18"/>
      <c r="D12" s="93" t="s">
        <v>1579</v>
      </c>
      <c r="E12" s="93" t="s">
        <v>1580</v>
      </c>
      <c r="F12" s="93" t="s">
        <v>1581</v>
      </c>
      <c r="G12" s="93" t="s">
        <v>1582</v>
      </c>
      <c r="H12" s="97"/>
      <c r="I12" s="97"/>
      <c r="J12" s="97"/>
      <c r="K12" s="97"/>
      <c r="L12" s="97"/>
      <c r="M12" s="97"/>
      <c r="N12" s="97"/>
      <c r="O12" s="97"/>
      <c r="P12" s="97"/>
      <c r="Q12" s="97"/>
      <c r="R12" s="97"/>
      <c r="S12" s="97"/>
      <c r="T12" s="97"/>
      <c r="U12" s="97"/>
    </row>
    <row r="13" customFormat="false" ht="13" hidden="false" customHeight="false" outlineLevel="0" collapsed="false">
      <c r="A13" s="90" t="s">
        <v>1583</v>
      </c>
      <c r="B13" s="98" t="s">
        <v>1584</v>
      </c>
      <c r="C13" s="18"/>
      <c r="D13" s="93" t="s">
        <v>1585</v>
      </c>
      <c r="E13" s="93" t="s">
        <v>1586</v>
      </c>
      <c r="F13" s="93" t="s">
        <v>1587</v>
      </c>
      <c r="G13" s="93" t="s">
        <v>1588</v>
      </c>
      <c r="H13" s="97"/>
      <c r="I13" s="97"/>
      <c r="J13" s="97"/>
      <c r="K13" s="97"/>
      <c r="L13" s="97"/>
      <c r="M13" s="97"/>
      <c r="N13" s="97"/>
      <c r="O13" s="97"/>
      <c r="P13" s="97"/>
      <c r="Q13" s="97"/>
      <c r="R13" s="97"/>
      <c r="S13" s="97"/>
      <c r="T13" s="97"/>
      <c r="U13" s="97"/>
    </row>
    <row r="14" customFormat="false" ht="13" hidden="false" customHeight="false" outlineLevel="0" collapsed="false">
      <c r="A14" s="90" t="s">
        <v>1589</v>
      </c>
      <c r="B14" s="98" t="s">
        <v>1590</v>
      </c>
      <c r="C14" s="18"/>
      <c r="D14" s="93" t="s">
        <v>1591</v>
      </c>
      <c r="E14" s="93" t="s">
        <v>1592</v>
      </c>
      <c r="F14" s="93" t="s">
        <v>1593</v>
      </c>
      <c r="G14" s="93" t="s">
        <v>1594</v>
      </c>
      <c r="H14" s="97"/>
      <c r="I14" s="97"/>
      <c r="J14" s="97"/>
      <c r="K14" s="97"/>
      <c r="L14" s="97"/>
      <c r="M14" s="97"/>
      <c r="N14" s="97"/>
      <c r="O14" s="97"/>
      <c r="P14" s="97"/>
      <c r="Q14" s="97"/>
      <c r="R14" s="97"/>
      <c r="S14" s="97"/>
      <c r="T14" s="97"/>
      <c r="U14" s="97"/>
    </row>
    <row r="15" customFormat="false" ht="13" hidden="false" customHeight="false" outlineLevel="0" collapsed="false">
      <c r="A15" s="90" t="s">
        <v>1595</v>
      </c>
      <c r="B15" s="98" t="s">
        <v>1596</v>
      </c>
      <c r="C15" s="18"/>
      <c r="D15" s="93" t="s">
        <v>1597</v>
      </c>
      <c r="E15" s="93" t="s">
        <v>1598</v>
      </c>
      <c r="F15" s="93" t="s">
        <v>1599</v>
      </c>
      <c r="G15" s="93" t="s">
        <v>1600</v>
      </c>
      <c r="H15" s="97"/>
      <c r="I15" s="97"/>
      <c r="J15" s="97"/>
      <c r="K15" s="97"/>
      <c r="L15" s="97"/>
      <c r="M15" s="97"/>
      <c r="N15" s="97"/>
      <c r="O15" s="97"/>
      <c r="P15" s="97"/>
      <c r="Q15" s="97"/>
      <c r="R15" s="97"/>
      <c r="S15" s="97"/>
      <c r="T15" s="97"/>
      <c r="U15" s="97"/>
    </row>
    <row r="16" customFormat="false" ht="13" hidden="false" customHeight="false" outlineLevel="0" collapsed="false">
      <c r="A16" s="90" t="s">
        <v>1601</v>
      </c>
      <c r="B16" s="98" t="s">
        <v>1602</v>
      </c>
      <c r="C16" s="18"/>
      <c r="D16" s="93" t="s">
        <v>1603</v>
      </c>
      <c r="E16" s="93" t="s">
        <v>1604</v>
      </c>
      <c r="F16" s="93" t="s">
        <v>1605</v>
      </c>
      <c r="G16" s="93" t="s">
        <v>1606</v>
      </c>
      <c r="H16" s="97"/>
      <c r="I16" s="97"/>
      <c r="J16" s="97"/>
      <c r="K16" s="97"/>
      <c r="L16" s="97"/>
      <c r="M16" s="97"/>
      <c r="N16" s="97"/>
      <c r="O16" s="97"/>
      <c r="P16" s="97"/>
      <c r="Q16" s="97"/>
      <c r="R16" s="97"/>
      <c r="S16" s="97"/>
      <c r="T16" s="97"/>
      <c r="U16" s="97"/>
    </row>
    <row r="17" customFormat="false" ht="13" hidden="false" customHeight="false" outlineLevel="0" collapsed="false">
      <c r="A17" s="90" t="s">
        <v>1607</v>
      </c>
      <c r="B17" s="98" t="s">
        <v>1608</v>
      </c>
      <c r="C17" s="18"/>
      <c r="D17" s="93" t="s">
        <v>1609</v>
      </c>
      <c r="E17" s="93" t="s">
        <v>1610</v>
      </c>
      <c r="F17" s="93" t="s">
        <v>1611</v>
      </c>
      <c r="G17" s="93" t="s">
        <v>1612</v>
      </c>
      <c r="H17" s="97"/>
      <c r="I17" s="97"/>
      <c r="J17" s="97"/>
      <c r="K17" s="97"/>
      <c r="L17" s="97"/>
      <c r="M17" s="97"/>
      <c r="N17" s="97"/>
      <c r="O17" s="97"/>
      <c r="P17" s="97"/>
      <c r="Q17" s="97"/>
      <c r="R17" s="97"/>
      <c r="S17" s="97"/>
      <c r="T17" s="97"/>
      <c r="U17" s="97"/>
    </row>
    <row r="18" customFormat="false" ht="13" hidden="false" customHeight="false" outlineLevel="0" collapsed="false">
      <c r="A18" s="90" t="s">
        <v>1613</v>
      </c>
      <c r="B18" s="98" t="s">
        <v>1614</v>
      </c>
      <c r="C18" s="18"/>
      <c r="D18" s="97" t="n">
        <v>5.24</v>
      </c>
      <c r="E18" s="97"/>
      <c r="F18" s="97"/>
      <c r="G18" s="97"/>
      <c r="H18" s="97"/>
      <c r="I18" s="97"/>
      <c r="J18" s="97"/>
      <c r="K18" s="97"/>
      <c r="L18" s="97"/>
      <c r="M18" s="97"/>
      <c r="N18" s="97"/>
      <c r="O18" s="97"/>
      <c r="P18" s="97"/>
      <c r="Q18" s="97"/>
      <c r="R18" s="97"/>
      <c r="S18" s="97"/>
      <c r="T18" s="97"/>
      <c r="U18" s="97"/>
    </row>
    <row r="19" customFormat="false" ht="15.75" hidden="false" customHeight="true" outlineLevel="0" collapsed="false">
      <c r="A19" s="90" t="s">
        <v>1615</v>
      </c>
      <c r="B19" s="98" t="s">
        <v>1616</v>
      </c>
      <c r="C19" s="97" t="n">
        <v>36839784</v>
      </c>
      <c r="D19" s="97" t="n">
        <v>5.99</v>
      </c>
      <c r="E19" s="97"/>
      <c r="F19" s="97"/>
      <c r="G19" s="97"/>
      <c r="H19" s="97"/>
      <c r="I19" s="97"/>
      <c r="J19" s="97"/>
      <c r="K19" s="97"/>
      <c r="L19" s="97"/>
      <c r="M19" s="97"/>
      <c r="N19" s="97"/>
      <c r="O19" s="97"/>
      <c r="P19" s="97"/>
      <c r="Q19" s="97"/>
      <c r="R19" s="97"/>
      <c r="S19" s="97"/>
      <c r="T19" s="97"/>
      <c r="U19" s="97"/>
    </row>
    <row r="20" customFormat="false" ht="15.75" hidden="false" customHeight="true" outlineLevel="0" collapsed="false">
      <c r="A20" s="90" t="s">
        <v>1617</v>
      </c>
      <c r="B20" s="98" t="s">
        <v>1618</v>
      </c>
      <c r="C20" s="97" t="n">
        <v>29718832</v>
      </c>
      <c r="D20" s="97" t="n">
        <v>4.83</v>
      </c>
      <c r="E20" s="97"/>
      <c r="F20" s="97"/>
      <c r="G20" s="97"/>
      <c r="H20" s="97"/>
      <c r="I20" s="97"/>
      <c r="J20" s="97"/>
      <c r="K20" s="97"/>
      <c r="L20" s="97"/>
      <c r="M20" s="97"/>
      <c r="N20" s="97"/>
      <c r="O20" s="97"/>
      <c r="P20" s="97"/>
      <c r="Q20" s="97"/>
      <c r="R20" s="97"/>
      <c r="S20" s="97"/>
      <c r="T20" s="97"/>
      <c r="U20" s="97"/>
    </row>
    <row r="21" customFormat="false" ht="15.75" hidden="false" customHeight="true" outlineLevel="0" collapsed="false">
      <c r="A21" s="90" t="s">
        <v>1619</v>
      </c>
      <c r="B21" s="98" t="s">
        <v>1620</v>
      </c>
      <c r="C21" s="97" t="n">
        <v>34850965</v>
      </c>
      <c r="D21" s="97" t="n">
        <v>5.66</v>
      </c>
      <c r="E21" s="97"/>
      <c r="F21" s="97"/>
      <c r="G21" s="97"/>
      <c r="H21" s="97"/>
      <c r="I21" s="97"/>
      <c r="J21" s="97"/>
      <c r="K21" s="97"/>
      <c r="L21" s="97"/>
      <c r="M21" s="97"/>
      <c r="N21" s="97"/>
      <c r="O21" s="97"/>
      <c r="P21" s="97"/>
      <c r="Q21" s="97"/>
      <c r="R21" s="97"/>
      <c r="S21" s="97"/>
      <c r="T21" s="97"/>
      <c r="U21" s="97"/>
    </row>
    <row r="22" customFormat="false" ht="15.75" hidden="false" customHeight="true" outlineLevel="0" collapsed="false">
      <c r="A22" s="90" t="s">
        <v>1621</v>
      </c>
      <c r="B22" s="98" t="s">
        <v>1622</v>
      </c>
      <c r="C22" s="97" t="n">
        <v>30054415</v>
      </c>
      <c r="D22" s="99" t="s">
        <v>1623</v>
      </c>
      <c r="E22" s="90" t="s">
        <v>1624</v>
      </c>
      <c r="F22" s="100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</row>
    <row r="23" customFormat="false" ht="15.75" hidden="false" customHeight="true" outlineLevel="0" collapsed="false">
      <c r="A23" s="90" t="s">
        <v>1625</v>
      </c>
      <c r="B23" s="98" t="s">
        <v>1626</v>
      </c>
      <c r="C23" s="97" t="n">
        <v>66636150</v>
      </c>
      <c r="D23" s="99" t="s">
        <v>1627</v>
      </c>
      <c r="E23" s="90" t="s">
        <v>1628</v>
      </c>
      <c r="F23" s="100"/>
      <c r="G23" s="97"/>
      <c r="H23" s="97"/>
      <c r="I23" s="97"/>
      <c r="J23" s="97"/>
      <c r="K23" s="97"/>
      <c r="L23" s="97"/>
      <c r="M23" s="97"/>
      <c r="N23" s="97"/>
      <c r="O23" s="97"/>
      <c r="P23" s="97"/>
      <c r="Q23" s="97"/>
      <c r="R23" s="97"/>
      <c r="S23" s="97"/>
      <c r="T23" s="97"/>
      <c r="U23" s="97"/>
    </row>
    <row r="24" customFormat="false" ht="15.75" hidden="false" customHeight="true" outlineLevel="0" collapsed="false">
      <c r="A24" s="90" t="s">
        <v>1629</v>
      </c>
      <c r="B24" s="98" t="s">
        <v>1630</v>
      </c>
      <c r="C24" s="97" t="n">
        <v>30982997</v>
      </c>
      <c r="D24" s="97" t="n">
        <v>5.03</v>
      </c>
      <c r="E24" s="97"/>
      <c r="F24" s="97"/>
      <c r="G24" s="97"/>
      <c r="H24" s="97"/>
      <c r="I24" s="97"/>
      <c r="J24" s="97"/>
      <c r="K24" s="97"/>
      <c r="L24" s="97"/>
      <c r="M24" s="97"/>
      <c r="N24" s="97"/>
      <c r="O24" s="97"/>
      <c r="P24" s="97"/>
      <c r="Q24" s="97"/>
      <c r="R24" s="97"/>
      <c r="S24" s="97"/>
      <c r="T24" s="97"/>
      <c r="U24" s="97"/>
    </row>
    <row r="25" customFormat="false" ht="15.75" hidden="false" customHeight="true" outlineLevel="0" collapsed="false">
      <c r="A25" s="90" t="s">
        <v>1631</v>
      </c>
      <c r="B25" s="98" t="s">
        <v>1632</v>
      </c>
      <c r="C25" s="97" t="n">
        <v>36819205</v>
      </c>
      <c r="D25" s="97" t="n">
        <v>5.98</v>
      </c>
      <c r="E25" s="97"/>
      <c r="F25" s="97"/>
      <c r="G25" s="97"/>
      <c r="H25" s="97"/>
      <c r="I25" s="97"/>
      <c r="J25" s="97"/>
      <c r="K25" s="97"/>
      <c r="L25" s="97"/>
      <c r="M25" s="97"/>
      <c r="N25" s="97"/>
      <c r="O25" s="97"/>
      <c r="P25" s="97"/>
      <c r="Q25" s="97"/>
      <c r="R25" s="97"/>
      <c r="S25" s="97"/>
      <c r="T25" s="97"/>
      <c r="U25" s="97"/>
    </row>
    <row r="26" customFormat="false" ht="15.75" hidden="false" customHeight="true" outlineLevel="0" collapsed="false">
      <c r="A26" s="90" t="s">
        <v>1633</v>
      </c>
      <c r="B26" s="90" t="s">
        <v>1634</v>
      </c>
      <c r="C26" s="97" t="n">
        <v>37663285</v>
      </c>
      <c r="D26" s="97" t="s">
        <v>1635</v>
      </c>
      <c r="E26" s="97"/>
      <c r="F26" s="97"/>
      <c r="G26" s="97"/>
      <c r="H26" s="97"/>
      <c r="I26" s="97"/>
      <c r="J26" s="97"/>
      <c r="K26" s="97"/>
      <c r="L26" s="97"/>
      <c r="M26" s="97"/>
      <c r="N26" s="97"/>
      <c r="O26" s="97"/>
      <c r="P26" s="97"/>
      <c r="Q26" s="97"/>
      <c r="R26" s="97"/>
      <c r="S26" s="97"/>
      <c r="T26" s="97"/>
      <c r="U26" s="97"/>
    </row>
    <row r="27" customFormat="false" ht="15.75" hidden="false" customHeight="true" outlineLevel="0" collapsed="false">
      <c r="A27" s="90" t="s">
        <v>1636</v>
      </c>
      <c r="B27" s="90" t="s">
        <v>1637</v>
      </c>
      <c r="C27" s="97" t="n">
        <v>39391230</v>
      </c>
      <c r="D27" s="97" t="n">
        <v>6.4</v>
      </c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97"/>
      <c r="P27" s="97"/>
      <c r="Q27" s="97"/>
      <c r="R27" s="97"/>
      <c r="S27" s="97"/>
      <c r="T27" s="97"/>
      <c r="U27" s="97"/>
    </row>
    <row r="28" customFormat="false" ht="15.75" hidden="false" customHeight="true" outlineLevel="0" collapsed="false">
      <c r="A28" s="90" t="s">
        <v>1638</v>
      </c>
      <c r="B28" s="90" t="s">
        <v>1639</v>
      </c>
      <c r="C28" s="97" t="n">
        <v>29446642</v>
      </c>
      <c r="D28" s="97" t="n">
        <v>4.78</v>
      </c>
      <c r="E28" s="97"/>
      <c r="F28" s="97"/>
      <c r="G28" s="97"/>
      <c r="H28" s="97"/>
      <c r="I28" s="97"/>
      <c r="J28" s="97"/>
      <c r="K28" s="97"/>
      <c r="L28" s="97"/>
      <c r="M28" s="97"/>
      <c r="N28" s="97"/>
      <c r="O28" s="97"/>
      <c r="P28" s="97"/>
      <c r="Q28" s="97"/>
      <c r="R28" s="97"/>
      <c r="S28" s="97"/>
      <c r="T28" s="97"/>
      <c r="U28" s="97"/>
    </row>
    <row r="29" customFormat="false" ht="15.75" hidden="false" customHeight="true" outlineLevel="0" collapsed="false">
      <c r="A29" s="90" t="s">
        <v>1640</v>
      </c>
      <c r="B29" s="90" t="s">
        <v>1641</v>
      </c>
      <c r="C29" s="97" t="n">
        <v>38307412</v>
      </c>
      <c r="D29" s="97" t="n">
        <v>6.22</v>
      </c>
      <c r="E29" s="97"/>
      <c r="F29" s="97"/>
      <c r="G29" s="97"/>
      <c r="H29" s="97"/>
      <c r="I29" s="97"/>
      <c r="J29" s="97"/>
      <c r="K29" s="97"/>
      <c r="L29" s="97"/>
      <c r="M29" s="97"/>
      <c r="N29" s="97"/>
      <c r="O29" s="97"/>
      <c r="P29" s="97"/>
      <c r="Q29" s="97"/>
      <c r="R29" s="97"/>
      <c r="S29" s="97"/>
      <c r="T29" s="97"/>
      <c r="U29" s="97"/>
    </row>
    <row r="30" customFormat="false" ht="15.75" hidden="false" customHeight="true" outlineLevel="0" collapsed="false">
      <c r="A30" s="90" t="s">
        <v>1642</v>
      </c>
      <c r="B30" s="90" t="s">
        <v>1643</v>
      </c>
      <c r="C30" s="97" t="n">
        <v>51567101</v>
      </c>
      <c r="D30" s="97" t="n">
        <v>8.38</v>
      </c>
      <c r="E30" s="97"/>
      <c r="F30" s="97"/>
      <c r="G30" s="97"/>
      <c r="H30" s="97"/>
      <c r="I30" s="97"/>
      <c r="J30" s="97"/>
      <c r="K30" s="97"/>
      <c r="L30" s="97"/>
      <c r="M30" s="97"/>
      <c r="N30" s="97"/>
      <c r="O30" s="97"/>
      <c r="P30" s="97"/>
      <c r="Q30" s="97"/>
      <c r="R30" s="97"/>
      <c r="S30" s="97"/>
      <c r="T30" s="97"/>
      <c r="U30" s="97"/>
    </row>
    <row r="31" customFormat="false" ht="15.75" hidden="false" customHeight="true" outlineLevel="0" collapsed="false">
      <c r="A31" s="90" t="s">
        <v>1644</v>
      </c>
      <c r="B31" s="90" t="s">
        <v>1645</v>
      </c>
      <c r="C31" s="97" t="n">
        <v>38227497</v>
      </c>
      <c r="D31" s="97" t="n">
        <v>6.21</v>
      </c>
      <c r="E31" s="97"/>
      <c r="F31" s="97"/>
      <c r="G31" s="97"/>
      <c r="H31" s="97"/>
      <c r="I31" s="97"/>
      <c r="J31" s="97"/>
      <c r="K31" s="97"/>
      <c r="L31" s="97"/>
      <c r="M31" s="97"/>
      <c r="N31" s="97"/>
      <c r="O31" s="97"/>
      <c r="P31" s="97"/>
      <c r="Q31" s="97"/>
      <c r="R31" s="97"/>
      <c r="S31" s="97"/>
      <c r="T31" s="97"/>
      <c r="U31" s="97"/>
    </row>
    <row r="32" customFormat="false" ht="15.75" hidden="false" customHeight="true" outlineLevel="0" collapsed="false">
      <c r="A32" s="90" t="s">
        <v>1646</v>
      </c>
      <c r="B32" s="90" t="s">
        <v>1647</v>
      </c>
      <c r="C32" s="97" t="n">
        <v>35348883</v>
      </c>
      <c r="D32" s="97" t="n">
        <v>5.74</v>
      </c>
      <c r="E32" s="97"/>
      <c r="F32" s="97"/>
      <c r="G32" s="97"/>
      <c r="H32" s="97"/>
      <c r="I32" s="97"/>
      <c r="J32" s="97"/>
      <c r="K32" s="97"/>
      <c r="L32" s="97"/>
      <c r="M32" s="97"/>
      <c r="N32" s="97"/>
      <c r="O32" s="97"/>
      <c r="P32" s="97"/>
      <c r="Q32" s="97"/>
      <c r="R32" s="97"/>
      <c r="S32" s="97"/>
      <c r="T32" s="97"/>
      <c r="U32" s="97"/>
    </row>
    <row r="33" customFormat="false" ht="15.75" hidden="false" customHeight="true" outlineLevel="0" collapsed="false">
      <c r="A33" s="90" t="s">
        <v>1648</v>
      </c>
      <c r="B33" s="90" t="s">
        <v>1649</v>
      </c>
      <c r="C33" s="97" t="n">
        <v>46916832</v>
      </c>
      <c r="D33" s="97" t="n">
        <v>7.62</v>
      </c>
      <c r="E33" s="97"/>
      <c r="F33" s="97"/>
      <c r="G33" s="97"/>
      <c r="H33" s="97"/>
      <c r="I33" s="97"/>
      <c r="J33" s="97"/>
      <c r="K33" s="97"/>
      <c r="L33" s="97"/>
      <c r="M33" s="97"/>
      <c r="N33" s="97"/>
      <c r="O33" s="97"/>
      <c r="P33" s="97"/>
      <c r="Q33" s="97"/>
      <c r="R33" s="97"/>
      <c r="S33" s="97"/>
      <c r="T33" s="97"/>
      <c r="U33" s="97"/>
    </row>
    <row r="34" customFormat="false" ht="15.75" hidden="false" customHeight="true" outlineLevel="0" collapsed="false">
      <c r="A34" s="90" t="s">
        <v>1650</v>
      </c>
      <c r="B34" s="90" t="s">
        <v>1651</v>
      </c>
      <c r="C34" s="97" t="n">
        <v>33525525</v>
      </c>
      <c r="D34" s="97" t="n">
        <v>5.38</v>
      </c>
      <c r="E34" s="97"/>
      <c r="F34" s="97"/>
      <c r="G34" s="97"/>
      <c r="H34" s="97"/>
      <c r="I34" s="97"/>
      <c r="J34" s="97"/>
      <c r="K34" s="97"/>
      <c r="L34" s="97"/>
      <c r="M34" s="97"/>
      <c r="N34" s="97"/>
      <c r="O34" s="97"/>
      <c r="P34" s="97"/>
      <c r="Q34" s="97"/>
      <c r="R34" s="97"/>
      <c r="S34" s="97"/>
      <c r="T34" s="97"/>
      <c r="U34" s="97"/>
    </row>
    <row r="35" customFormat="false" ht="15.75" hidden="false" customHeight="true" outlineLevel="0" collapsed="false">
      <c r="A35" s="90" t="s">
        <v>1652</v>
      </c>
      <c r="B35" s="90" t="s">
        <v>1653</v>
      </c>
      <c r="C35" s="97" t="n">
        <v>22326289</v>
      </c>
      <c r="D35" s="97" t="n">
        <v>3.58</v>
      </c>
      <c r="E35" s="97"/>
      <c r="F35" s="97"/>
      <c r="G35" s="97"/>
      <c r="H35" s="97"/>
      <c r="I35" s="97"/>
      <c r="J35" s="97"/>
      <c r="K35" s="97"/>
      <c r="L35" s="97"/>
      <c r="M35" s="97"/>
      <c r="N35" s="97"/>
      <c r="O35" s="97"/>
      <c r="P35" s="97"/>
      <c r="Q35" s="97"/>
      <c r="R35" s="97"/>
      <c r="S35" s="97"/>
      <c r="T35" s="97"/>
      <c r="U35" s="97"/>
    </row>
    <row r="36" customFormat="false" ht="15.75" hidden="false" customHeight="true" outlineLevel="0" collapsed="false">
      <c r="A36" s="90" t="s">
        <v>1654</v>
      </c>
      <c r="B36" s="90" t="s">
        <v>1655</v>
      </c>
      <c r="C36" s="97" t="n">
        <v>32531709</v>
      </c>
      <c r="D36" s="97" t="n">
        <v>5.22</v>
      </c>
      <c r="E36" s="97"/>
      <c r="F36" s="97"/>
      <c r="G36" s="97"/>
      <c r="H36" s="97"/>
      <c r="I36" s="97"/>
      <c r="J36" s="97"/>
      <c r="K36" s="97"/>
      <c r="L36" s="97"/>
      <c r="M36" s="97"/>
      <c r="N36" s="97"/>
      <c r="O36" s="97"/>
      <c r="P36" s="97"/>
      <c r="Q36" s="97"/>
      <c r="R36" s="97"/>
      <c r="S36" s="97"/>
      <c r="T36" s="97"/>
      <c r="U36" s="97"/>
    </row>
    <row r="37" customFormat="false" ht="15.75" hidden="false" customHeight="true" outlineLevel="0" collapsed="false">
      <c r="A37" s="90" t="s">
        <v>1656</v>
      </c>
      <c r="B37" s="90" t="s">
        <v>1657</v>
      </c>
      <c r="C37" s="97" t="n">
        <v>31949736</v>
      </c>
      <c r="D37" s="97" t="n">
        <v>5.13</v>
      </c>
      <c r="E37" s="97"/>
      <c r="F37" s="97"/>
      <c r="G37" s="97"/>
      <c r="H37" s="97"/>
      <c r="I37" s="97"/>
      <c r="J37" s="97"/>
      <c r="K37" s="97"/>
      <c r="L37" s="97"/>
      <c r="M37" s="97"/>
      <c r="N37" s="97"/>
      <c r="O37" s="97"/>
      <c r="P37" s="97"/>
      <c r="Q37" s="97"/>
      <c r="R37" s="97"/>
      <c r="S37" s="97"/>
      <c r="T37" s="97"/>
      <c r="U37" s="97"/>
    </row>
    <row r="38" customFormat="false" ht="15.75" hidden="false" customHeight="true" outlineLevel="0" collapsed="false">
      <c r="A38" s="90" t="s">
        <v>1658</v>
      </c>
      <c r="B38" s="90" t="s">
        <v>1659</v>
      </c>
      <c r="C38" s="97" t="n">
        <v>43371682</v>
      </c>
      <c r="D38" s="97" t="n">
        <v>6.96</v>
      </c>
      <c r="E38" s="97"/>
      <c r="F38" s="97"/>
      <c r="G38" s="97"/>
      <c r="H38" s="97"/>
      <c r="I38" s="97"/>
      <c r="J38" s="97"/>
      <c r="K38" s="97"/>
      <c r="L38" s="97"/>
      <c r="M38" s="97"/>
      <c r="N38" s="97"/>
      <c r="O38" s="97"/>
      <c r="P38" s="97"/>
      <c r="Q38" s="97"/>
      <c r="R38" s="97"/>
      <c r="S38" s="97"/>
      <c r="T38" s="97"/>
      <c r="U38" s="97"/>
    </row>
    <row r="39" customFormat="false" ht="15.75" hidden="false" customHeight="true" outlineLevel="0" collapsed="false">
      <c r="A39" s="90" t="s">
        <v>1660</v>
      </c>
      <c r="B39" s="90" t="s">
        <v>1661</v>
      </c>
      <c r="C39" s="97" t="n">
        <v>52683207</v>
      </c>
      <c r="D39" s="97" t="n">
        <v>8.46</v>
      </c>
      <c r="E39" s="97"/>
      <c r="F39" s="97"/>
      <c r="G39" s="97"/>
      <c r="H39" s="97"/>
      <c r="I39" s="97"/>
      <c r="J39" s="97"/>
      <c r="K39" s="97"/>
      <c r="L39" s="97"/>
      <c r="M39" s="97"/>
      <c r="N39" s="97"/>
      <c r="O39" s="97"/>
      <c r="P39" s="97"/>
      <c r="Q39" s="97"/>
      <c r="R39" s="97"/>
      <c r="S39" s="97"/>
      <c r="T39" s="97"/>
      <c r="U39" s="97"/>
    </row>
    <row r="40" customFormat="false" ht="15.75" hidden="false" customHeight="true" outlineLevel="0" collapsed="false">
      <c r="A40" s="90" t="s">
        <v>1662</v>
      </c>
      <c r="B40" s="90" t="s">
        <v>1663</v>
      </c>
      <c r="C40" s="97" t="n">
        <v>46771734</v>
      </c>
      <c r="D40" s="97" t="n">
        <v>7.51</v>
      </c>
      <c r="E40" s="97"/>
      <c r="F40" s="97"/>
      <c r="G40" s="97"/>
      <c r="H40" s="97"/>
      <c r="I40" s="97"/>
      <c r="J40" s="97"/>
      <c r="K40" s="97"/>
      <c r="L40" s="97"/>
      <c r="M40" s="97"/>
      <c r="N40" s="97"/>
      <c r="O40" s="97"/>
      <c r="P40" s="97"/>
      <c r="Q40" s="97"/>
      <c r="R40" s="97"/>
      <c r="S40" s="97"/>
      <c r="T40" s="97"/>
      <c r="U40" s="97"/>
    </row>
    <row r="41" customFormat="false" ht="15.75" hidden="false" customHeight="true" outlineLevel="0" collapsed="false">
      <c r="A41" s="90" t="s">
        <v>1664</v>
      </c>
      <c r="B41" s="90" t="s">
        <v>1665</v>
      </c>
      <c r="C41" s="97" t="n">
        <v>29142525</v>
      </c>
      <c r="D41" s="97" t="n">
        <v>4.68</v>
      </c>
      <c r="E41" s="97"/>
      <c r="F41" s="97"/>
      <c r="G41" s="97"/>
      <c r="H41" s="97"/>
      <c r="I41" s="97"/>
      <c r="J41" s="97"/>
      <c r="K41" s="97"/>
      <c r="L41" s="97"/>
      <c r="M41" s="97"/>
      <c r="N41" s="97"/>
      <c r="O41" s="97"/>
      <c r="P41" s="97"/>
      <c r="Q41" s="97"/>
      <c r="R41" s="97"/>
      <c r="S41" s="97"/>
      <c r="T41" s="97"/>
      <c r="U41" s="97"/>
    </row>
    <row r="42" customFormat="false" ht="15.75" hidden="false" customHeight="true" outlineLevel="0" collapsed="false">
      <c r="A42" s="90" t="s">
        <v>1666</v>
      </c>
      <c r="B42" s="90" t="s">
        <v>1667</v>
      </c>
      <c r="C42" s="97" t="n">
        <v>47727400</v>
      </c>
      <c r="D42" s="97" t="n">
        <v>7.66</v>
      </c>
      <c r="E42" s="97"/>
      <c r="F42" s="97"/>
      <c r="G42" s="97"/>
      <c r="H42" s="97"/>
      <c r="I42" s="97"/>
      <c r="J42" s="97"/>
      <c r="K42" s="97"/>
      <c r="L42" s="97"/>
      <c r="M42" s="97"/>
      <c r="N42" s="97"/>
      <c r="O42" s="97"/>
      <c r="P42" s="97"/>
      <c r="Q42" s="97"/>
      <c r="R42" s="97"/>
      <c r="S42" s="97"/>
      <c r="T42" s="97"/>
      <c r="U42" s="97"/>
    </row>
    <row r="43" customFormat="false" ht="15.75" hidden="false" customHeight="true" outlineLevel="0" collapsed="false">
      <c r="A43" s="90" t="s">
        <v>1668</v>
      </c>
      <c r="B43" s="90" t="s">
        <v>1669</v>
      </c>
      <c r="C43" s="97" t="n">
        <v>50043293</v>
      </c>
      <c r="D43" s="97" t="n">
        <v>8.04</v>
      </c>
      <c r="E43" s="97"/>
      <c r="F43" s="97"/>
      <c r="G43" s="97"/>
      <c r="H43" s="97"/>
      <c r="I43" s="97"/>
      <c r="J43" s="97"/>
      <c r="K43" s="97"/>
      <c r="L43" s="97"/>
      <c r="M43" s="97"/>
      <c r="N43" s="97"/>
      <c r="O43" s="97"/>
      <c r="P43" s="97"/>
      <c r="Q43" s="97"/>
      <c r="R43" s="97"/>
      <c r="S43" s="97"/>
      <c r="T43" s="97"/>
      <c r="U43" s="97"/>
    </row>
    <row r="44" customFormat="false" ht="15.75" hidden="false" customHeight="true" outlineLevel="0" collapsed="false">
      <c r="A44" s="90" t="s">
        <v>1670</v>
      </c>
      <c r="B44" s="90" t="s">
        <v>1671</v>
      </c>
      <c r="C44" s="97" t="n">
        <v>45228525</v>
      </c>
      <c r="D44" s="97" t="n">
        <v>7.26</v>
      </c>
      <c r="E44" s="97"/>
      <c r="F44" s="97"/>
      <c r="G44" s="97"/>
      <c r="H44" s="97"/>
      <c r="I44" s="97"/>
      <c r="J44" s="97"/>
      <c r="K44" s="97"/>
      <c r="L44" s="97"/>
      <c r="M44" s="97"/>
      <c r="N44" s="97"/>
      <c r="O44" s="97"/>
      <c r="P44" s="97"/>
      <c r="Q44" s="97"/>
      <c r="R44" s="97"/>
      <c r="S44" s="97"/>
      <c r="T44" s="97"/>
      <c r="U44" s="97"/>
    </row>
    <row r="45" customFormat="false" ht="15.75" hidden="false" customHeight="true" outlineLevel="0" collapsed="false">
      <c r="A45" s="90" t="s">
        <v>1672</v>
      </c>
      <c r="B45" s="90" t="s">
        <v>1673</v>
      </c>
      <c r="C45" s="97" t="n">
        <v>37736611</v>
      </c>
      <c r="D45" s="97" t="n">
        <v>6.06</v>
      </c>
      <c r="E45" s="97"/>
      <c r="F45" s="97"/>
      <c r="G45" s="97"/>
      <c r="H45" s="97"/>
      <c r="I45" s="97"/>
      <c r="J45" s="97"/>
      <c r="K45" s="97"/>
      <c r="L45" s="97"/>
      <c r="M45" s="97"/>
      <c r="N45" s="97"/>
      <c r="O45" s="97"/>
      <c r="P45" s="97"/>
      <c r="Q45" s="97"/>
      <c r="R45" s="97"/>
      <c r="S45" s="97"/>
      <c r="T45" s="97"/>
      <c r="U45" s="97"/>
    </row>
    <row r="46" customFormat="false" ht="15.75" hidden="false" customHeight="true" outlineLevel="0" collapsed="false">
      <c r="A46" s="90" t="s">
        <v>1674</v>
      </c>
      <c r="B46" s="90" t="s">
        <v>1675</v>
      </c>
      <c r="C46" s="97" t="n">
        <v>34919121</v>
      </c>
      <c r="D46" s="97" t="n">
        <v>5.61</v>
      </c>
      <c r="E46" s="97"/>
      <c r="F46" s="97"/>
      <c r="G46" s="97"/>
      <c r="H46" s="97"/>
      <c r="I46" s="97"/>
      <c r="J46" s="97"/>
      <c r="K46" s="97"/>
      <c r="L46" s="97"/>
      <c r="M46" s="97"/>
      <c r="N46" s="97"/>
      <c r="O46" s="97"/>
      <c r="P46" s="97"/>
      <c r="Q46" s="97"/>
      <c r="R46" s="97"/>
      <c r="S46" s="97"/>
      <c r="T46" s="97"/>
      <c r="U46" s="97"/>
    </row>
    <row r="47" customFormat="false" ht="15.75" hidden="false" customHeight="true" outlineLevel="0" collapsed="false">
      <c r="A47" s="90" t="s">
        <v>1676</v>
      </c>
      <c r="B47" s="90" t="s">
        <v>1677</v>
      </c>
      <c r="C47" s="97" t="n">
        <v>34618477</v>
      </c>
      <c r="D47" s="97" t="n">
        <v>5.56</v>
      </c>
      <c r="E47" s="97"/>
      <c r="F47" s="97"/>
      <c r="G47" s="97"/>
      <c r="H47" s="97"/>
      <c r="I47" s="97"/>
      <c r="J47" s="97"/>
      <c r="K47" s="97"/>
      <c r="L47" s="97"/>
      <c r="M47" s="97"/>
      <c r="N47" s="97"/>
      <c r="O47" s="97"/>
      <c r="P47" s="97"/>
      <c r="Q47" s="97"/>
      <c r="R47" s="97"/>
      <c r="S47" s="97"/>
      <c r="T47" s="97"/>
      <c r="U47" s="97"/>
    </row>
    <row r="48" customFormat="false" ht="15.75" hidden="false" customHeight="true" outlineLevel="0" collapsed="false">
      <c r="A48" s="90" t="s">
        <v>1678</v>
      </c>
      <c r="B48" s="90" t="s">
        <v>1679</v>
      </c>
      <c r="C48" s="97" t="n">
        <v>36961406</v>
      </c>
      <c r="D48" s="97" t="n">
        <v>5.93</v>
      </c>
      <c r="E48" s="97"/>
      <c r="F48" s="97"/>
      <c r="G48" s="97"/>
      <c r="H48" s="97"/>
      <c r="I48" s="97"/>
      <c r="J48" s="97"/>
      <c r="K48" s="97"/>
      <c r="L48" s="97"/>
      <c r="M48" s="97"/>
      <c r="N48" s="97"/>
      <c r="O48" s="97"/>
      <c r="P48" s="97"/>
      <c r="Q48" s="97"/>
      <c r="R48" s="97"/>
      <c r="S48" s="97"/>
      <c r="T48" s="97"/>
      <c r="U48" s="97"/>
    </row>
    <row r="49" customFormat="false" ht="15.75" hidden="false" customHeight="true" outlineLevel="0" collapsed="false">
      <c r="A49" s="90" t="s">
        <v>1680</v>
      </c>
      <c r="B49" s="90" t="s">
        <v>1681</v>
      </c>
      <c r="C49" s="97" t="n">
        <v>42834427</v>
      </c>
      <c r="D49" s="97" t="n">
        <v>6.88</v>
      </c>
      <c r="E49" s="97"/>
      <c r="F49" s="97"/>
      <c r="G49" s="97"/>
      <c r="H49" s="97"/>
      <c r="I49" s="97"/>
      <c r="J49" s="97"/>
      <c r="K49" s="97"/>
      <c r="L49" s="97"/>
      <c r="M49" s="97"/>
      <c r="N49" s="97"/>
      <c r="O49" s="97"/>
      <c r="P49" s="97"/>
      <c r="Q49" s="97"/>
      <c r="R49" s="97"/>
      <c r="S49" s="97"/>
      <c r="T49" s="97"/>
      <c r="U49" s="97"/>
    </row>
    <row r="50" customFormat="false" ht="15.75" hidden="false" customHeight="true" outlineLevel="0" collapsed="false">
      <c r="A50" s="90" t="s">
        <v>1682</v>
      </c>
      <c r="B50" s="90" t="s">
        <v>1683</v>
      </c>
      <c r="C50" s="97" t="n">
        <v>37539174</v>
      </c>
      <c r="D50" s="97" t="n">
        <v>6.7</v>
      </c>
      <c r="E50" s="97"/>
      <c r="F50" s="97"/>
      <c r="G50" s="97"/>
      <c r="H50" s="97"/>
      <c r="I50" s="97"/>
      <c r="J50" s="97"/>
      <c r="K50" s="97"/>
      <c r="L50" s="97"/>
      <c r="M50" s="97"/>
      <c r="N50" s="97"/>
      <c r="O50" s="97"/>
      <c r="P50" s="97"/>
      <c r="Q50" s="97"/>
      <c r="R50" s="97"/>
      <c r="S50" s="97"/>
      <c r="T50" s="97"/>
      <c r="U50" s="97"/>
    </row>
    <row r="51" customFormat="false" ht="15.75" hidden="false" customHeight="true" outlineLevel="0" collapsed="false">
      <c r="A51" s="90" t="s">
        <v>1684</v>
      </c>
      <c r="B51" s="90" t="s">
        <v>1685</v>
      </c>
      <c r="C51" s="97" t="n">
        <v>32703772</v>
      </c>
      <c r="D51" s="97" t="n">
        <v>5.83</v>
      </c>
      <c r="E51" s="97"/>
      <c r="F51" s="97"/>
      <c r="G51" s="97"/>
      <c r="H51" s="97"/>
      <c r="I51" s="97"/>
      <c r="J51" s="97"/>
      <c r="K51" s="97"/>
      <c r="L51" s="97"/>
      <c r="M51" s="97"/>
      <c r="N51" s="97"/>
      <c r="O51" s="97"/>
      <c r="P51" s="97"/>
      <c r="Q51" s="97"/>
      <c r="R51" s="97"/>
      <c r="S51" s="97"/>
      <c r="T51" s="97"/>
      <c r="U51" s="97"/>
    </row>
    <row r="52" customFormat="false" ht="15.75" hidden="false" customHeight="true" outlineLevel="0" collapsed="false">
      <c r="A52" s="90" t="s">
        <v>1686</v>
      </c>
      <c r="B52" s="90" t="s">
        <v>1687</v>
      </c>
      <c r="C52" s="97" t="n">
        <v>28798920</v>
      </c>
      <c r="D52" s="97" t="n">
        <v>5.14</v>
      </c>
      <c r="E52" s="97"/>
      <c r="F52" s="97"/>
      <c r="G52" s="97"/>
      <c r="H52" s="97"/>
      <c r="I52" s="97"/>
      <c r="J52" s="97"/>
      <c r="K52" s="97"/>
      <c r="L52" s="97"/>
      <c r="M52" s="97"/>
      <c r="N52" s="97"/>
      <c r="O52" s="97"/>
      <c r="P52" s="97"/>
      <c r="Q52" s="97"/>
      <c r="R52" s="97"/>
      <c r="S52" s="97"/>
      <c r="T52" s="97"/>
      <c r="U52" s="97"/>
    </row>
    <row r="53" customFormat="false" ht="15.75" hidden="false" customHeight="true" outlineLevel="0" collapsed="false">
      <c r="A53" s="90" t="s">
        <v>1688</v>
      </c>
      <c r="B53" s="90" t="s">
        <v>1689</v>
      </c>
      <c r="C53" s="97" t="n">
        <v>29491142</v>
      </c>
      <c r="D53" s="97" t="n">
        <v>5.26</v>
      </c>
      <c r="E53" s="97"/>
      <c r="F53" s="97"/>
      <c r="G53" s="97"/>
      <c r="H53" s="97"/>
      <c r="I53" s="97"/>
      <c r="J53" s="97"/>
      <c r="K53" s="97"/>
      <c r="L53" s="97"/>
      <c r="M53" s="97"/>
      <c r="N53" s="97"/>
      <c r="O53" s="97"/>
      <c r="P53" s="97"/>
      <c r="Q53" s="97"/>
      <c r="R53" s="97"/>
      <c r="S53" s="97"/>
      <c r="T53" s="97"/>
      <c r="U53" s="97"/>
    </row>
    <row r="54" customFormat="false" ht="15.75" hidden="false" customHeight="true" outlineLevel="0" collapsed="false">
      <c r="A54" s="90" t="s">
        <v>1690</v>
      </c>
      <c r="B54" s="90" t="s">
        <v>1691</v>
      </c>
      <c r="C54" s="97" t="n">
        <v>35221330</v>
      </c>
      <c r="D54" s="97" t="n">
        <v>6.28</v>
      </c>
      <c r="E54" s="97"/>
      <c r="F54" s="97"/>
      <c r="G54" s="97"/>
      <c r="H54" s="97"/>
      <c r="I54" s="97"/>
      <c r="J54" s="97"/>
      <c r="K54" s="97"/>
      <c r="L54" s="97"/>
      <c r="M54" s="97"/>
      <c r="N54" s="97"/>
      <c r="O54" s="97"/>
      <c r="P54" s="97"/>
      <c r="Q54" s="97"/>
      <c r="R54" s="97"/>
      <c r="S54" s="97"/>
      <c r="T54" s="97"/>
      <c r="U54" s="97"/>
    </row>
    <row r="55" customFormat="false" ht="15.75" hidden="false" customHeight="true" outlineLevel="0" collapsed="false">
      <c r="A55" s="90" t="s">
        <v>1692</v>
      </c>
      <c r="B55" s="90" t="s">
        <v>1693</v>
      </c>
      <c r="C55" s="97" t="n">
        <v>40026467</v>
      </c>
      <c r="D55" s="97" t="n">
        <v>7.14</v>
      </c>
      <c r="E55" s="97"/>
      <c r="F55" s="97"/>
      <c r="G55" s="97"/>
      <c r="H55" s="97"/>
      <c r="I55" s="97"/>
      <c r="J55" s="97"/>
      <c r="K55" s="97"/>
      <c r="L55" s="97"/>
      <c r="M55" s="97"/>
      <c r="N55" s="97"/>
      <c r="O55" s="97"/>
      <c r="P55" s="97"/>
      <c r="Q55" s="97"/>
      <c r="R55" s="97"/>
      <c r="S55" s="97"/>
      <c r="T55" s="97"/>
      <c r="U55" s="97"/>
    </row>
    <row r="56" customFormat="false" ht="15.75" hidden="false" customHeight="true" outlineLevel="0" collapsed="false">
      <c r="A56" s="90" t="s">
        <v>1694</v>
      </c>
      <c r="B56" s="90" t="s">
        <v>1695</v>
      </c>
      <c r="C56" s="97" t="n">
        <v>35443942</v>
      </c>
      <c r="D56" s="97" t="n">
        <v>6.32</v>
      </c>
      <c r="E56" s="97"/>
      <c r="F56" s="97"/>
      <c r="G56" s="97"/>
      <c r="H56" s="97"/>
      <c r="I56" s="97"/>
      <c r="J56" s="97"/>
      <c r="K56" s="97"/>
      <c r="L56" s="97"/>
      <c r="M56" s="97"/>
      <c r="N56" s="97"/>
      <c r="O56" s="97"/>
      <c r="P56" s="97"/>
      <c r="Q56" s="97"/>
      <c r="R56" s="97"/>
      <c r="S56" s="97"/>
      <c r="T56" s="97"/>
      <c r="U56" s="97"/>
    </row>
    <row r="57" customFormat="false" ht="15.75" hidden="false" customHeight="true" outlineLevel="0" collapsed="false">
      <c r="A57" s="90" t="s">
        <v>1696</v>
      </c>
      <c r="B57" s="90" t="s">
        <v>1697</v>
      </c>
      <c r="C57" s="97" t="n">
        <v>34955580</v>
      </c>
      <c r="D57" s="97" t="n">
        <v>6.24</v>
      </c>
      <c r="E57" s="97"/>
      <c r="F57" s="97"/>
      <c r="G57" s="97"/>
      <c r="H57" s="97"/>
      <c r="I57" s="97"/>
      <c r="J57" s="97"/>
      <c r="K57" s="97"/>
      <c r="L57" s="97"/>
      <c r="M57" s="97"/>
      <c r="N57" s="97"/>
      <c r="O57" s="97"/>
      <c r="P57" s="97"/>
      <c r="Q57" s="97"/>
      <c r="R57" s="97"/>
      <c r="S57" s="97"/>
      <c r="T57" s="97"/>
      <c r="U57" s="97"/>
    </row>
    <row r="58" customFormat="false" ht="15.75" hidden="false" customHeight="true" outlineLevel="0" collapsed="false">
      <c r="A58" s="90" t="s">
        <v>1698</v>
      </c>
      <c r="B58" s="90" t="s">
        <v>1699</v>
      </c>
      <c r="C58" s="97" t="n">
        <v>31787602</v>
      </c>
      <c r="D58" s="97" t="n">
        <v>5.67</v>
      </c>
      <c r="E58" s="97"/>
      <c r="F58" s="97"/>
      <c r="G58" s="97"/>
      <c r="H58" s="97"/>
      <c r="I58" s="97"/>
      <c r="J58" s="97"/>
      <c r="K58" s="97"/>
      <c r="L58" s="97"/>
      <c r="M58" s="97"/>
      <c r="N58" s="97"/>
      <c r="O58" s="97"/>
      <c r="P58" s="97"/>
      <c r="Q58" s="97"/>
      <c r="R58" s="97"/>
      <c r="S58" s="97"/>
      <c r="T58" s="97"/>
      <c r="U58" s="97"/>
    </row>
    <row r="59" customFormat="false" ht="15.75" hidden="false" customHeight="true" outlineLevel="0" collapsed="false">
      <c r="A59" s="90" t="s">
        <v>1700</v>
      </c>
      <c r="B59" s="90" t="s">
        <v>1701</v>
      </c>
      <c r="C59" s="97" t="n">
        <v>35640154</v>
      </c>
      <c r="D59" s="97" t="n">
        <v>6.36</v>
      </c>
      <c r="E59" s="97"/>
      <c r="F59" s="97"/>
      <c r="G59" s="97"/>
      <c r="H59" s="97"/>
      <c r="I59" s="97"/>
      <c r="J59" s="97"/>
      <c r="K59" s="97"/>
      <c r="L59" s="97"/>
      <c r="M59" s="97"/>
      <c r="N59" s="97"/>
      <c r="O59" s="97"/>
      <c r="P59" s="97"/>
      <c r="Q59" s="97"/>
      <c r="R59" s="97"/>
      <c r="S59" s="97"/>
      <c r="T59" s="97"/>
      <c r="U59" s="97"/>
    </row>
    <row r="60" customFormat="false" ht="15.75" hidden="false" customHeight="true" outlineLevel="0" collapsed="false">
      <c r="A60" s="90" t="s">
        <v>1702</v>
      </c>
      <c r="B60" s="90" t="s">
        <v>1703</v>
      </c>
      <c r="C60" s="97" t="n">
        <v>38546257</v>
      </c>
      <c r="D60" s="97" t="n">
        <v>6.88</v>
      </c>
      <c r="E60" s="97"/>
      <c r="F60" s="97"/>
      <c r="G60" s="97"/>
      <c r="H60" s="97"/>
      <c r="I60" s="97"/>
      <c r="J60" s="97"/>
      <c r="K60" s="97"/>
      <c r="L60" s="97"/>
      <c r="M60" s="97"/>
      <c r="N60" s="97"/>
      <c r="O60" s="97"/>
      <c r="P60" s="97"/>
      <c r="Q60" s="97"/>
      <c r="R60" s="97"/>
      <c r="S60" s="97"/>
      <c r="T60" s="97"/>
      <c r="U60" s="97"/>
    </row>
    <row r="61" customFormat="false" ht="15.75" hidden="false" customHeight="true" outlineLevel="0" collapsed="false">
      <c r="A61" s="90" t="s">
        <v>1704</v>
      </c>
      <c r="B61" s="90" t="s">
        <v>1705</v>
      </c>
      <c r="C61" s="97" t="n">
        <v>36060209</v>
      </c>
      <c r="D61" s="97" t="n">
        <v>6.43</v>
      </c>
      <c r="E61" s="97"/>
      <c r="F61" s="97"/>
      <c r="G61" s="97"/>
      <c r="H61" s="97"/>
      <c r="I61" s="97"/>
      <c r="J61" s="97"/>
      <c r="K61" s="97"/>
      <c r="L61" s="97"/>
      <c r="M61" s="97"/>
      <c r="N61" s="97"/>
      <c r="O61" s="97"/>
      <c r="P61" s="97"/>
      <c r="Q61" s="97"/>
      <c r="R61" s="97"/>
      <c r="S61" s="97"/>
      <c r="T61" s="97"/>
      <c r="U61" s="97"/>
    </row>
    <row r="62" customFormat="false" ht="15.75" hidden="false" customHeight="true" outlineLevel="0" collapsed="false">
      <c r="A62" s="90" t="s">
        <v>1706</v>
      </c>
      <c r="B62" s="90" t="s">
        <v>1707</v>
      </c>
      <c r="C62" s="97" t="n">
        <v>39630762</v>
      </c>
      <c r="D62" s="97" t="n">
        <v>7.07</v>
      </c>
      <c r="E62" s="97"/>
      <c r="F62" s="97"/>
      <c r="G62" s="97"/>
      <c r="H62" s="97"/>
      <c r="I62" s="97"/>
      <c r="J62" s="97"/>
      <c r="K62" s="97"/>
      <c r="L62" s="97"/>
      <c r="M62" s="97"/>
      <c r="N62" s="97"/>
      <c r="O62" s="97"/>
      <c r="P62" s="97"/>
      <c r="Q62" s="97"/>
      <c r="R62" s="97"/>
      <c r="S62" s="97"/>
      <c r="T62" s="97"/>
      <c r="U62" s="97"/>
    </row>
    <row r="63" customFormat="false" ht="15.75" hidden="false" customHeight="true" outlineLevel="0" collapsed="false">
      <c r="A63" s="90" t="s">
        <v>1708</v>
      </c>
      <c r="B63" s="90" t="s">
        <v>1709</v>
      </c>
      <c r="C63" s="97" t="n">
        <v>32818409</v>
      </c>
      <c r="D63" s="97" t="n">
        <v>5.85</v>
      </c>
      <c r="E63" s="97"/>
      <c r="F63" s="97"/>
      <c r="G63" s="97"/>
      <c r="H63" s="97"/>
      <c r="I63" s="97"/>
      <c r="J63" s="97"/>
      <c r="K63" s="97"/>
      <c r="L63" s="97"/>
      <c r="M63" s="97"/>
      <c r="N63" s="97"/>
      <c r="O63" s="97"/>
      <c r="P63" s="97"/>
      <c r="Q63" s="97"/>
      <c r="R63" s="97"/>
      <c r="S63" s="97"/>
      <c r="T63" s="97"/>
      <c r="U63" s="97"/>
    </row>
    <row r="64" customFormat="false" ht="15.75" hidden="false" customHeight="true" outlineLevel="0" collapsed="false">
      <c r="A64" s="90" t="s">
        <v>1710</v>
      </c>
      <c r="B64" s="90" t="s">
        <v>1711</v>
      </c>
      <c r="C64" s="97" t="n">
        <v>38879042</v>
      </c>
      <c r="D64" s="97" t="n">
        <v>6.94</v>
      </c>
      <c r="E64" s="97"/>
      <c r="F64" s="97"/>
      <c r="G64" s="97"/>
      <c r="H64" s="97"/>
      <c r="I64" s="97"/>
      <c r="J64" s="97"/>
      <c r="K64" s="97"/>
      <c r="L64" s="97"/>
      <c r="M64" s="97"/>
      <c r="N64" s="97"/>
      <c r="O64" s="97"/>
      <c r="P64" s="97"/>
      <c r="Q64" s="97"/>
      <c r="R64" s="97"/>
      <c r="S64" s="97"/>
      <c r="T64" s="97"/>
      <c r="U64" s="97"/>
    </row>
    <row r="65" customFormat="false" ht="15.75" hidden="false" customHeight="true" outlineLevel="0" collapsed="false">
      <c r="A65" s="90" t="s">
        <v>1712</v>
      </c>
      <c r="B65" s="90" t="s">
        <v>1713</v>
      </c>
      <c r="C65" s="97" t="n">
        <v>32600251</v>
      </c>
      <c r="D65" s="97" t="n">
        <v>5.81</v>
      </c>
      <c r="E65" s="97"/>
      <c r="F65" s="97"/>
      <c r="G65" s="97"/>
      <c r="H65" s="97"/>
      <c r="I65" s="97"/>
      <c r="J65" s="97"/>
      <c r="K65" s="97"/>
      <c r="L65" s="97"/>
      <c r="M65" s="97"/>
      <c r="N65" s="97"/>
      <c r="O65" s="97"/>
      <c r="P65" s="97"/>
      <c r="Q65" s="97"/>
      <c r="R65" s="97"/>
      <c r="S65" s="97"/>
      <c r="T65" s="97"/>
      <c r="U65" s="97"/>
    </row>
    <row r="66" customFormat="false" ht="15.75" hidden="false" customHeight="true" outlineLevel="0" collapsed="false">
      <c r="A66" s="90" t="s">
        <v>1714</v>
      </c>
      <c r="B66" s="90" t="s">
        <v>1715</v>
      </c>
      <c r="C66" s="97" t="n">
        <v>41034852</v>
      </c>
      <c r="D66" s="97" t="n">
        <v>6.56</v>
      </c>
      <c r="E66" s="97"/>
      <c r="F66" s="97"/>
      <c r="G66" s="97"/>
      <c r="H66" s="97"/>
      <c r="I66" s="97"/>
      <c r="J66" s="97"/>
      <c r="K66" s="97"/>
      <c r="L66" s="97"/>
      <c r="M66" s="97"/>
      <c r="N66" s="97"/>
      <c r="O66" s="97"/>
      <c r="P66" s="97"/>
      <c r="Q66" s="97"/>
      <c r="R66" s="97"/>
      <c r="S66" s="97"/>
      <c r="T66" s="97"/>
      <c r="U66" s="97"/>
    </row>
    <row r="67" customFormat="false" ht="15.75" hidden="false" customHeight="true" outlineLevel="0" collapsed="false">
      <c r="A67" s="90" t="s">
        <v>1716</v>
      </c>
      <c r="B67" s="90" t="s">
        <v>1717</v>
      </c>
      <c r="C67" s="97" t="n">
        <v>28837972</v>
      </c>
      <c r="D67" s="97" t="n">
        <v>4.61</v>
      </c>
      <c r="E67" s="97"/>
      <c r="F67" s="97"/>
      <c r="G67" s="97"/>
      <c r="H67" s="97"/>
      <c r="I67" s="97"/>
      <c r="J67" s="97"/>
      <c r="K67" s="97"/>
      <c r="L67" s="97"/>
      <c r="M67" s="97"/>
      <c r="N67" s="97"/>
      <c r="O67" s="97"/>
      <c r="P67" s="97"/>
      <c r="Q67" s="97"/>
      <c r="R67" s="97"/>
      <c r="S67" s="97"/>
      <c r="T67" s="97"/>
      <c r="U67" s="97"/>
    </row>
    <row r="68" customFormat="false" ht="15.75" hidden="false" customHeight="true" outlineLevel="0" collapsed="false">
      <c r="A68" s="90" t="s">
        <v>1718</v>
      </c>
      <c r="B68" s="90" t="s">
        <v>1719</v>
      </c>
      <c r="C68" s="97" t="n">
        <v>30760506</v>
      </c>
      <c r="D68" s="97" t="n">
        <v>4.92</v>
      </c>
      <c r="E68" s="97"/>
      <c r="F68" s="97"/>
      <c r="G68" s="97"/>
      <c r="H68" s="97"/>
      <c r="I68" s="97"/>
      <c r="J68" s="97"/>
      <c r="K68" s="97"/>
      <c r="L68" s="97"/>
      <c r="M68" s="97"/>
      <c r="N68" s="97"/>
      <c r="O68" s="97"/>
      <c r="P68" s="97"/>
      <c r="Q68" s="97"/>
      <c r="R68" s="97"/>
      <c r="S68" s="97"/>
      <c r="T68" s="97"/>
      <c r="U68" s="97"/>
    </row>
    <row r="69" customFormat="false" ht="15.75" hidden="false" customHeight="true" outlineLevel="0" collapsed="false">
      <c r="A69" s="90" t="s">
        <v>1720</v>
      </c>
      <c r="B69" s="90" t="s">
        <v>1721</v>
      </c>
      <c r="C69" s="97" t="n">
        <v>28503332</v>
      </c>
      <c r="D69" s="97" t="n">
        <v>4.55</v>
      </c>
      <c r="E69" s="97"/>
      <c r="F69" s="97"/>
      <c r="G69" s="97"/>
      <c r="H69" s="97"/>
      <c r="I69" s="97"/>
      <c r="J69" s="97"/>
      <c r="K69" s="97"/>
      <c r="L69" s="97"/>
      <c r="M69" s="97"/>
      <c r="N69" s="97"/>
      <c r="O69" s="97"/>
      <c r="P69" s="97"/>
      <c r="Q69" s="97"/>
      <c r="R69" s="97"/>
      <c r="S69" s="97"/>
      <c r="T69" s="97"/>
      <c r="U69" s="97"/>
    </row>
    <row r="70" customFormat="false" ht="15.75" hidden="false" customHeight="true" outlineLevel="0" collapsed="false">
      <c r="A70" s="90" t="s">
        <v>1722</v>
      </c>
      <c r="B70" s="90" t="s">
        <v>1723</v>
      </c>
      <c r="C70" s="97" t="n">
        <v>44823265</v>
      </c>
      <c r="D70" s="97" t="n">
        <v>7.16</v>
      </c>
      <c r="E70" s="97"/>
      <c r="F70" s="97"/>
      <c r="G70" s="97"/>
      <c r="H70" s="97"/>
      <c r="I70" s="97"/>
      <c r="J70" s="97"/>
      <c r="K70" s="97"/>
      <c r="L70" s="97"/>
      <c r="M70" s="97"/>
      <c r="N70" s="97"/>
      <c r="O70" s="97"/>
      <c r="P70" s="97"/>
      <c r="Q70" s="97"/>
      <c r="R70" s="97"/>
      <c r="S70" s="97"/>
      <c r="T70" s="97"/>
      <c r="U70" s="97"/>
    </row>
    <row r="71" customFormat="false" ht="15.75" hidden="false" customHeight="true" outlineLevel="0" collapsed="false">
      <c r="A71" s="90" t="s">
        <v>1724</v>
      </c>
      <c r="B71" s="90" t="s">
        <v>1725</v>
      </c>
      <c r="C71" s="97" t="n">
        <v>29357904</v>
      </c>
      <c r="D71" s="97" t="n">
        <v>4.69</v>
      </c>
      <c r="E71" s="97"/>
      <c r="F71" s="97"/>
      <c r="G71" s="97"/>
      <c r="H71" s="97"/>
      <c r="I71" s="97"/>
      <c r="J71" s="97"/>
      <c r="K71" s="97"/>
      <c r="L71" s="97"/>
      <c r="M71" s="97"/>
      <c r="N71" s="97"/>
      <c r="O71" s="97"/>
      <c r="P71" s="97"/>
      <c r="Q71" s="97"/>
      <c r="R71" s="97"/>
      <c r="S71" s="97"/>
      <c r="T71" s="97"/>
      <c r="U71" s="97"/>
    </row>
    <row r="72" customFormat="false" ht="15.75" hidden="false" customHeight="true" outlineLevel="0" collapsed="false">
      <c r="A72" s="90" t="s">
        <v>1726</v>
      </c>
      <c r="B72" s="90" t="s">
        <v>1727</v>
      </c>
      <c r="C72" s="97" t="n">
        <v>27942191</v>
      </c>
      <c r="D72" s="97" t="n">
        <v>4.46</v>
      </c>
      <c r="E72" s="97"/>
      <c r="F72" s="97"/>
      <c r="G72" s="97"/>
      <c r="H72" s="97"/>
      <c r="I72" s="97"/>
      <c r="J72" s="97"/>
      <c r="K72" s="97"/>
      <c r="L72" s="97"/>
      <c r="M72" s="97"/>
      <c r="N72" s="97"/>
      <c r="O72" s="97"/>
      <c r="P72" s="97"/>
      <c r="Q72" s="97"/>
      <c r="R72" s="97"/>
      <c r="S72" s="97"/>
      <c r="T72" s="97"/>
      <c r="U72" s="97"/>
    </row>
    <row r="73" customFormat="false" ht="15.75" hidden="false" customHeight="true" outlineLevel="0" collapsed="false">
      <c r="A73" s="90" t="s">
        <v>1728</v>
      </c>
      <c r="B73" s="90" t="s">
        <v>1729</v>
      </c>
      <c r="C73" s="97" t="n">
        <v>41568340</v>
      </c>
      <c r="D73" s="97" t="n">
        <v>6.64</v>
      </c>
      <c r="E73" s="97"/>
      <c r="F73" s="97"/>
      <c r="G73" s="97"/>
      <c r="H73" s="97"/>
      <c r="I73" s="97"/>
      <c r="J73" s="97"/>
      <c r="K73" s="97"/>
      <c r="L73" s="97"/>
      <c r="M73" s="97"/>
      <c r="N73" s="97"/>
      <c r="O73" s="97"/>
      <c r="P73" s="97"/>
      <c r="Q73" s="97"/>
      <c r="R73" s="97"/>
      <c r="S73" s="97"/>
      <c r="T73" s="97"/>
      <c r="U73" s="97"/>
    </row>
    <row r="74" customFormat="false" ht="15.75" hidden="false" customHeight="true" outlineLevel="0" collapsed="false">
      <c r="A74" s="97" t="s">
        <v>1730</v>
      </c>
      <c r="B74" s="97" t="n">
        <v>73</v>
      </c>
      <c r="C74" s="97" t="n">
        <v>21738194</v>
      </c>
      <c r="D74" s="97" t="n">
        <v>3.47</v>
      </c>
      <c r="E74" s="97"/>
      <c r="F74" s="97"/>
      <c r="G74" s="97"/>
      <c r="H74" s="97"/>
      <c r="I74" s="97"/>
      <c r="J74" s="97"/>
      <c r="K74" s="97"/>
      <c r="L74" s="97"/>
      <c r="M74" s="97"/>
      <c r="N74" s="97"/>
      <c r="O74" s="97"/>
      <c r="P74" s="97"/>
      <c r="Q74" s="97"/>
      <c r="R74" s="97"/>
      <c r="S74" s="97"/>
      <c r="T74" s="97"/>
      <c r="U74" s="97"/>
    </row>
    <row r="75" customFormat="false" ht="15.75" hidden="false" customHeight="true" outlineLevel="0" collapsed="false">
      <c r="A75" s="97" t="s">
        <v>1730</v>
      </c>
      <c r="B75" s="97" t="n">
        <v>74</v>
      </c>
      <c r="C75" s="97" t="n">
        <v>48234183</v>
      </c>
      <c r="D75" s="97" t="n">
        <v>7.71</v>
      </c>
      <c r="E75" s="97"/>
      <c r="F75" s="97"/>
      <c r="G75" s="97"/>
      <c r="H75" s="97"/>
      <c r="I75" s="97"/>
      <c r="J75" s="97"/>
      <c r="K75" s="97"/>
      <c r="L75" s="97"/>
      <c r="M75" s="97"/>
      <c r="N75" s="97"/>
      <c r="O75" s="97"/>
      <c r="P75" s="97"/>
      <c r="Q75" s="97"/>
      <c r="R75" s="97"/>
      <c r="S75" s="97"/>
      <c r="T75" s="97"/>
      <c r="U75" s="97"/>
    </row>
    <row r="76" customFormat="false" ht="15.75" hidden="false" customHeight="true" outlineLevel="0" collapsed="false">
      <c r="A76" s="97" t="s">
        <v>1730</v>
      </c>
      <c r="B76" s="97" t="n">
        <v>75</v>
      </c>
      <c r="C76" s="97" t="n">
        <v>46153964</v>
      </c>
      <c r="D76" s="97" t="n">
        <v>7.38</v>
      </c>
      <c r="E76" s="97"/>
      <c r="F76" s="97"/>
      <c r="G76" s="97"/>
      <c r="H76" s="97"/>
      <c r="I76" s="97"/>
      <c r="J76" s="97"/>
      <c r="K76" s="97"/>
      <c r="L76" s="97"/>
      <c r="M76" s="97"/>
      <c r="N76" s="97"/>
      <c r="O76" s="97"/>
      <c r="P76" s="97"/>
      <c r="Q76" s="97"/>
      <c r="R76" s="97"/>
      <c r="S76" s="97"/>
      <c r="T76" s="97"/>
      <c r="U76" s="97"/>
    </row>
    <row r="77" customFormat="false" ht="12" hidden="false" customHeight="false" outlineLevel="0" collapsed="false">
      <c r="A77" s="97" t="s">
        <v>1730</v>
      </c>
      <c r="B77" s="97" t="n">
        <v>76</v>
      </c>
      <c r="C77" s="97" t="n">
        <v>47344209</v>
      </c>
      <c r="D77" s="97" t="n">
        <v>7.57</v>
      </c>
      <c r="E77" s="97"/>
      <c r="F77" s="97"/>
      <c r="G77" s="97"/>
      <c r="H77" s="97"/>
      <c r="I77" s="97"/>
      <c r="J77" s="97"/>
      <c r="K77" s="97"/>
      <c r="L77" s="97"/>
      <c r="M77" s="97"/>
      <c r="N77" s="97"/>
      <c r="O77" s="97"/>
      <c r="P77" s="97"/>
      <c r="Q77" s="97"/>
      <c r="R77" s="97"/>
      <c r="S77" s="97"/>
      <c r="T77" s="97"/>
      <c r="U77" s="97"/>
    </row>
    <row r="78" customFormat="false" ht="12" hidden="false" customHeight="false" outlineLevel="0" collapsed="false">
      <c r="A78" s="97" t="s">
        <v>1730</v>
      </c>
      <c r="B78" s="97" t="n">
        <v>77</v>
      </c>
      <c r="C78" s="97" t="n">
        <v>46010423</v>
      </c>
      <c r="D78" s="97" t="n">
        <v>7.35</v>
      </c>
      <c r="E78" s="97"/>
      <c r="F78" s="97"/>
      <c r="G78" s="97"/>
      <c r="H78" s="97"/>
      <c r="I78" s="97"/>
      <c r="J78" s="97"/>
      <c r="K78" s="97"/>
      <c r="L78" s="97"/>
      <c r="M78" s="97"/>
      <c r="N78" s="97"/>
      <c r="O78" s="97"/>
      <c r="P78" s="97"/>
      <c r="Q78" s="97"/>
      <c r="R78" s="97"/>
      <c r="S78" s="97"/>
      <c r="T78" s="97"/>
      <c r="U78" s="97"/>
    </row>
    <row r="79" customFormat="false" ht="12" hidden="false" customHeight="false" outlineLevel="0" collapsed="false">
      <c r="A79" s="97" t="s">
        <v>1730</v>
      </c>
      <c r="B79" s="97" t="n">
        <v>78</v>
      </c>
      <c r="C79" s="97" t="n">
        <v>38675438</v>
      </c>
      <c r="D79" s="97" t="n">
        <v>6.18</v>
      </c>
      <c r="E79" s="97"/>
      <c r="F79" s="97"/>
      <c r="G79" s="97"/>
      <c r="H79" s="97"/>
      <c r="I79" s="97"/>
      <c r="J79" s="97"/>
      <c r="K79" s="97"/>
      <c r="L79" s="97"/>
      <c r="M79" s="97"/>
      <c r="N79" s="97"/>
      <c r="O79" s="97"/>
      <c r="P79" s="97"/>
      <c r="Q79" s="97"/>
      <c r="R79" s="97"/>
      <c r="S79" s="97"/>
      <c r="T79" s="97"/>
      <c r="U79" s="97"/>
    </row>
    <row r="80" customFormat="false" ht="12" hidden="false" customHeight="false" outlineLevel="0" collapsed="false">
      <c r="A80" s="97" t="s">
        <v>1730</v>
      </c>
      <c r="B80" s="97" t="n">
        <v>79</v>
      </c>
      <c r="C80" s="97" t="n">
        <v>60686527</v>
      </c>
      <c r="D80" s="97" t="n">
        <v>9.7</v>
      </c>
      <c r="E80" s="97"/>
      <c r="F80" s="97"/>
      <c r="G80" s="97"/>
      <c r="H80" s="97"/>
      <c r="I80" s="97"/>
      <c r="J80" s="97"/>
      <c r="K80" s="97"/>
      <c r="L80" s="97"/>
      <c r="M80" s="97"/>
      <c r="N80" s="97"/>
      <c r="O80" s="97"/>
      <c r="P80" s="97"/>
      <c r="Q80" s="97"/>
      <c r="R80" s="97"/>
      <c r="S80" s="97"/>
      <c r="T80" s="97"/>
      <c r="U80" s="97"/>
    </row>
    <row r="81" customFormat="false" ht="12" hidden="false" customHeight="false" outlineLevel="0" collapsed="false">
      <c r="A81" s="97" t="s">
        <v>1730</v>
      </c>
      <c r="B81" s="97" t="n">
        <v>80</v>
      </c>
      <c r="C81" s="97" t="n">
        <v>43506875</v>
      </c>
      <c r="D81" s="97" t="n">
        <v>6.95</v>
      </c>
      <c r="E81" s="97"/>
      <c r="F81" s="97"/>
      <c r="G81" s="97"/>
      <c r="H81" s="97"/>
      <c r="I81" s="97"/>
      <c r="J81" s="97"/>
      <c r="K81" s="97"/>
      <c r="L81" s="97"/>
      <c r="M81" s="97"/>
      <c r="N81" s="97"/>
      <c r="O81" s="97"/>
      <c r="P81" s="97"/>
      <c r="Q81" s="97"/>
      <c r="R81" s="97"/>
      <c r="S81" s="97"/>
      <c r="T81" s="97"/>
      <c r="U81" s="97"/>
    </row>
    <row r="82" customFormat="false" ht="12" hidden="false" customHeight="false" outlineLevel="0" collapsed="false">
      <c r="A82" s="97" t="s">
        <v>1731</v>
      </c>
      <c r="B82" s="97" t="n">
        <v>81</v>
      </c>
      <c r="C82" s="97" t="n">
        <v>6469459</v>
      </c>
      <c r="D82" s="97" t="n">
        <v>0.91</v>
      </c>
      <c r="E82" s="97"/>
      <c r="F82" s="97"/>
      <c r="G82" s="97"/>
      <c r="H82" s="97"/>
      <c r="I82" s="97"/>
      <c r="J82" s="97"/>
      <c r="K82" s="97"/>
      <c r="L82" s="97"/>
      <c r="M82" s="97"/>
      <c r="N82" s="97"/>
      <c r="O82" s="97"/>
      <c r="P82" s="97"/>
      <c r="Q82" s="97"/>
      <c r="R82" s="97"/>
      <c r="S82" s="97"/>
      <c r="T82" s="97"/>
      <c r="U82" s="97"/>
    </row>
    <row r="83" customFormat="false" ht="12" hidden="false" customHeight="false" outlineLevel="0" collapsed="false">
      <c r="A83" s="97" t="s">
        <v>1731</v>
      </c>
      <c r="B83" s="97" t="n">
        <v>82</v>
      </c>
      <c r="C83" s="97" t="n">
        <v>7421483</v>
      </c>
      <c r="D83" s="97" t="n">
        <v>1.05</v>
      </c>
      <c r="E83" s="97"/>
      <c r="F83" s="97"/>
      <c r="G83" s="97"/>
      <c r="H83" s="97"/>
      <c r="I83" s="97"/>
      <c r="J83" s="97"/>
      <c r="K83" s="97"/>
      <c r="L83" s="97"/>
      <c r="M83" s="97"/>
      <c r="N83" s="97"/>
      <c r="O83" s="97"/>
      <c r="P83" s="97"/>
      <c r="Q83" s="97"/>
      <c r="R83" s="97"/>
      <c r="S83" s="97"/>
      <c r="T83" s="97"/>
      <c r="U83" s="97"/>
    </row>
    <row r="84" customFormat="false" ht="12" hidden="false" customHeight="false" outlineLevel="0" collapsed="false">
      <c r="A84" s="97" t="s">
        <v>1731</v>
      </c>
      <c r="B84" s="97" t="n">
        <v>83</v>
      </c>
      <c r="C84" s="97" t="n">
        <v>35534585</v>
      </c>
      <c r="D84" s="97" t="n">
        <v>5.03</v>
      </c>
      <c r="E84" s="97"/>
      <c r="F84" s="97"/>
      <c r="G84" s="97"/>
      <c r="H84" s="97"/>
      <c r="I84" s="97"/>
      <c r="J84" s="97"/>
      <c r="K84" s="97"/>
      <c r="L84" s="97"/>
      <c r="M84" s="97"/>
      <c r="N84" s="97"/>
      <c r="O84" s="97"/>
      <c r="P84" s="97"/>
      <c r="Q84" s="97"/>
      <c r="R84" s="97"/>
      <c r="S84" s="97"/>
      <c r="T84" s="97"/>
      <c r="U84" s="97"/>
    </row>
    <row r="85" customFormat="false" ht="12" hidden="false" customHeight="false" outlineLevel="0" collapsed="false">
      <c r="A85" s="97" t="s">
        <v>1731</v>
      </c>
      <c r="B85" s="97" t="n">
        <v>84</v>
      </c>
      <c r="C85" s="97" t="n">
        <v>196802605</v>
      </c>
      <c r="D85" s="97" t="n">
        <v>27.88</v>
      </c>
      <c r="E85" s="97"/>
      <c r="F85" s="97"/>
      <c r="G85" s="97"/>
      <c r="H85" s="97"/>
      <c r="I85" s="97"/>
      <c r="J85" s="97"/>
      <c r="K85" s="97"/>
      <c r="L85" s="97"/>
      <c r="M85" s="97"/>
      <c r="N85" s="97"/>
      <c r="O85" s="97"/>
      <c r="P85" s="97"/>
      <c r="Q85" s="97"/>
      <c r="R85" s="97"/>
      <c r="S85" s="97"/>
      <c r="T85" s="97"/>
      <c r="U85" s="97"/>
    </row>
    <row r="86" customFormat="false" ht="12" hidden="false" customHeight="false" outlineLevel="0" collapsed="false">
      <c r="A86" s="97" t="s">
        <v>1731</v>
      </c>
      <c r="B86" s="97" t="n">
        <v>85</v>
      </c>
      <c r="C86" s="97" t="n">
        <v>7523271</v>
      </c>
      <c r="D86" s="97" t="n">
        <v>1.06</v>
      </c>
      <c r="E86" s="97"/>
      <c r="F86" s="97"/>
      <c r="G86" s="97"/>
      <c r="H86" s="97"/>
      <c r="I86" s="97"/>
      <c r="J86" s="97"/>
      <c r="K86" s="97"/>
      <c r="L86" s="97"/>
      <c r="M86" s="97"/>
      <c r="N86" s="97"/>
      <c r="O86" s="97"/>
      <c r="P86" s="97"/>
      <c r="Q86" s="97"/>
      <c r="R86" s="97"/>
      <c r="S86" s="97"/>
      <c r="T86" s="97"/>
      <c r="U86" s="97"/>
    </row>
    <row r="87" customFormat="false" ht="12" hidden="false" customHeight="false" outlineLevel="0" collapsed="false">
      <c r="A87" s="97" t="s">
        <v>1731</v>
      </c>
      <c r="B87" s="97" t="n">
        <v>86</v>
      </c>
      <c r="C87" s="97" t="n">
        <v>9140452</v>
      </c>
      <c r="D87" s="97" t="n">
        <v>1.29</v>
      </c>
      <c r="E87" s="97"/>
      <c r="F87" s="97"/>
      <c r="G87" s="97"/>
      <c r="H87" s="97"/>
      <c r="I87" s="97"/>
      <c r="J87" s="97"/>
      <c r="K87" s="97"/>
      <c r="L87" s="97"/>
      <c r="M87" s="97"/>
      <c r="N87" s="97"/>
      <c r="O87" s="97"/>
      <c r="P87" s="97"/>
      <c r="Q87" s="97"/>
      <c r="R87" s="97"/>
      <c r="S87" s="97"/>
      <c r="T87" s="97"/>
      <c r="U87" s="97"/>
    </row>
    <row r="88" customFormat="false" ht="12" hidden="false" customHeight="false" outlineLevel="0" collapsed="false">
      <c r="A88" s="97" t="s">
        <v>1731</v>
      </c>
      <c r="B88" s="97" t="n">
        <v>87</v>
      </c>
      <c r="C88" s="97" t="n">
        <v>70690351</v>
      </c>
      <c r="D88" s="97" t="n">
        <v>10.01</v>
      </c>
      <c r="E88" s="97"/>
      <c r="F88" s="97"/>
      <c r="G88" s="97"/>
      <c r="H88" s="97"/>
      <c r="I88" s="97"/>
      <c r="J88" s="97"/>
      <c r="K88" s="97"/>
      <c r="L88" s="97"/>
      <c r="M88" s="97"/>
      <c r="N88" s="97"/>
      <c r="O88" s="97"/>
      <c r="P88" s="97"/>
      <c r="Q88" s="97"/>
      <c r="R88" s="97"/>
      <c r="S88" s="97"/>
      <c r="T88" s="97"/>
      <c r="U88" s="97"/>
    </row>
    <row r="89" customFormat="false" ht="12" hidden="false" customHeight="false" outlineLevel="0" collapsed="false">
      <c r="A89" s="97" t="s">
        <v>1731</v>
      </c>
      <c r="B89" s="97" t="n">
        <v>88</v>
      </c>
      <c r="C89" s="97" t="n">
        <v>18858859</v>
      </c>
      <c r="D89" s="97" t="n">
        <v>2.67</v>
      </c>
      <c r="E89" s="97"/>
      <c r="F89" s="97"/>
      <c r="G89" s="97"/>
      <c r="H89" s="97"/>
      <c r="I89" s="97"/>
      <c r="J89" s="97"/>
      <c r="K89" s="97"/>
      <c r="L89" s="97"/>
      <c r="M89" s="97"/>
      <c r="N89" s="97"/>
      <c r="O89" s="97"/>
      <c r="P89" s="97"/>
      <c r="Q89" s="97"/>
      <c r="R89" s="97"/>
      <c r="S89" s="97"/>
      <c r="T89" s="97"/>
      <c r="U89" s="97"/>
    </row>
    <row r="90" customFormat="false" ht="12" hidden="false" customHeight="false" outlineLevel="0" collapsed="false">
      <c r="A90" s="97" t="s">
        <v>1731</v>
      </c>
      <c r="B90" s="97" t="n">
        <v>89</v>
      </c>
      <c r="C90" s="97" t="n">
        <v>44539727</v>
      </c>
      <c r="D90" s="97" t="n">
        <v>6.31</v>
      </c>
      <c r="E90" s="97"/>
      <c r="F90" s="97"/>
      <c r="G90" s="97"/>
      <c r="H90" s="97"/>
      <c r="I90" s="97"/>
      <c r="J90" s="97"/>
      <c r="K90" s="97"/>
      <c r="L90" s="97"/>
      <c r="M90" s="97"/>
      <c r="N90" s="97"/>
      <c r="O90" s="97"/>
      <c r="P90" s="97"/>
      <c r="Q90" s="97"/>
      <c r="R90" s="97"/>
      <c r="S90" s="97"/>
      <c r="T90" s="97"/>
      <c r="U90" s="97"/>
    </row>
    <row r="91" customFormat="false" ht="12" hidden="false" customHeight="false" outlineLevel="0" collapsed="false">
      <c r="A91" s="97" t="s">
        <v>1731</v>
      </c>
      <c r="B91" s="97" t="n">
        <v>90</v>
      </c>
      <c r="C91" s="97" t="n">
        <v>191844862</v>
      </c>
      <c r="D91" s="97" t="n">
        <v>27.18</v>
      </c>
      <c r="E91" s="97"/>
      <c r="F91" s="97"/>
      <c r="G91" s="97"/>
      <c r="H91" s="97"/>
      <c r="I91" s="97"/>
      <c r="J91" s="97"/>
      <c r="K91" s="97"/>
      <c r="L91" s="97"/>
      <c r="M91" s="97"/>
      <c r="N91" s="97"/>
      <c r="O91" s="97"/>
      <c r="P91" s="97"/>
      <c r="Q91" s="97"/>
      <c r="R91" s="97"/>
      <c r="S91" s="97"/>
      <c r="T91" s="97"/>
      <c r="U91" s="97"/>
    </row>
    <row r="92" customFormat="false" ht="12" hidden="false" customHeight="false" outlineLevel="0" collapsed="false">
      <c r="A92" s="97" t="s">
        <v>1731</v>
      </c>
      <c r="B92" s="97" t="n">
        <v>91</v>
      </c>
      <c r="C92" s="97" t="n">
        <v>9625202</v>
      </c>
      <c r="D92" s="97" t="n">
        <v>1.36</v>
      </c>
      <c r="E92" s="97"/>
      <c r="F92" s="97"/>
      <c r="G92" s="97"/>
      <c r="H92" s="97"/>
      <c r="I92" s="97"/>
      <c r="J92" s="97"/>
      <c r="K92" s="97"/>
      <c r="L92" s="97"/>
      <c r="M92" s="97"/>
      <c r="N92" s="97"/>
      <c r="O92" s="97"/>
      <c r="P92" s="97"/>
      <c r="Q92" s="97"/>
      <c r="R92" s="97"/>
      <c r="S92" s="97"/>
      <c r="T92" s="97"/>
      <c r="U92" s="97"/>
    </row>
    <row r="93" customFormat="false" ht="12" hidden="false" customHeight="false" outlineLevel="0" collapsed="false">
      <c r="A93" s="97" t="s">
        <v>1731</v>
      </c>
      <c r="B93" s="97" t="n">
        <v>92</v>
      </c>
      <c r="C93" s="97" t="n">
        <v>13146481</v>
      </c>
      <c r="D93" s="97" t="n">
        <v>1.86</v>
      </c>
      <c r="E93" s="97"/>
      <c r="F93" s="97"/>
      <c r="G93" s="97"/>
      <c r="H93" s="97"/>
      <c r="I93" s="97"/>
      <c r="J93" s="97"/>
      <c r="K93" s="97"/>
      <c r="L93" s="97"/>
      <c r="M93" s="97"/>
      <c r="N93" s="97"/>
      <c r="O93" s="97"/>
      <c r="P93" s="97"/>
      <c r="Q93" s="97"/>
      <c r="R93" s="97"/>
      <c r="S93" s="97"/>
      <c r="T93" s="97"/>
      <c r="U93" s="97"/>
    </row>
    <row r="94" customFormat="false" ht="12" hidden="false" customHeight="false" outlineLevel="0" collapsed="false">
      <c r="A94" s="97" t="s">
        <v>1731</v>
      </c>
      <c r="B94" s="97" t="n">
        <v>93</v>
      </c>
      <c r="C94" s="97" t="n">
        <v>5889515</v>
      </c>
      <c r="D94" s="97" t="n">
        <v>0.83</v>
      </c>
      <c r="E94" s="97"/>
      <c r="F94" s="97"/>
      <c r="G94" s="97"/>
      <c r="H94" s="97"/>
      <c r="I94" s="97"/>
      <c r="J94" s="97"/>
      <c r="K94" s="97"/>
      <c r="L94" s="97"/>
      <c r="M94" s="97"/>
      <c r="N94" s="97"/>
      <c r="O94" s="97"/>
      <c r="P94" s="97"/>
      <c r="Q94" s="97"/>
      <c r="R94" s="97"/>
      <c r="S94" s="97"/>
      <c r="T94" s="97"/>
      <c r="U94" s="97"/>
    </row>
    <row r="95" customFormat="false" ht="12" hidden="false" customHeight="false" outlineLevel="0" collapsed="false">
      <c r="A95" s="97" t="s">
        <v>1731</v>
      </c>
      <c r="B95" s="97" t="n">
        <v>94</v>
      </c>
      <c r="C95" s="97" t="n">
        <v>88193747</v>
      </c>
      <c r="D95" s="97" t="n">
        <v>12.49</v>
      </c>
      <c r="E95" s="97"/>
      <c r="F95" s="97"/>
      <c r="G95" s="97"/>
      <c r="H95" s="97"/>
      <c r="I95" s="97"/>
      <c r="J95" s="97"/>
      <c r="K95" s="97"/>
      <c r="L95" s="97"/>
      <c r="M95" s="97"/>
      <c r="N95" s="97"/>
      <c r="O95" s="97"/>
      <c r="P95" s="97"/>
      <c r="Q95" s="97"/>
      <c r="R95" s="97"/>
      <c r="S95" s="97"/>
      <c r="T95" s="97"/>
      <c r="U95" s="97"/>
    </row>
    <row r="96" customFormat="false" ht="12" hidden="false" customHeight="false" outlineLevel="0" collapsed="false">
      <c r="A96" s="97"/>
      <c r="B96" s="97"/>
      <c r="C96" s="97"/>
      <c r="D96" s="97"/>
      <c r="E96" s="97"/>
      <c r="F96" s="97"/>
      <c r="G96" s="97"/>
      <c r="H96" s="97"/>
      <c r="I96" s="97"/>
      <c r="J96" s="97"/>
      <c r="K96" s="97"/>
      <c r="L96" s="97"/>
      <c r="M96" s="97"/>
      <c r="N96" s="97"/>
      <c r="O96" s="97"/>
      <c r="P96" s="97"/>
      <c r="Q96" s="97"/>
      <c r="R96" s="97"/>
      <c r="S96" s="97"/>
      <c r="T96" s="97"/>
      <c r="U96" s="97"/>
    </row>
  </sheetData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6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O33" activeCellId="0" sqref="O33"/>
    </sheetView>
  </sheetViews>
  <sheetFormatPr defaultColWidth="17.58984375" defaultRowHeight="13" zeroHeight="false" outlineLevelRow="0" outlineLevelCol="0"/>
  <cols>
    <col collapsed="false" customWidth="true" hidden="false" outlineLevel="0" max="1" min="1" style="18" width="17.78"/>
    <col collapsed="false" customWidth="false" hidden="false" outlineLevel="0" max="2" min="2" style="18" width="17.59"/>
    <col collapsed="false" customWidth="true" hidden="false" outlineLevel="0" max="3" min="3" style="18" width="31.19"/>
    <col collapsed="false" customWidth="false" hidden="false" outlineLevel="0" max="9" min="4" style="18" width="17.59"/>
    <col collapsed="false" customWidth="true" hidden="false" outlineLevel="0" max="10" min="10" style="18" width="21.58"/>
    <col collapsed="false" customWidth="true" hidden="false" outlineLevel="0" max="11" min="11" style="18" width="24.39"/>
    <col collapsed="false" customWidth="true" hidden="false" outlineLevel="0" max="12" min="12" style="18" width="25.78"/>
    <col collapsed="false" customWidth="false" hidden="false" outlineLevel="0" max="14" min="13" style="18" width="17.59"/>
    <col collapsed="false" customWidth="true" hidden="false" outlineLevel="0" max="15" min="15" style="18" width="27.99"/>
    <col collapsed="false" customWidth="false" hidden="false" outlineLevel="0" max="257" min="16" style="18" width="17.59"/>
  </cols>
  <sheetData>
    <row r="1" customFormat="false" ht="14" hidden="false" customHeight="false" outlineLevel="0" collapsed="false">
      <c r="A1" s="101" t="s">
        <v>817</v>
      </c>
      <c r="B1" s="101" t="s">
        <v>1316</v>
      </c>
      <c r="C1" s="67" t="s">
        <v>1732</v>
      </c>
      <c r="D1" s="67" t="s">
        <v>820</v>
      </c>
      <c r="E1" s="67" t="s">
        <v>1316</v>
      </c>
      <c r="F1" s="67" t="s">
        <v>1732</v>
      </c>
      <c r="G1" s="33" t="s">
        <v>1383</v>
      </c>
      <c r="H1" s="33" t="s">
        <v>1316</v>
      </c>
      <c r="I1" s="33" t="s">
        <v>1732</v>
      </c>
      <c r="J1" s="33" t="s">
        <v>829</v>
      </c>
      <c r="K1" s="33" t="s">
        <v>1316</v>
      </c>
      <c r="L1" s="33" t="s">
        <v>1733</v>
      </c>
      <c r="M1" s="33" t="s">
        <v>1734</v>
      </c>
      <c r="N1" s="33" t="s">
        <v>1316</v>
      </c>
      <c r="O1" s="33" t="s">
        <v>1732</v>
      </c>
      <c r="P1" s="33" t="s">
        <v>1735</v>
      </c>
      <c r="Q1" s="33" t="s">
        <v>1316</v>
      </c>
      <c r="R1" s="33" t="s">
        <v>1733</v>
      </c>
      <c r="S1" s="33" t="s">
        <v>1735</v>
      </c>
      <c r="T1" s="33" t="s">
        <v>1316</v>
      </c>
      <c r="U1" s="33" t="s">
        <v>1733</v>
      </c>
      <c r="V1" s="33" t="s">
        <v>824</v>
      </c>
    </row>
    <row r="2" customFormat="false" ht="14" hidden="false" customHeight="false" outlineLevel="0" collapsed="false">
      <c r="A2" s="30" t="s">
        <v>715</v>
      </c>
      <c r="B2" s="30" t="s">
        <v>716</v>
      </c>
      <c r="C2" s="30" t="s">
        <v>1736</v>
      </c>
      <c r="D2" s="30" t="s">
        <v>444</v>
      </c>
      <c r="E2" s="30" t="n">
        <v>364</v>
      </c>
      <c r="F2" s="30" t="s">
        <v>1737</v>
      </c>
      <c r="G2" s="30" t="s">
        <v>146</v>
      </c>
      <c r="H2" s="30" t="s">
        <v>147</v>
      </c>
      <c r="I2" s="30" t="s">
        <v>1738</v>
      </c>
      <c r="J2" s="30" t="s">
        <v>527</v>
      </c>
      <c r="K2" s="30" t="s">
        <v>1739</v>
      </c>
      <c r="L2" s="30" t="s">
        <v>1737</v>
      </c>
      <c r="M2" s="30" t="s">
        <v>295</v>
      </c>
      <c r="N2" s="30" t="s">
        <v>1739</v>
      </c>
      <c r="O2" s="30" t="s">
        <v>1737</v>
      </c>
      <c r="P2" s="30" t="s">
        <v>787</v>
      </c>
      <c r="Q2" s="30" t="n">
        <v>40</v>
      </c>
      <c r="R2" s="30" t="s">
        <v>1740</v>
      </c>
      <c r="S2" s="30" t="s">
        <v>797</v>
      </c>
      <c r="T2" s="30" t="n">
        <v>190</v>
      </c>
      <c r="U2" s="30" t="s">
        <v>1737</v>
      </c>
      <c r="V2" s="30"/>
    </row>
    <row r="3" customFormat="false" ht="14" hidden="false" customHeight="false" outlineLevel="0" collapsed="false">
      <c r="A3" s="30" t="s">
        <v>715</v>
      </c>
      <c r="B3" s="30" t="s">
        <v>720</v>
      </c>
      <c r="C3" s="30" t="s">
        <v>1741</v>
      </c>
      <c r="D3" s="30" t="s">
        <v>444</v>
      </c>
      <c r="E3" s="30" t="n">
        <v>132</v>
      </c>
      <c r="F3" s="30" t="s">
        <v>1742</v>
      </c>
      <c r="G3" s="30" t="s">
        <v>146</v>
      </c>
      <c r="H3" s="30" t="s">
        <v>156</v>
      </c>
      <c r="I3" s="30" t="s">
        <v>1743</v>
      </c>
      <c r="J3" s="30" t="s">
        <v>527</v>
      </c>
      <c r="K3" s="30" t="s">
        <v>1744</v>
      </c>
      <c r="L3" s="30" t="s">
        <v>1742</v>
      </c>
      <c r="M3" s="30" t="s">
        <v>295</v>
      </c>
      <c r="N3" s="30" t="s">
        <v>1744</v>
      </c>
      <c r="O3" s="30" t="s">
        <v>1742</v>
      </c>
      <c r="P3" s="30" t="s">
        <v>787</v>
      </c>
      <c r="Q3" s="30" t="n">
        <v>56</v>
      </c>
      <c r="R3" s="30" t="s">
        <v>1745</v>
      </c>
      <c r="S3" s="30" t="s">
        <v>797</v>
      </c>
      <c r="T3" s="30" t="n">
        <v>214</v>
      </c>
      <c r="U3" s="30" t="s">
        <v>1742</v>
      </c>
      <c r="V3" s="30"/>
    </row>
    <row r="4" customFormat="false" ht="14" hidden="false" customHeight="false" outlineLevel="0" collapsed="false">
      <c r="A4" s="30" t="s">
        <v>715</v>
      </c>
      <c r="B4" s="30" t="s">
        <v>725</v>
      </c>
      <c r="C4" s="30" t="s">
        <v>1746</v>
      </c>
      <c r="D4" s="30" t="s">
        <v>444</v>
      </c>
      <c r="E4" s="30" t="n">
        <v>419</v>
      </c>
      <c r="F4" s="30" t="s">
        <v>1747</v>
      </c>
      <c r="G4" s="30" t="s">
        <v>146</v>
      </c>
      <c r="H4" s="30" t="s">
        <v>187</v>
      </c>
      <c r="I4" s="30" t="s">
        <v>1748</v>
      </c>
      <c r="J4" s="30" t="s">
        <v>527</v>
      </c>
      <c r="K4" s="30" t="s">
        <v>1749</v>
      </c>
      <c r="L4" s="30" t="s">
        <v>1747</v>
      </c>
      <c r="M4" s="30" t="s">
        <v>295</v>
      </c>
      <c r="N4" s="30" t="s">
        <v>1749</v>
      </c>
      <c r="O4" s="30" t="s">
        <v>1747</v>
      </c>
      <c r="P4" s="30" t="s">
        <v>787</v>
      </c>
      <c r="Q4" s="30" t="n">
        <v>21</v>
      </c>
      <c r="R4" s="30" t="s">
        <v>1750</v>
      </c>
      <c r="S4" s="30" t="s">
        <v>797</v>
      </c>
      <c r="T4" s="30" t="n">
        <v>155</v>
      </c>
      <c r="U4" s="30" t="s">
        <v>1747</v>
      </c>
      <c r="V4" s="30"/>
    </row>
    <row r="5" customFormat="false" ht="14" hidden="false" customHeight="false" outlineLevel="0" collapsed="false">
      <c r="A5" s="30" t="s">
        <v>715</v>
      </c>
      <c r="B5" s="30" t="s">
        <v>728</v>
      </c>
      <c r="C5" s="30" t="s">
        <v>1751</v>
      </c>
      <c r="D5" s="30" t="s">
        <v>444</v>
      </c>
      <c r="E5" s="30" t="n">
        <v>334</v>
      </c>
      <c r="F5" s="30" t="s">
        <v>1752</v>
      </c>
      <c r="G5" s="30" t="s">
        <v>146</v>
      </c>
      <c r="H5" s="30" t="s">
        <v>200</v>
      </c>
      <c r="I5" s="30" t="s">
        <v>1753</v>
      </c>
      <c r="J5" s="30" t="s">
        <v>527</v>
      </c>
      <c r="K5" s="30" t="s">
        <v>1754</v>
      </c>
      <c r="L5" s="30" t="s">
        <v>1752</v>
      </c>
      <c r="M5" s="30" t="s">
        <v>295</v>
      </c>
      <c r="N5" s="30" t="s">
        <v>1754</v>
      </c>
      <c r="O5" s="30" t="s">
        <v>1752</v>
      </c>
      <c r="P5" s="30" t="s">
        <v>787</v>
      </c>
      <c r="Q5" s="30" t="n">
        <v>33</v>
      </c>
      <c r="R5" s="30" t="s">
        <v>1755</v>
      </c>
      <c r="S5" s="30" t="s">
        <v>797</v>
      </c>
      <c r="T5" s="30" t="n">
        <v>167</v>
      </c>
      <c r="U5" s="30" t="s">
        <v>1752</v>
      </c>
      <c r="V5" s="30"/>
    </row>
    <row r="6" customFormat="false" ht="14" hidden="false" customHeight="false" outlineLevel="0" collapsed="false">
      <c r="A6" s="30" t="s">
        <v>715</v>
      </c>
      <c r="B6" s="30" t="s">
        <v>732</v>
      </c>
      <c r="C6" s="30" t="s">
        <v>1756</v>
      </c>
      <c r="D6" s="30" t="s">
        <v>444</v>
      </c>
      <c r="E6" s="30" t="n">
        <v>601</v>
      </c>
      <c r="F6" s="30" t="s">
        <v>1757</v>
      </c>
      <c r="G6" s="30" t="s">
        <v>146</v>
      </c>
      <c r="H6" s="30" t="s">
        <v>172</v>
      </c>
      <c r="I6" s="30" t="s">
        <v>1758</v>
      </c>
      <c r="J6" s="30" t="s">
        <v>527</v>
      </c>
      <c r="K6" s="30" t="s">
        <v>1759</v>
      </c>
      <c r="L6" s="30" t="s">
        <v>1757</v>
      </c>
      <c r="M6" s="30" t="s">
        <v>295</v>
      </c>
      <c r="N6" s="30" t="s">
        <v>1759</v>
      </c>
      <c r="O6" s="30" t="s">
        <v>1757</v>
      </c>
      <c r="P6" s="30" t="s">
        <v>787</v>
      </c>
      <c r="Q6" s="30" t="n">
        <v>45</v>
      </c>
      <c r="R6" s="30" t="s">
        <v>1760</v>
      </c>
      <c r="S6" s="30" t="s">
        <v>797</v>
      </c>
      <c r="T6" s="30" t="n">
        <v>179</v>
      </c>
      <c r="U6" s="30" t="s">
        <v>1757</v>
      </c>
      <c r="V6" s="30"/>
    </row>
    <row r="7" customFormat="false" ht="14" hidden="false" customHeight="false" outlineLevel="0" collapsed="false">
      <c r="A7" s="30" t="s">
        <v>715</v>
      </c>
      <c r="B7" s="30" t="s">
        <v>735</v>
      </c>
      <c r="C7" s="30" t="s">
        <v>1761</v>
      </c>
      <c r="D7" s="30" t="s">
        <v>444</v>
      </c>
      <c r="E7" s="30" t="n">
        <v>605</v>
      </c>
      <c r="F7" s="30" t="s">
        <v>1762</v>
      </c>
      <c r="G7" s="30" t="s">
        <v>146</v>
      </c>
      <c r="H7" s="30" t="s">
        <v>193</v>
      </c>
      <c r="I7" s="30" t="s">
        <v>1763</v>
      </c>
      <c r="J7" s="30" t="s">
        <v>527</v>
      </c>
      <c r="K7" s="30" t="s">
        <v>1764</v>
      </c>
      <c r="L7" s="30" t="s">
        <v>1762</v>
      </c>
      <c r="M7" s="30" t="s">
        <v>295</v>
      </c>
      <c r="N7" s="30" t="s">
        <v>1764</v>
      </c>
      <c r="O7" s="30" t="s">
        <v>1762</v>
      </c>
      <c r="P7" s="30" t="s">
        <v>787</v>
      </c>
      <c r="Q7" s="30" t="n">
        <v>22</v>
      </c>
      <c r="R7" s="30" t="s">
        <v>1765</v>
      </c>
      <c r="S7" s="30" t="s">
        <v>797</v>
      </c>
      <c r="T7" s="30" t="n">
        <v>191</v>
      </c>
      <c r="U7" s="30" t="s">
        <v>1762</v>
      </c>
      <c r="V7" s="30"/>
    </row>
    <row r="8" customFormat="false" ht="14" hidden="false" customHeight="false" outlineLevel="0" collapsed="false">
      <c r="A8" s="30" t="s">
        <v>715</v>
      </c>
      <c r="B8" s="30" t="s">
        <v>739</v>
      </c>
      <c r="C8" s="30" t="s">
        <v>1766</v>
      </c>
      <c r="D8" s="30" t="s">
        <v>444</v>
      </c>
      <c r="E8" s="30" t="n">
        <v>338</v>
      </c>
      <c r="F8" s="30" t="s">
        <v>1767</v>
      </c>
      <c r="G8" s="30" t="s">
        <v>146</v>
      </c>
      <c r="H8" s="30" t="s">
        <v>164</v>
      </c>
      <c r="I8" s="30" t="s">
        <v>1768</v>
      </c>
      <c r="J8" s="30" t="s">
        <v>527</v>
      </c>
      <c r="K8" s="30" t="s">
        <v>1769</v>
      </c>
      <c r="L8" s="30" t="s">
        <v>1767</v>
      </c>
      <c r="M8" s="30" t="s">
        <v>295</v>
      </c>
      <c r="N8" s="30" t="s">
        <v>1769</v>
      </c>
      <c r="O8" s="30" t="s">
        <v>1767</v>
      </c>
      <c r="P8" s="30" t="s">
        <v>787</v>
      </c>
      <c r="Q8" s="30" t="n">
        <v>24</v>
      </c>
      <c r="R8" s="30" t="s">
        <v>1770</v>
      </c>
      <c r="S8" s="30" t="s">
        <v>797</v>
      </c>
      <c r="T8" s="30" t="n">
        <v>203</v>
      </c>
      <c r="U8" s="30" t="s">
        <v>1767</v>
      </c>
      <c r="V8" s="30"/>
    </row>
    <row r="9" customFormat="false" ht="14" hidden="false" customHeight="false" outlineLevel="0" collapsed="false">
      <c r="A9" s="30" t="s">
        <v>715</v>
      </c>
      <c r="B9" s="30" t="s">
        <v>743</v>
      </c>
      <c r="C9" s="30" t="s">
        <v>1771</v>
      </c>
      <c r="D9" s="30" t="s">
        <v>444</v>
      </c>
      <c r="E9" s="30" t="n">
        <v>422</v>
      </c>
      <c r="F9" s="30" t="s">
        <v>1772</v>
      </c>
      <c r="G9" s="30" t="s">
        <v>146</v>
      </c>
      <c r="H9" s="30" t="s">
        <v>179</v>
      </c>
      <c r="I9" s="30" t="s">
        <v>1773</v>
      </c>
      <c r="J9" s="30" t="s">
        <v>527</v>
      </c>
      <c r="K9" s="30" t="s">
        <v>1774</v>
      </c>
      <c r="L9" s="30" t="s">
        <v>1772</v>
      </c>
      <c r="M9" s="30" t="s">
        <v>295</v>
      </c>
      <c r="N9" s="30" t="s">
        <v>1774</v>
      </c>
      <c r="O9" s="30" t="s">
        <v>1772</v>
      </c>
      <c r="P9" s="30" t="s">
        <v>787</v>
      </c>
      <c r="Q9" s="30" t="n">
        <v>62</v>
      </c>
      <c r="R9" s="30" t="s">
        <v>1775</v>
      </c>
      <c r="S9" s="30" t="s">
        <v>797</v>
      </c>
      <c r="T9" s="30" t="n">
        <v>156</v>
      </c>
      <c r="U9" s="30" t="s">
        <v>1772</v>
      </c>
      <c r="V9" s="30"/>
    </row>
    <row r="10" customFormat="false" ht="14" hidden="false" customHeight="false" outlineLevel="0" collapsed="false">
      <c r="A10" s="30" t="s">
        <v>715</v>
      </c>
      <c r="B10" s="30" t="s">
        <v>747</v>
      </c>
      <c r="C10" s="30" t="s">
        <v>1776</v>
      </c>
      <c r="D10" s="30" t="s">
        <v>444</v>
      </c>
      <c r="E10" s="30" t="n">
        <v>614</v>
      </c>
      <c r="F10" s="30" t="s">
        <v>1738</v>
      </c>
      <c r="G10" s="30" t="s">
        <v>205</v>
      </c>
      <c r="H10" s="30" t="s">
        <v>219</v>
      </c>
      <c r="I10" s="30" t="s">
        <v>1736</v>
      </c>
      <c r="J10" s="30" t="s">
        <v>527</v>
      </c>
      <c r="K10" s="30" t="s">
        <v>1777</v>
      </c>
      <c r="L10" s="30" t="s">
        <v>1738</v>
      </c>
      <c r="M10" s="30" t="s">
        <v>295</v>
      </c>
      <c r="N10" s="30" t="s">
        <v>1777</v>
      </c>
      <c r="O10" s="30" t="s">
        <v>1738</v>
      </c>
      <c r="P10" s="30" t="s">
        <v>787</v>
      </c>
      <c r="Q10" s="30" t="n">
        <v>98</v>
      </c>
      <c r="R10" s="30" t="s">
        <v>1778</v>
      </c>
      <c r="S10" s="30" t="s">
        <v>797</v>
      </c>
      <c r="T10" s="30" t="n">
        <v>168</v>
      </c>
      <c r="U10" s="30" t="s">
        <v>1738</v>
      </c>
      <c r="V10" s="30"/>
    </row>
    <row r="11" customFormat="false" ht="14" hidden="false" customHeight="false" outlineLevel="0" collapsed="false">
      <c r="A11" s="30" t="s">
        <v>715</v>
      </c>
      <c r="B11" s="30" t="s">
        <v>750</v>
      </c>
      <c r="C11" s="30" t="s">
        <v>1779</v>
      </c>
      <c r="D11" s="30" t="s">
        <v>444</v>
      </c>
      <c r="E11" s="30" t="n">
        <v>25</v>
      </c>
      <c r="F11" s="30" t="s">
        <v>1743</v>
      </c>
      <c r="G11" s="30" t="s">
        <v>205</v>
      </c>
      <c r="H11" s="30" t="s">
        <v>236</v>
      </c>
      <c r="I11" s="30" t="s">
        <v>1741</v>
      </c>
      <c r="J11" s="30" t="s">
        <v>527</v>
      </c>
      <c r="K11" s="30" t="s">
        <v>1780</v>
      </c>
      <c r="L11" s="30" t="s">
        <v>1743</v>
      </c>
      <c r="M11" s="30" t="s">
        <v>295</v>
      </c>
      <c r="N11" s="30" t="s">
        <v>1780</v>
      </c>
      <c r="O11" s="30" t="s">
        <v>1743</v>
      </c>
      <c r="P11" s="30" t="s">
        <v>787</v>
      </c>
      <c r="Q11" s="30" t="n">
        <v>110</v>
      </c>
      <c r="R11" s="30" t="s">
        <v>1781</v>
      </c>
      <c r="S11" s="30" t="s">
        <v>797</v>
      </c>
      <c r="T11" s="30" t="n">
        <v>180</v>
      </c>
      <c r="U11" s="30" t="s">
        <v>1743</v>
      </c>
      <c r="V11" s="30"/>
    </row>
    <row r="12" customFormat="false" ht="14" hidden="false" customHeight="false" outlineLevel="0" collapsed="false">
      <c r="A12" s="30" t="s">
        <v>715</v>
      </c>
      <c r="B12" s="30" t="s">
        <v>754</v>
      </c>
      <c r="C12" s="30" t="s">
        <v>1782</v>
      </c>
      <c r="D12" s="30" t="s">
        <v>444</v>
      </c>
      <c r="E12" s="30" t="n">
        <v>186</v>
      </c>
      <c r="F12" s="30" t="s">
        <v>1748</v>
      </c>
      <c r="G12" s="30" t="s">
        <v>205</v>
      </c>
      <c r="H12" s="30" t="s">
        <v>280</v>
      </c>
      <c r="I12" s="30" t="s">
        <v>1746</v>
      </c>
      <c r="J12" s="30" t="s">
        <v>527</v>
      </c>
      <c r="K12" s="30" t="s">
        <v>1783</v>
      </c>
      <c r="L12" s="30" t="s">
        <v>1748</v>
      </c>
      <c r="M12" s="30" t="s">
        <v>295</v>
      </c>
      <c r="N12" s="30" t="s">
        <v>1783</v>
      </c>
      <c r="O12" s="30" t="s">
        <v>1748</v>
      </c>
      <c r="P12" s="30" t="s">
        <v>787</v>
      </c>
      <c r="Q12" s="30" t="n">
        <v>146</v>
      </c>
      <c r="R12" s="30" t="s">
        <v>1784</v>
      </c>
      <c r="S12" s="30" t="s">
        <v>797</v>
      </c>
      <c r="T12" s="30" t="n">
        <v>192</v>
      </c>
      <c r="U12" s="30" t="s">
        <v>1748</v>
      </c>
      <c r="V12" s="30"/>
    </row>
    <row r="13" customFormat="false" ht="14" hidden="false" customHeight="false" outlineLevel="0" collapsed="false">
      <c r="A13" s="30" t="s">
        <v>715</v>
      </c>
      <c r="B13" s="30" t="s">
        <v>756</v>
      </c>
      <c r="C13" s="30" t="s">
        <v>1785</v>
      </c>
      <c r="D13" s="30" t="s">
        <v>444</v>
      </c>
      <c r="E13" s="30" t="n">
        <v>273</v>
      </c>
      <c r="F13" s="30" t="s">
        <v>1753</v>
      </c>
      <c r="G13" s="30" t="s">
        <v>205</v>
      </c>
      <c r="H13" s="30" t="s">
        <v>268</v>
      </c>
      <c r="I13" s="30" t="s">
        <v>1751</v>
      </c>
      <c r="J13" s="30" t="s">
        <v>527</v>
      </c>
      <c r="K13" s="30" t="s">
        <v>1786</v>
      </c>
      <c r="L13" s="30" t="s">
        <v>1753</v>
      </c>
      <c r="M13" s="30" t="s">
        <v>295</v>
      </c>
      <c r="N13" s="30" t="s">
        <v>1786</v>
      </c>
      <c r="O13" s="30" t="s">
        <v>1753</v>
      </c>
      <c r="P13" s="30" t="s">
        <v>787</v>
      </c>
      <c r="Q13" s="30" t="n">
        <v>63</v>
      </c>
      <c r="R13" s="30" t="s">
        <v>1787</v>
      </c>
      <c r="S13" s="30" t="s">
        <v>797</v>
      </c>
      <c r="T13" s="30" t="n">
        <v>204</v>
      </c>
      <c r="U13" s="30" t="s">
        <v>1753</v>
      </c>
      <c r="V13" s="30"/>
    </row>
    <row r="14" customFormat="false" ht="14" hidden="false" customHeight="false" outlineLevel="0" collapsed="false">
      <c r="A14" s="30" t="s">
        <v>715</v>
      </c>
      <c r="B14" s="30" t="s">
        <v>758</v>
      </c>
      <c r="C14" s="30" t="s">
        <v>1788</v>
      </c>
      <c r="D14" s="37"/>
      <c r="E14" s="37"/>
      <c r="F14" s="37"/>
      <c r="G14" s="30" t="s">
        <v>205</v>
      </c>
      <c r="H14" s="30" t="s">
        <v>1789</v>
      </c>
      <c r="I14" s="30" t="s">
        <v>1756</v>
      </c>
      <c r="J14" s="30" t="s">
        <v>527</v>
      </c>
      <c r="K14" s="30" t="s">
        <v>1790</v>
      </c>
      <c r="L14" s="30" t="s">
        <v>1758</v>
      </c>
      <c r="M14" s="30" t="s">
        <v>295</v>
      </c>
      <c r="N14" s="30" t="s">
        <v>1790</v>
      </c>
      <c r="O14" s="30" t="s">
        <v>1758</v>
      </c>
      <c r="P14" s="30" t="s">
        <v>787</v>
      </c>
      <c r="Q14" s="30" t="n">
        <v>87</v>
      </c>
      <c r="R14" s="30" t="s">
        <v>1791</v>
      </c>
      <c r="S14" s="30" t="s">
        <v>797</v>
      </c>
      <c r="T14" s="30" t="n">
        <v>157</v>
      </c>
      <c r="U14" s="30" t="s">
        <v>1758</v>
      </c>
      <c r="V14" s="30"/>
    </row>
    <row r="15" customFormat="false" ht="14" hidden="false" customHeight="false" outlineLevel="0" collapsed="false">
      <c r="A15" s="30" t="s">
        <v>715</v>
      </c>
      <c r="B15" s="30" t="s">
        <v>762</v>
      </c>
      <c r="C15" s="30" t="s">
        <v>1792</v>
      </c>
      <c r="D15" s="37"/>
      <c r="E15" s="37"/>
      <c r="F15" s="37"/>
      <c r="G15" s="30" t="s">
        <v>205</v>
      </c>
      <c r="H15" s="30" t="s">
        <v>1793</v>
      </c>
      <c r="I15" s="30" t="s">
        <v>1761</v>
      </c>
      <c r="J15" s="30" t="s">
        <v>527</v>
      </c>
      <c r="K15" s="30" t="s">
        <v>1794</v>
      </c>
      <c r="L15" s="30" t="s">
        <v>1763</v>
      </c>
      <c r="M15" s="30" t="s">
        <v>295</v>
      </c>
      <c r="N15" s="30" t="s">
        <v>1794</v>
      </c>
      <c r="O15" s="30" t="s">
        <v>1763</v>
      </c>
      <c r="P15" s="30" t="s">
        <v>787</v>
      </c>
      <c r="Q15" s="30" t="n">
        <v>99</v>
      </c>
      <c r="R15" s="30" t="s">
        <v>1795</v>
      </c>
      <c r="S15" s="30" t="s">
        <v>797</v>
      </c>
      <c r="T15" s="30" t="n">
        <v>169</v>
      </c>
      <c r="U15" s="30" t="s">
        <v>1763</v>
      </c>
      <c r="V15" s="30"/>
    </row>
    <row r="16" customFormat="false" ht="14" hidden="false" customHeight="false" outlineLevel="0" collapsed="false">
      <c r="A16" s="30" t="s">
        <v>715</v>
      </c>
      <c r="B16" s="30" t="s">
        <v>764</v>
      </c>
      <c r="C16" s="30" t="s">
        <v>1796</v>
      </c>
      <c r="D16" s="37"/>
      <c r="E16" s="37"/>
      <c r="F16" s="37"/>
      <c r="G16" s="30" t="s">
        <v>205</v>
      </c>
      <c r="H16" s="30" t="s">
        <v>156</v>
      </c>
      <c r="I16" s="30" t="s">
        <v>1766</v>
      </c>
      <c r="J16" s="30" t="s">
        <v>527</v>
      </c>
      <c r="K16" s="30" t="s">
        <v>1797</v>
      </c>
      <c r="L16" s="30" t="s">
        <v>1768</v>
      </c>
      <c r="M16" s="30" t="s">
        <v>295</v>
      </c>
      <c r="N16" s="30" t="s">
        <v>1797</v>
      </c>
      <c r="O16" s="30" t="s">
        <v>1768</v>
      </c>
      <c r="P16" s="30" t="s">
        <v>787</v>
      </c>
      <c r="Q16" s="30" t="n">
        <v>111</v>
      </c>
      <c r="R16" s="30" t="s">
        <v>1798</v>
      </c>
      <c r="S16" s="30" t="s">
        <v>797</v>
      </c>
      <c r="T16" s="30" t="n">
        <v>181</v>
      </c>
      <c r="U16" s="30" t="s">
        <v>1768</v>
      </c>
      <c r="V16" s="30"/>
    </row>
    <row r="17" customFormat="false" ht="14" hidden="false" customHeight="false" outlineLevel="0" collapsed="false">
      <c r="A17" s="30" t="s">
        <v>715</v>
      </c>
      <c r="B17" s="30" t="s">
        <v>767</v>
      </c>
      <c r="C17" s="30" t="s">
        <v>1799</v>
      </c>
      <c r="D17" s="37"/>
      <c r="E17" s="37"/>
      <c r="F17" s="37"/>
      <c r="G17" s="30" t="s">
        <v>205</v>
      </c>
      <c r="H17" s="30" t="s">
        <v>231</v>
      </c>
      <c r="I17" s="30" t="s">
        <v>1771</v>
      </c>
      <c r="J17" s="30" t="s">
        <v>527</v>
      </c>
      <c r="K17" s="30" t="s">
        <v>1800</v>
      </c>
      <c r="L17" s="30" t="s">
        <v>1773</v>
      </c>
      <c r="M17" s="30" t="s">
        <v>295</v>
      </c>
      <c r="N17" s="30" t="s">
        <v>1800</v>
      </c>
      <c r="O17" s="30" t="s">
        <v>1773</v>
      </c>
      <c r="P17" s="30" t="s">
        <v>787</v>
      </c>
      <c r="Q17" s="30" t="n">
        <v>135</v>
      </c>
      <c r="R17" s="30" t="s">
        <v>1801</v>
      </c>
      <c r="S17" s="30" t="s">
        <v>797</v>
      </c>
      <c r="T17" s="30" t="n">
        <v>193</v>
      </c>
      <c r="U17" s="30" t="s">
        <v>1773</v>
      </c>
      <c r="V17" s="30"/>
    </row>
    <row r="18" customFormat="false" ht="14" hidden="false" customHeight="false" outlineLevel="0" collapsed="false">
      <c r="A18" s="30" t="s">
        <v>666</v>
      </c>
      <c r="B18" s="30" t="s">
        <v>667</v>
      </c>
      <c r="C18" s="30" t="s">
        <v>1737</v>
      </c>
      <c r="D18" s="37"/>
      <c r="E18" s="37"/>
      <c r="F18" s="37"/>
      <c r="G18" s="30" t="s">
        <v>205</v>
      </c>
      <c r="H18" s="30" t="s">
        <v>187</v>
      </c>
      <c r="I18" s="30" t="s">
        <v>1776</v>
      </c>
      <c r="J18" s="30" t="s">
        <v>527</v>
      </c>
      <c r="K18" s="30" t="s">
        <v>1739</v>
      </c>
      <c r="L18" s="30" t="s">
        <v>1736</v>
      </c>
      <c r="P18" s="30" t="s">
        <v>788</v>
      </c>
      <c r="Q18" s="30" t="n">
        <v>147</v>
      </c>
      <c r="R18" s="30" t="s">
        <v>1740</v>
      </c>
      <c r="S18" s="30" t="s">
        <v>798</v>
      </c>
      <c r="T18" s="30" t="n">
        <v>205</v>
      </c>
      <c r="U18" s="30" t="s">
        <v>1737</v>
      </c>
      <c r="V18" s="30"/>
    </row>
    <row r="19" customFormat="false" ht="14" hidden="false" customHeight="false" outlineLevel="0" collapsed="false">
      <c r="A19" s="30" t="s">
        <v>666</v>
      </c>
      <c r="B19" s="30" t="s">
        <v>672</v>
      </c>
      <c r="C19" s="30" t="s">
        <v>1742</v>
      </c>
      <c r="D19" s="37"/>
      <c r="E19" s="37"/>
      <c r="F19" s="37"/>
      <c r="G19" s="30" t="s">
        <v>205</v>
      </c>
      <c r="H19" s="30" t="s">
        <v>200</v>
      </c>
      <c r="I19" s="30" t="s">
        <v>1779</v>
      </c>
      <c r="J19" s="30" t="s">
        <v>586</v>
      </c>
      <c r="K19" s="30" t="s">
        <v>1744</v>
      </c>
      <c r="L19" s="30" t="s">
        <v>1741</v>
      </c>
      <c r="P19" s="30" t="s">
        <v>788</v>
      </c>
      <c r="Q19" s="30" t="n">
        <v>88</v>
      </c>
      <c r="R19" s="30" t="s">
        <v>1745</v>
      </c>
      <c r="S19" s="30" t="s">
        <v>798</v>
      </c>
      <c r="T19" s="30" t="n">
        <v>158</v>
      </c>
      <c r="U19" s="30" t="s">
        <v>1742</v>
      </c>
      <c r="V19" s="30"/>
    </row>
    <row r="20" customFormat="false" ht="14" hidden="false" customHeight="false" outlineLevel="0" collapsed="false">
      <c r="A20" s="30" t="s">
        <v>666</v>
      </c>
      <c r="B20" s="30" t="s">
        <v>675</v>
      </c>
      <c r="C20" s="30" t="s">
        <v>1747</v>
      </c>
      <c r="D20" s="37"/>
      <c r="E20" s="37"/>
      <c r="F20" s="37"/>
      <c r="G20" s="30" t="s">
        <v>205</v>
      </c>
      <c r="H20" s="30" t="s">
        <v>172</v>
      </c>
      <c r="I20" s="30" t="s">
        <v>1782</v>
      </c>
      <c r="J20" s="30" t="s">
        <v>586</v>
      </c>
      <c r="K20" s="30" t="s">
        <v>1749</v>
      </c>
      <c r="L20" s="30" t="s">
        <v>1746</v>
      </c>
      <c r="P20" s="30" t="s">
        <v>788</v>
      </c>
      <c r="Q20" s="30" t="n">
        <v>100</v>
      </c>
      <c r="R20" s="30" t="s">
        <v>1750</v>
      </c>
      <c r="S20" s="30" t="s">
        <v>798</v>
      </c>
      <c r="T20" s="30" t="n">
        <v>170</v>
      </c>
      <c r="U20" s="30" t="s">
        <v>1747</v>
      </c>
      <c r="V20" s="30"/>
    </row>
    <row r="21" customFormat="false" ht="14" hidden="false" customHeight="false" outlineLevel="0" collapsed="false">
      <c r="A21" s="30" t="s">
        <v>666</v>
      </c>
      <c r="B21" s="30" t="s">
        <v>677</v>
      </c>
      <c r="C21" s="30" t="s">
        <v>1752</v>
      </c>
      <c r="D21" s="37"/>
      <c r="E21" s="37"/>
      <c r="F21" s="37"/>
      <c r="G21" s="30" t="s">
        <v>205</v>
      </c>
      <c r="H21" s="30" t="s">
        <v>1802</v>
      </c>
      <c r="I21" s="30" t="s">
        <v>1785</v>
      </c>
      <c r="J21" s="30" t="s">
        <v>586</v>
      </c>
      <c r="K21" s="30" t="s">
        <v>1754</v>
      </c>
      <c r="L21" s="30" t="s">
        <v>1751</v>
      </c>
      <c r="P21" s="30" t="s">
        <v>788</v>
      </c>
      <c r="Q21" s="30" t="n">
        <v>77</v>
      </c>
      <c r="R21" s="30" t="s">
        <v>1755</v>
      </c>
      <c r="S21" s="30" t="s">
        <v>798</v>
      </c>
      <c r="T21" s="30" t="n">
        <v>182</v>
      </c>
      <c r="U21" s="30" t="s">
        <v>1752</v>
      </c>
      <c r="V21" s="30"/>
    </row>
    <row r="22" customFormat="false" ht="14" hidden="false" customHeight="false" outlineLevel="0" collapsed="false">
      <c r="A22" s="30" t="s">
        <v>666</v>
      </c>
      <c r="B22" s="30" t="s">
        <v>678</v>
      </c>
      <c r="C22" s="30" t="s">
        <v>1757</v>
      </c>
      <c r="D22" s="37"/>
      <c r="E22" s="37"/>
      <c r="F22" s="37"/>
      <c r="G22" s="30" t="s">
        <v>205</v>
      </c>
      <c r="H22" s="30" t="s">
        <v>193</v>
      </c>
      <c r="I22" s="30" t="s">
        <v>1788</v>
      </c>
      <c r="J22" s="30" t="s">
        <v>586</v>
      </c>
      <c r="K22" s="30" t="s">
        <v>1759</v>
      </c>
      <c r="L22" s="30" t="s">
        <v>1756</v>
      </c>
      <c r="P22" s="30" t="s">
        <v>788</v>
      </c>
      <c r="Q22" s="30" t="n">
        <v>101</v>
      </c>
      <c r="R22" s="30" t="s">
        <v>1760</v>
      </c>
      <c r="S22" s="30" t="s">
        <v>798</v>
      </c>
      <c r="T22" s="30" t="n">
        <v>194</v>
      </c>
      <c r="U22" s="30" t="s">
        <v>1757</v>
      </c>
      <c r="V22" s="30"/>
    </row>
    <row r="23" customFormat="false" ht="14" hidden="false" customHeight="false" outlineLevel="0" collapsed="false">
      <c r="A23" s="30" t="s">
        <v>666</v>
      </c>
      <c r="B23" s="30" t="s">
        <v>681</v>
      </c>
      <c r="C23" s="30" t="s">
        <v>1762</v>
      </c>
      <c r="D23" s="37"/>
      <c r="E23" s="37"/>
      <c r="F23" s="37"/>
      <c r="G23" s="30" t="s">
        <v>205</v>
      </c>
      <c r="H23" s="30" t="s">
        <v>164</v>
      </c>
      <c r="I23" s="30" t="s">
        <v>1792</v>
      </c>
      <c r="J23" s="30" t="s">
        <v>586</v>
      </c>
      <c r="K23" s="30" t="s">
        <v>1764</v>
      </c>
      <c r="L23" s="30" t="s">
        <v>1761</v>
      </c>
      <c r="P23" s="30" t="s">
        <v>788</v>
      </c>
      <c r="Q23" s="30" t="n">
        <v>113</v>
      </c>
      <c r="R23" s="30" t="s">
        <v>1765</v>
      </c>
      <c r="S23" s="30" t="s">
        <v>798</v>
      </c>
      <c r="T23" s="30" t="n">
        <v>206</v>
      </c>
      <c r="U23" s="30" t="s">
        <v>1762</v>
      </c>
      <c r="V23" s="30"/>
    </row>
    <row r="24" customFormat="false" ht="14" hidden="false" customHeight="false" outlineLevel="0" collapsed="false">
      <c r="A24" s="30" t="s">
        <v>666</v>
      </c>
      <c r="B24" s="30" t="s">
        <v>686</v>
      </c>
      <c r="C24" s="30" t="s">
        <v>1767</v>
      </c>
      <c r="D24" s="37"/>
      <c r="E24" s="37"/>
      <c r="F24" s="37"/>
      <c r="G24" s="30" t="s">
        <v>205</v>
      </c>
      <c r="H24" s="102" t="s">
        <v>1803</v>
      </c>
      <c r="I24" s="30" t="s">
        <v>1796</v>
      </c>
      <c r="J24" s="30" t="s">
        <v>586</v>
      </c>
      <c r="K24" s="30" t="s">
        <v>1769</v>
      </c>
      <c r="L24" s="30" t="s">
        <v>1766</v>
      </c>
      <c r="P24" s="30" t="s">
        <v>788</v>
      </c>
      <c r="Q24" s="30" t="n">
        <v>102</v>
      </c>
      <c r="R24" s="30" t="s">
        <v>1770</v>
      </c>
      <c r="S24" s="30" t="s">
        <v>798</v>
      </c>
      <c r="T24" s="30" t="n">
        <v>159</v>
      </c>
      <c r="U24" s="30" t="s">
        <v>1767</v>
      </c>
      <c r="V24" s="30"/>
    </row>
    <row r="25" customFormat="false" ht="14" hidden="false" customHeight="false" outlineLevel="0" collapsed="false">
      <c r="A25" s="30" t="s">
        <v>666</v>
      </c>
      <c r="B25" s="30" t="s">
        <v>690</v>
      </c>
      <c r="C25" s="30" t="s">
        <v>1772</v>
      </c>
      <c r="D25" s="37"/>
      <c r="E25" s="37"/>
      <c r="F25" s="37"/>
      <c r="G25" s="30" t="s">
        <v>205</v>
      </c>
      <c r="H25" s="102" t="s">
        <v>273</v>
      </c>
      <c r="I25" s="30" t="s">
        <v>1799</v>
      </c>
      <c r="J25" s="30" t="s">
        <v>586</v>
      </c>
      <c r="K25" s="30" t="s">
        <v>1774</v>
      </c>
      <c r="L25" s="30" t="s">
        <v>1771</v>
      </c>
      <c r="P25" s="30" t="s">
        <v>788</v>
      </c>
      <c r="Q25" s="30" t="n">
        <v>114</v>
      </c>
      <c r="R25" s="30" t="s">
        <v>1775</v>
      </c>
      <c r="S25" s="30" t="s">
        <v>798</v>
      </c>
      <c r="T25" s="30" t="n">
        <v>171</v>
      </c>
      <c r="U25" s="30" t="s">
        <v>1772</v>
      </c>
      <c r="V25" s="30"/>
    </row>
    <row r="26" customFormat="false" ht="14" hidden="false" customHeight="false" outlineLevel="0" collapsed="false">
      <c r="A26" s="30" t="s">
        <v>666</v>
      </c>
      <c r="B26" s="30" t="s">
        <v>693</v>
      </c>
      <c r="C26" s="30" t="s">
        <v>1738</v>
      </c>
      <c r="D26" s="37"/>
      <c r="E26" s="37"/>
      <c r="F26" s="37"/>
      <c r="G26" s="37"/>
      <c r="H26" s="37"/>
      <c r="I26" s="37"/>
      <c r="J26" s="30" t="s">
        <v>586</v>
      </c>
      <c r="K26" s="30" t="s">
        <v>1777</v>
      </c>
      <c r="L26" s="30" t="s">
        <v>1776</v>
      </c>
      <c r="P26" s="30" t="s">
        <v>788</v>
      </c>
      <c r="Q26" s="30" t="n">
        <v>91</v>
      </c>
      <c r="R26" s="30" t="s">
        <v>1778</v>
      </c>
      <c r="S26" s="30" t="s">
        <v>798</v>
      </c>
      <c r="T26" s="30" t="n">
        <v>183</v>
      </c>
      <c r="U26" s="30" t="s">
        <v>1738</v>
      </c>
      <c r="V26" s="30"/>
    </row>
    <row r="27" customFormat="false" ht="14" hidden="false" customHeight="false" outlineLevel="0" collapsed="false">
      <c r="A27" s="30" t="s">
        <v>666</v>
      </c>
      <c r="B27" s="30" t="s">
        <v>697</v>
      </c>
      <c r="C27" s="30" t="s">
        <v>1743</v>
      </c>
      <c r="D27" s="37"/>
      <c r="E27" s="37"/>
      <c r="F27" s="37"/>
      <c r="G27" s="37"/>
      <c r="H27" s="37"/>
      <c r="I27" s="37"/>
      <c r="J27" s="30" t="s">
        <v>586</v>
      </c>
      <c r="K27" s="30" t="s">
        <v>1780</v>
      </c>
      <c r="L27" s="30" t="s">
        <v>1779</v>
      </c>
      <c r="P27" s="30" t="s">
        <v>788</v>
      </c>
      <c r="Q27" s="30" t="n">
        <v>103</v>
      </c>
      <c r="R27" s="30" t="s">
        <v>1781</v>
      </c>
      <c r="S27" s="30" t="s">
        <v>798</v>
      </c>
      <c r="T27" s="30" t="n">
        <v>195</v>
      </c>
      <c r="U27" s="30" t="s">
        <v>1743</v>
      </c>
      <c r="V27" s="30"/>
    </row>
    <row r="28" customFormat="false" ht="14" hidden="false" customHeight="false" outlineLevel="0" collapsed="false">
      <c r="A28" s="30" t="s">
        <v>666</v>
      </c>
      <c r="B28" s="30" t="s">
        <v>699</v>
      </c>
      <c r="C28" s="30" t="s">
        <v>1748</v>
      </c>
      <c r="D28" s="37"/>
      <c r="E28" s="37"/>
      <c r="F28" s="37"/>
      <c r="G28" s="37"/>
      <c r="H28" s="37"/>
      <c r="I28" s="37"/>
      <c r="J28" s="30" t="s">
        <v>586</v>
      </c>
      <c r="K28" s="30" t="s">
        <v>1783</v>
      </c>
      <c r="L28" s="30" t="s">
        <v>1782</v>
      </c>
      <c r="P28" s="30" t="s">
        <v>788</v>
      </c>
      <c r="Q28" s="30" t="n">
        <v>115</v>
      </c>
      <c r="R28" s="30" t="s">
        <v>1784</v>
      </c>
      <c r="S28" s="30" t="s">
        <v>798</v>
      </c>
      <c r="T28" s="30" t="n">
        <v>207</v>
      </c>
      <c r="U28" s="30" t="s">
        <v>1748</v>
      </c>
      <c r="V28" s="30"/>
    </row>
    <row r="29" customFormat="false" ht="14" hidden="false" customHeight="false" outlineLevel="0" collapsed="false">
      <c r="A29" s="30" t="s">
        <v>666</v>
      </c>
      <c r="B29" s="30" t="s">
        <v>701</v>
      </c>
      <c r="C29" s="30" t="s">
        <v>1753</v>
      </c>
      <c r="D29" s="37"/>
      <c r="E29" s="37"/>
      <c r="F29" s="37"/>
      <c r="G29" s="37"/>
      <c r="H29" s="37"/>
      <c r="I29" s="37"/>
      <c r="J29" s="30" t="s">
        <v>586</v>
      </c>
      <c r="K29" s="30" t="s">
        <v>1786</v>
      </c>
      <c r="L29" s="30" t="s">
        <v>1785</v>
      </c>
      <c r="P29" s="30" t="s">
        <v>788</v>
      </c>
      <c r="Q29" s="30" t="n">
        <v>92</v>
      </c>
      <c r="R29" s="30" t="s">
        <v>1787</v>
      </c>
      <c r="S29" s="30" t="s">
        <v>798</v>
      </c>
      <c r="T29" s="30" t="n">
        <v>160</v>
      </c>
      <c r="U29" s="30" t="s">
        <v>1753</v>
      </c>
      <c r="V29" s="30"/>
    </row>
    <row r="30" customFormat="false" ht="14" hidden="false" customHeight="false" outlineLevel="0" collapsed="false">
      <c r="A30" s="30" t="s">
        <v>666</v>
      </c>
      <c r="B30" s="30" t="s">
        <v>704</v>
      </c>
      <c r="C30" s="30" t="s">
        <v>1758</v>
      </c>
      <c r="D30" s="37"/>
      <c r="E30" s="37"/>
      <c r="F30" s="37"/>
      <c r="G30" s="37"/>
      <c r="H30" s="37"/>
      <c r="I30" s="37"/>
      <c r="J30" s="30" t="s">
        <v>586</v>
      </c>
      <c r="K30" s="30" t="s">
        <v>1790</v>
      </c>
      <c r="L30" s="30" t="s">
        <v>1788</v>
      </c>
      <c r="P30" s="30" t="s">
        <v>788</v>
      </c>
      <c r="Q30" s="30" t="n">
        <v>104</v>
      </c>
      <c r="R30" s="30" t="s">
        <v>1791</v>
      </c>
      <c r="S30" s="30" t="s">
        <v>798</v>
      </c>
      <c r="T30" s="30" t="n">
        <v>172</v>
      </c>
      <c r="U30" s="30" t="s">
        <v>1758</v>
      </c>
      <c r="V30" s="30"/>
    </row>
    <row r="31" customFormat="false" ht="14" hidden="false" customHeight="false" outlineLevel="0" collapsed="false">
      <c r="A31" s="30" t="s">
        <v>666</v>
      </c>
      <c r="B31" s="30" t="s">
        <v>706</v>
      </c>
      <c r="C31" s="30" t="s">
        <v>1763</v>
      </c>
      <c r="D31" s="37"/>
      <c r="E31" s="37"/>
      <c r="F31" s="37"/>
      <c r="G31" s="37"/>
      <c r="H31" s="37"/>
      <c r="I31" s="37"/>
      <c r="J31" s="30" t="s">
        <v>586</v>
      </c>
      <c r="K31" s="30" t="s">
        <v>1794</v>
      </c>
      <c r="L31" s="30" t="s">
        <v>1792</v>
      </c>
      <c r="P31" s="30" t="s">
        <v>788</v>
      </c>
      <c r="Q31" s="30" t="n">
        <v>116</v>
      </c>
      <c r="R31" s="30" t="s">
        <v>1795</v>
      </c>
      <c r="S31" s="30" t="s">
        <v>798</v>
      </c>
      <c r="T31" s="30" t="n">
        <v>184</v>
      </c>
      <c r="U31" s="30" t="s">
        <v>1763</v>
      </c>
      <c r="V31" s="30"/>
    </row>
    <row r="32" customFormat="false" ht="14" hidden="false" customHeight="false" outlineLevel="0" collapsed="false">
      <c r="A32" s="30" t="s">
        <v>666</v>
      </c>
      <c r="B32" s="30" t="s">
        <v>709</v>
      </c>
      <c r="C32" s="30" t="s">
        <v>1768</v>
      </c>
      <c r="D32" s="37"/>
      <c r="E32" s="37"/>
      <c r="F32" s="37"/>
      <c r="G32" s="37"/>
      <c r="H32" s="37"/>
      <c r="I32" s="37"/>
      <c r="J32" s="30" t="s">
        <v>586</v>
      </c>
      <c r="K32" s="30" t="s">
        <v>1797</v>
      </c>
      <c r="L32" s="30" t="s">
        <v>1796</v>
      </c>
      <c r="P32" s="30" t="s">
        <v>788</v>
      </c>
      <c r="Q32" s="30" t="n">
        <v>152</v>
      </c>
      <c r="R32" s="30" t="s">
        <v>1798</v>
      </c>
      <c r="S32" s="30" t="s">
        <v>798</v>
      </c>
      <c r="T32" s="30" t="n">
        <v>196</v>
      </c>
      <c r="U32" s="30" t="s">
        <v>1768</v>
      </c>
      <c r="V32" s="30"/>
    </row>
    <row r="33" customFormat="false" ht="14" hidden="false" customHeight="false" outlineLevel="0" collapsed="false">
      <c r="A33" s="30" t="s">
        <v>666</v>
      </c>
      <c r="B33" s="30" t="s">
        <v>713</v>
      </c>
      <c r="C33" s="30" t="s">
        <v>1773</v>
      </c>
      <c r="D33" s="37"/>
      <c r="E33" s="37"/>
      <c r="F33" s="37"/>
      <c r="G33" s="37"/>
      <c r="H33" s="37"/>
      <c r="I33" s="37"/>
      <c r="J33" s="30" t="s">
        <v>586</v>
      </c>
      <c r="K33" s="30" t="s">
        <v>1800</v>
      </c>
      <c r="L33" s="30" t="s">
        <v>1799</v>
      </c>
      <c r="P33" s="30" t="s">
        <v>788</v>
      </c>
      <c r="Q33" s="30" t="n">
        <v>81</v>
      </c>
      <c r="R33" s="30" t="s">
        <v>1801</v>
      </c>
      <c r="S33" s="30" t="s">
        <v>798</v>
      </c>
      <c r="T33" s="30" t="n">
        <v>208</v>
      </c>
      <c r="U33" s="30" t="s">
        <v>1773</v>
      </c>
      <c r="V33" s="30"/>
    </row>
    <row r="34" customFormat="false" ht="14" hidden="false" customHeight="false" outlineLevel="0" collapsed="false">
      <c r="A34" s="37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0" t="s">
        <v>789</v>
      </c>
      <c r="Q34" s="30" t="n">
        <v>49</v>
      </c>
      <c r="R34" s="30" t="s">
        <v>1804</v>
      </c>
      <c r="S34" s="30" t="s">
        <v>799</v>
      </c>
      <c r="T34" s="30" t="n">
        <v>161</v>
      </c>
      <c r="U34" s="30" t="s">
        <v>1737</v>
      </c>
      <c r="V34" s="30"/>
    </row>
    <row r="35" customFormat="false" ht="14" hidden="false" customHeight="false" outlineLevel="0" collapsed="false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0"/>
      <c r="O35" s="37"/>
      <c r="P35" s="30" t="s">
        <v>789</v>
      </c>
      <c r="Q35" s="30" t="n">
        <v>61</v>
      </c>
      <c r="R35" s="30" t="s">
        <v>1805</v>
      </c>
      <c r="S35" s="30" t="s">
        <v>799</v>
      </c>
      <c r="T35" s="30" t="n">
        <v>173</v>
      </c>
      <c r="U35" s="30" t="s">
        <v>1742</v>
      </c>
      <c r="V35" s="30"/>
    </row>
    <row r="36" customFormat="false" ht="14" hidden="false" customHeight="false" outlineLevel="0" collapsed="false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0" t="s">
        <v>789</v>
      </c>
      <c r="Q36" s="30" t="n">
        <v>14</v>
      </c>
      <c r="R36" s="30" t="s">
        <v>1806</v>
      </c>
      <c r="S36" s="30" t="s">
        <v>799</v>
      </c>
      <c r="T36" s="30" t="n">
        <v>185</v>
      </c>
      <c r="U36" s="30" t="s">
        <v>1747</v>
      </c>
      <c r="V36" s="30"/>
    </row>
    <row r="37" customFormat="false" ht="14" hidden="false" customHeight="false" outlineLevel="0" collapsed="false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0" t="s">
        <v>789</v>
      </c>
      <c r="Q37" s="30" t="n">
        <v>26</v>
      </c>
      <c r="R37" s="30" t="s">
        <v>1807</v>
      </c>
      <c r="S37" s="30" t="s">
        <v>799</v>
      </c>
      <c r="T37" s="30" t="n">
        <v>197</v>
      </c>
      <c r="U37" s="30" t="s">
        <v>1752</v>
      </c>
      <c r="V37" s="30"/>
    </row>
    <row r="38" customFormat="false" ht="14" hidden="false" customHeight="false" outlineLevel="0" collapsed="false">
      <c r="P38" s="30" t="s">
        <v>789</v>
      </c>
      <c r="Q38" s="30" t="n">
        <v>38</v>
      </c>
      <c r="R38" s="30" t="s">
        <v>1808</v>
      </c>
      <c r="S38" s="30" t="s">
        <v>799</v>
      </c>
      <c r="T38" s="30" t="n">
        <v>209</v>
      </c>
      <c r="U38" s="30" t="s">
        <v>1757</v>
      </c>
      <c r="V38" s="30"/>
    </row>
    <row r="39" customFormat="false" ht="14" hidden="false" customHeight="false" outlineLevel="0" collapsed="false">
      <c r="P39" s="30" t="s">
        <v>789</v>
      </c>
      <c r="Q39" s="30" t="n">
        <v>50</v>
      </c>
      <c r="R39" s="30" t="s">
        <v>1809</v>
      </c>
      <c r="S39" s="30" t="s">
        <v>799</v>
      </c>
      <c r="T39" s="30" t="n">
        <v>162</v>
      </c>
      <c r="U39" s="30" t="s">
        <v>1762</v>
      </c>
      <c r="V39" s="30"/>
    </row>
    <row r="40" customFormat="false" ht="14" hidden="false" customHeight="false" outlineLevel="0" collapsed="false">
      <c r="P40" s="30" t="s">
        <v>789</v>
      </c>
      <c r="Q40" s="30" t="n">
        <v>27</v>
      </c>
      <c r="R40" s="30" t="s">
        <v>1810</v>
      </c>
      <c r="S40" s="30" t="s">
        <v>799</v>
      </c>
      <c r="T40" s="30" t="n">
        <v>174</v>
      </c>
      <c r="U40" s="30" t="s">
        <v>1767</v>
      </c>
      <c r="V40" s="30"/>
    </row>
    <row r="41" customFormat="false" ht="14" hidden="false" customHeight="false" outlineLevel="0" collapsed="false">
      <c r="P41" s="30" t="s">
        <v>789</v>
      </c>
      <c r="Q41" s="30" t="n">
        <v>39</v>
      </c>
      <c r="R41" s="30" t="s">
        <v>1811</v>
      </c>
      <c r="S41" s="30" t="s">
        <v>799</v>
      </c>
      <c r="T41" s="30" t="n">
        <v>186</v>
      </c>
      <c r="U41" s="30" t="s">
        <v>1772</v>
      </c>
      <c r="V41" s="30"/>
    </row>
    <row r="42" customFormat="false" ht="14" hidden="false" customHeight="false" outlineLevel="0" collapsed="false">
      <c r="P42" s="30" t="s">
        <v>789</v>
      </c>
      <c r="Q42" s="30" t="n">
        <v>51</v>
      </c>
      <c r="R42" s="30" t="s">
        <v>1812</v>
      </c>
      <c r="S42" s="30" t="s">
        <v>799</v>
      </c>
      <c r="T42" s="30" t="n">
        <v>198</v>
      </c>
      <c r="U42" s="30" t="s">
        <v>1738</v>
      </c>
      <c r="V42" s="30"/>
    </row>
    <row r="43" customFormat="false" ht="14" hidden="false" customHeight="false" outlineLevel="0" collapsed="false">
      <c r="P43" s="30" t="s">
        <v>789</v>
      </c>
      <c r="Q43" s="30" t="n">
        <v>4</v>
      </c>
      <c r="R43" s="30" t="s">
        <v>1813</v>
      </c>
      <c r="S43" s="30" t="s">
        <v>799</v>
      </c>
      <c r="T43" s="30" t="n">
        <v>210</v>
      </c>
      <c r="U43" s="30" t="s">
        <v>1743</v>
      </c>
      <c r="V43" s="30"/>
    </row>
    <row r="44" customFormat="false" ht="14" hidden="false" customHeight="false" outlineLevel="0" collapsed="false">
      <c r="P44" s="30" t="s">
        <v>789</v>
      </c>
      <c r="Q44" s="30" t="n">
        <v>28</v>
      </c>
      <c r="R44" s="30" t="s">
        <v>1814</v>
      </c>
      <c r="S44" s="30" t="s">
        <v>799</v>
      </c>
      <c r="T44" s="30" t="n">
        <v>163</v>
      </c>
      <c r="U44" s="30" t="s">
        <v>1748</v>
      </c>
      <c r="V44" s="30"/>
    </row>
    <row r="45" customFormat="false" ht="14" hidden="false" customHeight="false" outlineLevel="0" collapsed="false">
      <c r="P45" s="30" t="s">
        <v>789</v>
      </c>
      <c r="Q45" s="30" t="n">
        <v>52</v>
      </c>
      <c r="R45" s="30" t="s">
        <v>1815</v>
      </c>
      <c r="S45" s="30" t="s">
        <v>799</v>
      </c>
      <c r="T45" s="30" t="n">
        <v>175</v>
      </c>
      <c r="U45" s="30" t="s">
        <v>1753</v>
      </c>
      <c r="V45" s="30"/>
    </row>
    <row r="46" customFormat="false" ht="14" hidden="false" customHeight="false" outlineLevel="0" collapsed="false">
      <c r="P46" s="30" t="s">
        <v>789</v>
      </c>
      <c r="Q46" s="30" t="n">
        <v>53</v>
      </c>
      <c r="R46" s="30" t="s">
        <v>1816</v>
      </c>
      <c r="S46" s="30" t="s">
        <v>799</v>
      </c>
      <c r="T46" s="30" t="n">
        <v>187</v>
      </c>
      <c r="U46" s="30" t="s">
        <v>1758</v>
      </c>
      <c r="V46" s="30"/>
    </row>
    <row r="47" customFormat="false" ht="14" hidden="false" customHeight="false" outlineLevel="0" collapsed="false">
      <c r="P47" s="30" t="s">
        <v>789</v>
      </c>
      <c r="Q47" s="30" t="n">
        <v>30</v>
      </c>
      <c r="R47" s="30" t="s">
        <v>1817</v>
      </c>
      <c r="S47" s="30" t="s">
        <v>799</v>
      </c>
      <c r="T47" s="30" t="n">
        <v>211</v>
      </c>
      <c r="U47" s="30" t="s">
        <v>1763</v>
      </c>
      <c r="V47" s="30"/>
    </row>
    <row r="48" customFormat="false" ht="14" hidden="false" customHeight="false" outlineLevel="0" collapsed="false">
      <c r="P48" s="30" t="s">
        <v>789</v>
      </c>
      <c r="Q48" s="30" t="n">
        <v>54</v>
      </c>
      <c r="R48" s="30" t="s">
        <v>1818</v>
      </c>
      <c r="S48" s="30" t="s">
        <v>799</v>
      </c>
      <c r="T48" s="30" t="n">
        <v>164</v>
      </c>
      <c r="U48" s="30" t="s">
        <v>1768</v>
      </c>
      <c r="V48" s="30"/>
    </row>
    <row r="49" customFormat="false" ht="14" hidden="false" customHeight="false" outlineLevel="0" collapsed="false">
      <c r="P49" s="30" t="s">
        <v>789</v>
      </c>
      <c r="Q49" s="30" t="n">
        <v>7</v>
      </c>
      <c r="R49" s="30" t="s">
        <v>1819</v>
      </c>
      <c r="S49" s="30" t="s">
        <v>802</v>
      </c>
      <c r="T49" s="30" t="n">
        <v>202</v>
      </c>
      <c r="U49" s="30" t="s">
        <v>1773</v>
      </c>
      <c r="V49" s="30"/>
    </row>
    <row r="50" customFormat="false" ht="14" hidden="false" customHeight="false" outlineLevel="0" collapsed="false">
      <c r="P50" s="30" t="s">
        <v>790</v>
      </c>
      <c r="Q50" s="30" t="n">
        <v>31</v>
      </c>
      <c r="R50" s="30" t="s">
        <v>1820</v>
      </c>
      <c r="S50" s="30" t="s">
        <v>802</v>
      </c>
      <c r="T50" s="30" t="n">
        <v>226</v>
      </c>
      <c r="U50" s="30" t="s">
        <v>1737</v>
      </c>
      <c r="V50" s="30"/>
    </row>
    <row r="51" customFormat="false" ht="14" hidden="false" customHeight="false" outlineLevel="0" collapsed="false">
      <c r="P51" s="30" t="s">
        <v>790</v>
      </c>
      <c r="Q51" s="30" t="n">
        <v>43</v>
      </c>
      <c r="R51" s="30" t="s">
        <v>1821</v>
      </c>
      <c r="S51" s="30" t="s">
        <v>802</v>
      </c>
      <c r="T51" s="30" t="n">
        <v>238</v>
      </c>
      <c r="U51" s="30" t="s">
        <v>1742</v>
      </c>
      <c r="V51" s="30"/>
    </row>
    <row r="52" customFormat="false" ht="14" hidden="false" customHeight="false" outlineLevel="0" collapsed="false">
      <c r="P52" s="30" t="s">
        <v>790</v>
      </c>
      <c r="Q52" s="30" t="n">
        <v>55</v>
      </c>
      <c r="R52" s="30" t="s">
        <v>1822</v>
      </c>
      <c r="S52" s="30" t="s">
        <v>802</v>
      </c>
      <c r="T52" s="30" t="n">
        <v>215</v>
      </c>
      <c r="U52" s="30" t="s">
        <v>1747</v>
      </c>
      <c r="V52" s="30"/>
    </row>
    <row r="53" customFormat="false" ht="14" hidden="false" customHeight="false" outlineLevel="0" collapsed="false">
      <c r="P53" s="30" t="s">
        <v>790</v>
      </c>
      <c r="Q53" s="30" t="n">
        <v>8</v>
      </c>
      <c r="R53" s="30" t="s">
        <v>1823</v>
      </c>
      <c r="S53" s="30" t="s">
        <v>802</v>
      </c>
      <c r="T53" s="30" t="n">
        <v>227</v>
      </c>
      <c r="U53" s="30" t="s">
        <v>1752</v>
      </c>
      <c r="V53" s="30"/>
    </row>
    <row r="54" customFormat="false" ht="14" hidden="false" customHeight="false" outlineLevel="0" collapsed="false">
      <c r="P54" s="30" t="s">
        <v>790</v>
      </c>
      <c r="Q54" s="30" t="n">
        <v>32</v>
      </c>
      <c r="R54" s="30" t="s">
        <v>1824</v>
      </c>
      <c r="S54" s="30" t="s">
        <v>802</v>
      </c>
      <c r="T54" s="30" t="n">
        <v>239</v>
      </c>
      <c r="U54" s="30" t="s">
        <v>1757</v>
      </c>
      <c r="V54" s="30"/>
    </row>
    <row r="55" customFormat="false" ht="14" hidden="false" customHeight="false" outlineLevel="0" collapsed="false">
      <c r="P55" s="30" t="s">
        <v>790</v>
      </c>
      <c r="Q55" s="30" t="n">
        <v>44</v>
      </c>
      <c r="R55" s="30" t="s">
        <v>1825</v>
      </c>
      <c r="S55" s="30" t="s">
        <v>802</v>
      </c>
      <c r="T55" s="30" t="n">
        <v>216</v>
      </c>
      <c r="U55" s="30" t="s">
        <v>1762</v>
      </c>
      <c r="V55" s="30"/>
    </row>
    <row r="56" customFormat="false" ht="14" hidden="false" customHeight="false" outlineLevel="0" collapsed="false">
      <c r="P56" s="30" t="s">
        <v>790</v>
      </c>
      <c r="Q56" s="30" t="n">
        <v>57</v>
      </c>
      <c r="R56" s="30" t="s">
        <v>1826</v>
      </c>
      <c r="S56" s="30" t="s">
        <v>802</v>
      </c>
      <c r="T56" s="30" t="n">
        <v>228</v>
      </c>
      <c r="U56" s="30" t="s">
        <v>1767</v>
      </c>
      <c r="V56" s="30"/>
    </row>
    <row r="57" customFormat="false" ht="14" hidden="false" customHeight="false" outlineLevel="0" collapsed="false">
      <c r="P57" s="30" t="s">
        <v>790</v>
      </c>
      <c r="Q57" s="30" t="n">
        <v>46</v>
      </c>
      <c r="R57" s="30" t="s">
        <v>1827</v>
      </c>
      <c r="S57" s="30" t="s">
        <v>802</v>
      </c>
      <c r="T57" s="30" t="n">
        <v>240</v>
      </c>
      <c r="U57" s="30" t="s">
        <v>1772</v>
      </c>
      <c r="V57" s="30"/>
    </row>
    <row r="58" customFormat="false" ht="14" hidden="false" customHeight="false" outlineLevel="0" collapsed="false">
      <c r="P58" s="30" t="s">
        <v>790</v>
      </c>
      <c r="Q58" s="30" t="n">
        <v>58</v>
      </c>
      <c r="R58" s="30" t="s">
        <v>1828</v>
      </c>
      <c r="S58" s="30" t="s">
        <v>802</v>
      </c>
      <c r="T58" s="30" t="n">
        <v>217</v>
      </c>
      <c r="U58" s="30" t="s">
        <v>1738</v>
      </c>
      <c r="V58" s="30"/>
    </row>
    <row r="59" customFormat="false" ht="14" hidden="false" customHeight="false" outlineLevel="0" collapsed="false">
      <c r="P59" s="30" t="s">
        <v>790</v>
      </c>
      <c r="Q59" s="30" t="n">
        <v>23</v>
      </c>
      <c r="R59" s="30" t="s">
        <v>1829</v>
      </c>
      <c r="S59" s="30" t="s">
        <v>802</v>
      </c>
      <c r="T59" s="30" t="n">
        <v>229</v>
      </c>
      <c r="U59" s="30" t="s">
        <v>1743</v>
      </c>
      <c r="V59" s="30"/>
    </row>
    <row r="60" customFormat="false" ht="14" hidden="false" customHeight="false" outlineLevel="0" collapsed="false">
      <c r="P60" s="30" t="s">
        <v>790</v>
      </c>
      <c r="Q60" s="30" t="n">
        <v>35</v>
      </c>
      <c r="R60" s="30" t="s">
        <v>1830</v>
      </c>
      <c r="S60" s="30" t="s">
        <v>802</v>
      </c>
      <c r="T60" s="30" t="n">
        <v>241</v>
      </c>
      <c r="U60" s="30" t="s">
        <v>1748</v>
      </c>
      <c r="V60" s="30"/>
    </row>
    <row r="61" customFormat="false" ht="14" hidden="false" customHeight="false" outlineLevel="0" collapsed="false">
      <c r="P61" s="30" t="s">
        <v>790</v>
      </c>
      <c r="Q61" s="30" t="n">
        <v>47</v>
      </c>
      <c r="R61" s="30" t="s">
        <v>1831</v>
      </c>
      <c r="S61" s="30" t="s">
        <v>802</v>
      </c>
      <c r="T61" s="30" t="n">
        <v>218</v>
      </c>
      <c r="U61" s="30" t="s">
        <v>1753</v>
      </c>
      <c r="V61" s="30"/>
    </row>
    <row r="62" customFormat="false" ht="14" hidden="false" customHeight="false" outlineLevel="0" collapsed="false">
      <c r="P62" s="30" t="s">
        <v>790</v>
      </c>
      <c r="Q62" s="30" t="n">
        <v>59</v>
      </c>
      <c r="R62" s="30" t="s">
        <v>1832</v>
      </c>
      <c r="S62" s="30" t="s">
        <v>802</v>
      </c>
      <c r="T62" s="30" t="n">
        <v>242</v>
      </c>
      <c r="U62" s="30" t="s">
        <v>1758</v>
      </c>
      <c r="V62" s="30"/>
    </row>
    <row r="63" customFormat="false" ht="14" hidden="false" customHeight="false" outlineLevel="0" collapsed="false">
      <c r="P63" s="30" t="s">
        <v>790</v>
      </c>
      <c r="Q63" s="30" t="n">
        <v>48</v>
      </c>
      <c r="R63" s="30" t="s">
        <v>1833</v>
      </c>
      <c r="S63" s="30" t="s">
        <v>802</v>
      </c>
      <c r="T63" s="30" t="n">
        <v>219</v>
      </c>
      <c r="U63" s="30" t="s">
        <v>1763</v>
      </c>
      <c r="V63" s="30"/>
    </row>
    <row r="64" customFormat="false" ht="14" hidden="false" customHeight="false" outlineLevel="0" collapsed="false">
      <c r="P64" s="30" t="s">
        <v>790</v>
      </c>
      <c r="Q64" s="30" t="n">
        <v>60</v>
      </c>
      <c r="R64" s="30" t="s">
        <v>1834</v>
      </c>
      <c r="S64" s="30" t="s">
        <v>801</v>
      </c>
      <c r="T64" s="30" t="n">
        <v>231</v>
      </c>
      <c r="U64" s="30" t="s">
        <v>1768</v>
      </c>
      <c r="V64" s="30"/>
    </row>
    <row r="65" customFormat="false" ht="14" hidden="false" customHeight="false" outlineLevel="0" collapsed="false">
      <c r="P65" s="30" t="s">
        <v>790</v>
      </c>
      <c r="Q65" s="30" t="n">
        <v>74</v>
      </c>
      <c r="R65" s="30" t="s">
        <v>1835</v>
      </c>
      <c r="S65" s="30" t="s">
        <v>801</v>
      </c>
      <c r="T65" s="30" t="n">
        <v>243</v>
      </c>
      <c r="U65" s="30" t="s">
        <v>1773</v>
      </c>
      <c r="V65" s="30"/>
    </row>
    <row r="66" customFormat="false" ht="14" hidden="false" customHeight="false" outlineLevel="0" collapsed="false">
      <c r="P66" s="30" t="s">
        <v>791</v>
      </c>
      <c r="Q66" s="30" t="n">
        <v>86</v>
      </c>
      <c r="R66" s="30" t="s">
        <v>1736</v>
      </c>
      <c r="S66" s="30" t="s">
        <v>801</v>
      </c>
      <c r="T66" s="30" t="n">
        <v>220</v>
      </c>
      <c r="U66" s="30" t="s">
        <v>1737</v>
      </c>
      <c r="V66" s="30"/>
    </row>
    <row r="67" customFormat="false" ht="14" hidden="false" customHeight="false" outlineLevel="0" collapsed="false">
      <c r="P67" s="30" t="s">
        <v>791</v>
      </c>
      <c r="Q67" s="30" t="n">
        <v>134</v>
      </c>
      <c r="R67" s="30" t="s">
        <v>1741</v>
      </c>
      <c r="S67" s="30" t="s">
        <v>801</v>
      </c>
      <c r="T67" s="30" t="n">
        <v>232</v>
      </c>
      <c r="U67" s="30" t="s">
        <v>1742</v>
      </c>
      <c r="V67" s="30"/>
    </row>
    <row r="68" customFormat="false" ht="14" hidden="false" customHeight="false" outlineLevel="0" collapsed="false">
      <c r="P68" s="30" t="s">
        <v>791</v>
      </c>
      <c r="Q68" s="30" t="n">
        <v>75</v>
      </c>
      <c r="R68" s="30" t="s">
        <v>1746</v>
      </c>
      <c r="S68" s="30" t="s">
        <v>801</v>
      </c>
      <c r="T68" s="30" t="n">
        <v>244</v>
      </c>
      <c r="U68" s="30" t="s">
        <v>1747</v>
      </c>
      <c r="V68" s="30"/>
    </row>
    <row r="69" customFormat="false" ht="14" hidden="false" customHeight="false" outlineLevel="0" collapsed="false">
      <c r="P69" s="30" t="s">
        <v>791</v>
      </c>
      <c r="Q69" s="30" t="n">
        <v>123</v>
      </c>
      <c r="R69" s="30" t="s">
        <v>1751</v>
      </c>
      <c r="S69" s="30" t="s">
        <v>801</v>
      </c>
      <c r="T69" s="30" t="n">
        <v>221</v>
      </c>
      <c r="U69" s="30" t="s">
        <v>1752</v>
      </c>
      <c r="V69" s="30"/>
    </row>
    <row r="70" customFormat="false" ht="14" hidden="false" customHeight="false" outlineLevel="0" collapsed="false">
      <c r="P70" s="30" t="s">
        <v>791</v>
      </c>
      <c r="Q70" s="30" t="n">
        <v>64</v>
      </c>
      <c r="R70" s="30" t="s">
        <v>1756</v>
      </c>
      <c r="S70" s="30" t="s">
        <v>801</v>
      </c>
      <c r="T70" s="30" t="n">
        <v>233</v>
      </c>
      <c r="U70" s="30" t="s">
        <v>1757</v>
      </c>
      <c r="V70" s="30"/>
    </row>
    <row r="71" customFormat="false" ht="14" hidden="false" customHeight="false" outlineLevel="0" collapsed="false">
      <c r="P71" s="30" t="s">
        <v>791</v>
      </c>
      <c r="Q71" s="30" t="n">
        <v>76</v>
      </c>
      <c r="R71" s="30" t="s">
        <v>1761</v>
      </c>
      <c r="S71" s="30" t="s">
        <v>801</v>
      </c>
      <c r="T71" s="30" t="n">
        <v>222</v>
      </c>
      <c r="U71" s="30" t="s">
        <v>1762</v>
      </c>
      <c r="V71" s="30"/>
    </row>
    <row r="72" customFormat="false" ht="14" hidden="false" customHeight="false" outlineLevel="0" collapsed="false">
      <c r="P72" s="30" t="s">
        <v>791</v>
      </c>
      <c r="Q72" s="30" t="n">
        <v>112</v>
      </c>
      <c r="R72" s="30" t="s">
        <v>1766</v>
      </c>
      <c r="S72" s="30" t="s">
        <v>801</v>
      </c>
      <c r="T72" s="30" t="n">
        <v>234</v>
      </c>
      <c r="U72" s="30" t="s">
        <v>1767</v>
      </c>
      <c r="V72" s="30"/>
    </row>
    <row r="73" customFormat="false" ht="14" hidden="false" customHeight="false" outlineLevel="0" collapsed="false">
      <c r="P73" s="30" t="s">
        <v>791</v>
      </c>
      <c r="Q73" s="30" t="n">
        <v>124</v>
      </c>
      <c r="R73" s="30" t="s">
        <v>1771</v>
      </c>
      <c r="S73" s="30" t="s">
        <v>801</v>
      </c>
      <c r="T73" s="30" t="n">
        <v>223</v>
      </c>
      <c r="U73" s="30" t="s">
        <v>1772</v>
      </c>
      <c r="V73" s="30"/>
    </row>
    <row r="74" customFormat="false" ht="14" hidden="false" customHeight="false" outlineLevel="0" collapsed="false">
      <c r="P74" s="30" t="s">
        <v>791</v>
      </c>
      <c r="Q74" s="30" t="n">
        <v>136</v>
      </c>
      <c r="R74" s="30" t="s">
        <v>1776</v>
      </c>
      <c r="S74" s="30" t="s">
        <v>801</v>
      </c>
      <c r="T74" s="30" t="n">
        <v>235</v>
      </c>
      <c r="U74" s="30" t="s">
        <v>1738</v>
      </c>
      <c r="V74" s="30"/>
    </row>
    <row r="75" customFormat="false" ht="14" hidden="false" customHeight="false" outlineLevel="0" collapsed="false">
      <c r="P75" s="30" t="s">
        <v>791</v>
      </c>
      <c r="Q75" s="30" t="n">
        <v>148</v>
      </c>
      <c r="R75" s="30" t="s">
        <v>1779</v>
      </c>
      <c r="S75" s="30" t="s">
        <v>801</v>
      </c>
      <c r="T75" s="30" t="n">
        <v>212</v>
      </c>
      <c r="U75" s="30" t="s">
        <v>1743</v>
      </c>
      <c r="V75" s="30"/>
    </row>
    <row r="76" customFormat="false" ht="14" hidden="false" customHeight="false" outlineLevel="0" collapsed="false">
      <c r="P76" s="30" t="s">
        <v>791</v>
      </c>
      <c r="Q76" s="30" t="n">
        <v>65</v>
      </c>
      <c r="R76" s="30" t="s">
        <v>1782</v>
      </c>
      <c r="S76" s="30" t="s">
        <v>801</v>
      </c>
      <c r="T76" s="30" t="n">
        <v>224</v>
      </c>
      <c r="U76" s="30" t="s">
        <v>1748</v>
      </c>
      <c r="V76" s="30"/>
    </row>
    <row r="77" customFormat="false" ht="14" hidden="false" customHeight="false" outlineLevel="0" collapsed="false">
      <c r="P77" s="30" t="s">
        <v>791</v>
      </c>
      <c r="Q77" s="30" t="n">
        <v>125</v>
      </c>
      <c r="R77" s="30" t="s">
        <v>1785</v>
      </c>
      <c r="S77" s="30" t="s">
        <v>801</v>
      </c>
      <c r="T77" s="30" t="n">
        <v>213</v>
      </c>
      <c r="U77" s="30" t="s">
        <v>1753</v>
      </c>
      <c r="V77" s="30"/>
    </row>
    <row r="78" customFormat="false" ht="14" hidden="false" customHeight="false" outlineLevel="0" collapsed="false">
      <c r="P78" s="30" t="s">
        <v>791</v>
      </c>
      <c r="Q78" s="30" t="n">
        <v>137</v>
      </c>
      <c r="R78" s="30" t="s">
        <v>1788</v>
      </c>
      <c r="S78" s="30" t="s">
        <v>801</v>
      </c>
      <c r="T78" s="30" t="n">
        <v>225</v>
      </c>
      <c r="U78" s="30" t="s">
        <v>1758</v>
      </c>
      <c r="V78" s="30"/>
    </row>
    <row r="79" customFormat="false" ht="14" hidden="false" customHeight="false" outlineLevel="0" collapsed="false">
      <c r="P79" s="30" t="s">
        <v>791</v>
      </c>
      <c r="Q79" s="30" t="n">
        <v>149</v>
      </c>
      <c r="R79" s="30" t="s">
        <v>1792</v>
      </c>
      <c r="S79" s="30" t="s">
        <v>801</v>
      </c>
      <c r="T79" s="30" t="n">
        <v>237</v>
      </c>
      <c r="U79" s="30" t="s">
        <v>1763</v>
      </c>
      <c r="V79" s="30"/>
    </row>
    <row r="80" customFormat="false" ht="14" hidden="false" customHeight="false" outlineLevel="0" collapsed="false">
      <c r="P80" s="30" t="s">
        <v>791</v>
      </c>
      <c r="Q80" s="30" t="n">
        <v>66</v>
      </c>
      <c r="R80" s="30" t="s">
        <v>1796</v>
      </c>
      <c r="S80" s="30" t="s">
        <v>800</v>
      </c>
      <c r="T80" s="30" t="n">
        <v>176</v>
      </c>
      <c r="U80" s="30" t="s">
        <v>1737</v>
      </c>
      <c r="V80" s="30"/>
    </row>
    <row r="81" customFormat="false" ht="14" hidden="false" customHeight="false" outlineLevel="0" collapsed="false">
      <c r="P81" s="30" t="s">
        <v>791</v>
      </c>
      <c r="Q81" s="30" t="n">
        <v>78</v>
      </c>
      <c r="R81" s="30" t="s">
        <v>1799</v>
      </c>
      <c r="S81" s="30" t="s">
        <v>800</v>
      </c>
      <c r="T81" s="30" t="n">
        <v>188</v>
      </c>
      <c r="U81" s="30" t="s">
        <v>1742</v>
      </c>
      <c r="V81" s="30"/>
    </row>
    <row r="82" customFormat="false" ht="14" hidden="false" customHeight="false" outlineLevel="0" collapsed="false">
      <c r="P82" s="30" t="s">
        <v>792</v>
      </c>
      <c r="Q82" s="30" t="n">
        <v>90</v>
      </c>
      <c r="R82" s="30" t="s">
        <v>1804</v>
      </c>
      <c r="S82" s="30" t="s">
        <v>800</v>
      </c>
      <c r="T82" s="30" t="n">
        <v>200</v>
      </c>
      <c r="U82" s="30" t="s">
        <v>1747</v>
      </c>
      <c r="V82" s="30"/>
    </row>
    <row r="83" customFormat="false" ht="14" hidden="false" customHeight="false" outlineLevel="0" collapsed="false">
      <c r="P83" s="30" t="s">
        <v>792</v>
      </c>
      <c r="Q83" s="30" t="n">
        <v>126</v>
      </c>
      <c r="R83" s="30" t="s">
        <v>1805</v>
      </c>
      <c r="S83" s="30" t="s">
        <v>800</v>
      </c>
      <c r="T83" s="30" t="n">
        <v>165</v>
      </c>
      <c r="U83" s="30" t="s">
        <v>1752</v>
      </c>
      <c r="V83" s="30"/>
    </row>
    <row r="84" customFormat="false" ht="14" hidden="false" customHeight="false" outlineLevel="0" collapsed="false">
      <c r="P84" s="30" t="s">
        <v>792</v>
      </c>
      <c r="Q84" s="30" t="n">
        <v>150</v>
      </c>
      <c r="R84" s="30" t="s">
        <v>1806</v>
      </c>
      <c r="S84" s="30" t="s">
        <v>800</v>
      </c>
      <c r="T84" s="30" t="n">
        <v>177</v>
      </c>
      <c r="U84" s="30" t="s">
        <v>1757</v>
      </c>
      <c r="V84" s="30"/>
    </row>
    <row r="85" customFormat="false" ht="14" hidden="false" customHeight="false" outlineLevel="0" collapsed="false">
      <c r="P85" s="30" t="s">
        <v>792</v>
      </c>
      <c r="Q85" s="30" t="n">
        <v>67</v>
      </c>
      <c r="R85" s="30" t="s">
        <v>1807</v>
      </c>
      <c r="S85" s="30" t="s">
        <v>800</v>
      </c>
      <c r="T85" s="30" t="n">
        <v>189</v>
      </c>
      <c r="U85" s="30" t="s">
        <v>1762</v>
      </c>
      <c r="V85" s="30"/>
    </row>
    <row r="86" customFormat="false" ht="14" hidden="false" customHeight="false" outlineLevel="0" collapsed="false">
      <c r="P86" s="30" t="s">
        <v>792</v>
      </c>
      <c r="Q86" s="30" t="n">
        <v>79</v>
      </c>
      <c r="R86" s="30" t="s">
        <v>1808</v>
      </c>
      <c r="S86" s="30" t="s">
        <v>800</v>
      </c>
      <c r="T86" s="30" t="n">
        <v>201</v>
      </c>
      <c r="U86" s="30" t="s">
        <v>1767</v>
      </c>
      <c r="V86" s="30"/>
    </row>
    <row r="87" customFormat="false" ht="14" hidden="false" customHeight="false" outlineLevel="0" collapsed="false">
      <c r="P87" s="30" t="s">
        <v>792</v>
      </c>
      <c r="Q87" s="30" t="n">
        <v>127</v>
      </c>
      <c r="R87" s="30" t="s">
        <v>1809</v>
      </c>
      <c r="S87" s="30" t="s">
        <v>800</v>
      </c>
      <c r="T87" s="30" t="n">
        <v>154</v>
      </c>
      <c r="U87" s="30" t="s">
        <v>1772</v>
      </c>
      <c r="V87" s="30"/>
    </row>
    <row r="88" customFormat="false" ht="14" hidden="false" customHeight="false" outlineLevel="0" collapsed="false">
      <c r="P88" s="30" t="s">
        <v>792</v>
      </c>
      <c r="Q88" s="30" t="n">
        <v>139</v>
      </c>
      <c r="R88" s="30" t="s">
        <v>1810</v>
      </c>
      <c r="S88" s="30" t="s">
        <v>800</v>
      </c>
      <c r="T88" s="30" t="n">
        <v>166</v>
      </c>
      <c r="U88" s="30" t="s">
        <v>1738</v>
      </c>
      <c r="V88" s="30"/>
    </row>
    <row r="89" customFormat="false" ht="14" hidden="false" customHeight="false" outlineLevel="0" collapsed="false">
      <c r="P89" s="30" t="s">
        <v>792</v>
      </c>
      <c r="Q89" s="30" t="n">
        <v>151</v>
      </c>
      <c r="R89" s="30" t="s">
        <v>1811</v>
      </c>
      <c r="S89" s="30" t="s">
        <v>800</v>
      </c>
      <c r="T89" s="30" t="n">
        <v>178</v>
      </c>
      <c r="U89" s="30" t="s">
        <v>1743</v>
      </c>
      <c r="V89" s="30"/>
    </row>
    <row r="90" customFormat="false" ht="14" hidden="false" customHeight="false" outlineLevel="0" collapsed="false">
      <c r="P90" s="30" t="s">
        <v>792</v>
      </c>
      <c r="Q90" s="30" t="n">
        <v>80</v>
      </c>
      <c r="R90" s="30" t="s">
        <v>1812</v>
      </c>
      <c r="S90" s="30" t="s">
        <v>800</v>
      </c>
      <c r="T90" s="30" t="n">
        <v>236</v>
      </c>
      <c r="U90" s="30" t="s">
        <v>1748</v>
      </c>
      <c r="V90" s="30"/>
    </row>
    <row r="91" customFormat="false" ht="14" hidden="false" customHeight="false" outlineLevel="0" collapsed="false">
      <c r="P91" s="30" t="s">
        <v>792</v>
      </c>
      <c r="Q91" s="30" t="n">
        <v>69</v>
      </c>
      <c r="R91" s="30" t="s">
        <v>1813</v>
      </c>
      <c r="S91" s="30"/>
      <c r="T91" s="30"/>
      <c r="U91" s="30"/>
      <c r="V91" s="30"/>
    </row>
    <row r="92" customFormat="false" ht="14" hidden="false" customHeight="false" outlineLevel="0" collapsed="false">
      <c r="P92" s="30" t="s">
        <v>792</v>
      </c>
      <c r="Q92" s="30" t="n">
        <v>141</v>
      </c>
      <c r="R92" s="30" t="s">
        <v>1814</v>
      </c>
      <c r="S92" s="30"/>
      <c r="T92" s="37"/>
    </row>
    <row r="93" customFormat="false" ht="14" hidden="false" customHeight="false" outlineLevel="0" collapsed="false">
      <c r="P93" s="30" t="s">
        <v>792</v>
      </c>
      <c r="Q93" s="30" t="n">
        <v>82</v>
      </c>
      <c r="R93" s="30" t="s">
        <v>1815</v>
      </c>
      <c r="S93" s="30"/>
      <c r="T93" s="37"/>
    </row>
    <row r="94" customFormat="false" ht="14" hidden="false" customHeight="false" outlineLevel="0" collapsed="false">
      <c r="P94" s="30" t="s">
        <v>792</v>
      </c>
      <c r="Q94" s="30" t="n">
        <v>130</v>
      </c>
      <c r="R94" s="30" t="s">
        <v>1816</v>
      </c>
      <c r="S94" s="30"/>
      <c r="T94" s="37"/>
    </row>
    <row r="95" customFormat="false" ht="14" hidden="false" customHeight="false" outlineLevel="0" collapsed="false">
      <c r="P95" s="30" t="s">
        <v>792</v>
      </c>
      <c r="Q95" s="30" t="n">
        <v>71</v>
      </c>
      <c r="R95" s="30" t="s">
        <v>1817</v>
      </c>
      <c r="S95" s="30"/>
      <c r="T95" s="37"/>
    </row>
    <row r="96" customFormat="false" ht="14" hidden="false" customHeight="false" outlineLevel="0" collapsed="false">
      <c r="P96" s="30" t="s">
        <v>792</v>
      </c>
      <c r="Q96" s="30" t="n">
        <v>83</v>
      </c>
      <c r="R96" s="30" t="s">
        <v>1818</v>
      </c>
      <c r="S96" s="30"/>
      <c r="T96" s="37"/>
    </row>
    <row r="97" customFormat="false" ht="14" hidden="false" customHeight="false" outlineLevel="0" collapsed="false">
      <c r="P97" s="30" t="s">
        <v>792</v>
      </c>
      <c r="Q97" s="30" t="n">
        <v>131</v>
      </c>
      <c r="R97" s="30" t="s">
        <v>1819</v>
      </c>
      <c r="S97" s="30"/>
      <c r="T97" s="37"/>
    </row>
    <row r="98" customFormat="false" ht="14" hidden="false" customHeight="false" outlineLevel="0" collapsed="false">
      <c r="P98" s="30" t="s">
        <v>793</v>
      </c>
      <c r="Q98" s="30" t="n">
        <v>13</v>
      </c>
      <c r="R98" s="30" t="s">
        <v>1736</v>
      </c>
      <c r="S98" s="30"/>
      <c r="T98" s="37"/>
    </row>
    <row r="99" customFormat="false" ht="14" hidden="false" customHeight="false" outlineLevel="0" collapsed="false">
      <c r="P99" s="30" t="s">
        <v>793</v>
      </c>
      <c r="Q99" s="30" t="n">
        <v>2</v>
      </c>
      <c r="R99" s="30" t="s">
        <v>1741</v>
      </c>
      <c r="S99" s="30"/>
      <c r="T99" s="37"/>
    </row>
    <row r="100" customFormat="false" ht="14" hidden="false" customHeight="false" outlineLevel="0" collapsed="false">
      <c r="P100" s="30" t="s">
        <v>793</v>
      </c>
      <c r="Q100" s="30" t="n">
        <v>3</v>
      </c>
      <c r="R100" s="30" t="s">
        <v>1746</v>
      </c>
      <c r="S100" s="30"/>
      <c r="T100" s="37"/>
    </row>
    <row r="101" customFormat="false" ht="14" hidden="false" customHeight="false" outlineLevel="0" collapsed="false">
      <c r="P101" s="30" t="s">
        <v>793</v>
      </c>
      <c r="Q101" s="30" t="n">
        <v>15</v>
      </c>
      <c r="R101" s="30" t="s">
        <v>1751</v>
      </c>
      <c r="S101" s="30"/>
      <c r="T101" s="37"/>
    </row>
    <row r="102" customFormat="false" ht="14" hidden="false" customHeight="false" outlineLevel="0" collapsed="false">
      <c r="P102" s="30" t="s">
        <v>793</v>
      </c>
      <c r="Q102" s="30" t="n">
        <v>16</v>
      </c>
      <c r="R102" s="30" t="s">
        <v>1756</v>
      </c>
      <c r="S102" s="30"/>
      <c r="T102" s="37"/>
    </row>
    <row r="103" customFormat="false" ht="14" hidden="false" customHeight="false" outlineLevel="0" collapsed="false">
      <c r="P103" s="30" t="s">
        <v>793</v>
      </c>
      <c r="Q103" s="30" t="n">
        <v>5</v>
      </c>
      <c r="R103" s="30" t="s">
        <v>1761</v>
      </c>
      <c r="S103" s="30"/>
      <c r="T103" s="37"/>
    </row>
    <row r="104" customFormat="false" ht="14" hidden="false" customHeight="false" outlineLevel="0" collapsed="false">
      <c r="P104" s="30" t="s">
        <v>793</v>
      </c>
      <c r="Q104" s="30" t="n">
        <v>17</v>
      </c>
      <c r="R104" s="30" t="s">
        <v>1766</v>
      </c>
      <c r="S104" s="30"/>
      <c r="T104" s="37"/>
    </row>
    <row r="105" customFormat="false" ht="14" hidden="false" customHeight="false" outlineLevel="0" collapsed="false">
      <c r="P105" s="30" t="s">
        <v>793</v>
      </c>
      <c r="Q105" s="30" t="n">
        <v>29</v>
      </c>
      <c r="R105" s="30" t="s">
        <v>1771</v>
      </c>
      <c r="S105" s="30"/>
      <c r="T105" s="37"/>
    </row>
    <row r="106" customFormat="false" ht="14" hidden="false" customHeight="false" outlineLevel="0" collapsed="false">
      <c r="P106" s="30" t="s">
        <v>793</v>
      </c>
      <c r="Q106" s="30" t="n">
        <v>41</v>
      </c>
      <c r="R106" s="30" t="s">
        <v>1776</v>
      </c>
      <c r="S106" s="30"/>
      <c r="T106" s="37"/>
    </row>
    <row r="107" customFormat="false" ht="14" hidden="false" customHeight="false" outlineLevel="0" collapsed="false">
      <c r="P107" s="30" t="s">
        <v>793</v>
      </c>
      <c r="Q107" s="30" t="n">
        <v>6</v>
      </c>
      <c r="R107" s="30" t="s">
        <v>1779</v>
      </c>
      <c r="S107" s="30"/>
      <c r="T107" s="37"/>
    </row>
    <row r="108" customFormat="false" ht="14" hidden="false" customHeight="false" outlineLevel="0" collapsed="false">
      <c r="P108" s="30" t="s">
        <v>793</v>
      </c>
      <c r="Q108" s="30" t="n">
        <v>18</v>
      </c>
      <c r="R108" s="30" t="s">
        <v>1782</v>
      </c>
      <c r="S108" s="30"/>
      <c r="T108" s="37"/>
    </row>
    <row r="109" customFormat="false" ht="14" hidden="false" customHeight="false" outlineLevel="0" collapsed="false">
      <c r="P109" s="30" t="s">
        <v>793</v>
      </c>
      <c r="Q109" s="30" t="n">
        <v>42</v>
      </c>
      <c r="R109" s="30" t="s">
        <v>1785</v>
      </c>
      <c r="S109" s="30"/>
      <c r="T109" s="37"/>
    </row>
    <row r="110" customFormat="false" ht="14" hidden="false" customHeight="false" outlineLevel="0" collapsed="false">
      <c r="P110" s="30" t="s">
        <v>793</v>
      </c>
      <c r="Q110" s="30" t="n">
        <v>19</v>
      </c>
      <c r="R110" s="30" t="s">
        <v>1788</v>
      </c>
      <c r="S110" s="30"/>
      <c r="T110" s="37"/>
    </row>
    <row r="111" customFormat="false" ht="14" hidden="false" customHeight="false" outlineLevel="0" collapsed="false">
      <c r="P111" s="30" t="s">
        <v>793</v>
      </c>
      <c r="Q111" s="30" t="n">
        <v>20</v>
      </c>
      <c r="R111" s="30" t="s">
        <v>1792</v>
      </c>
      <c r="S111" s="30"/>
      <c r="T111" s="37"/>
    </row>
    <row r="112" customFormat="false" ht="14" hidden="false" customHeight="false" outlineLevel="0" collapsed="false">
      <c r="P112" s="30" t="s">
        <v>793</v>
      </c>
      <c r="Q112" s="30" t="n">
        <v>9</v>
      </c>
      <c r="R112" s="30" t="s">
        <v>1796</v>
      </c>
      <c r="S112" s="30"/>
      <c r="T112" s="37"/>
    </row>
    <row r="113" customFormat="false" ht="14" hidden="false" customHeight="false" outlineLevel="0" collapsed="false">
      <c r="P113" s="30" t="s">
        <v>793</v>
      </c>
      <c r="Q113" s="30" t="n">
        <v>10</v>
      </c>
      <c r="R113" s="30" t="s">
        <v>1799</v>
      </c>
      <c r="S113" s="30"/>
      <c r="T113" s="37"/>
    </row>
    <row r="114" customFormat="false" ht="14" hidden="false" customHeight="false" outlineLevel="0" collapsed="false">
      <c r="P114" s="30" t="s">
        <v>794</v>
      </c>
      <c r="Q114" s="30" t="n">
        <v>34</v>
      </c>
      <c r="R114" s="30" t="s">
        <v>1740</v>
      </c>
      <c r="S114" s="30"/>
      <c r="T114" s="37"/>
    </row>
    <row r="115" customFormat="false" ht="14" hidden="false" customHeight="false" outlineLevel="0" collapsed="false">
      <c r="P115" s="30" t="s">
        <v>794</v>
      </c>
      <c r="Q115" s="30" t="n">
        <v>11</v>
      </c>
      <c r="R115" s="30" t="s">
        <v>1745</v>
      </c>
      <c r="S115" s="30"/>
      <c r="T115" s="37"/>
    </row>
    <row r="116" customFormat="false" ht="14" hidden="false" customHeight="false" outlineLevel="0" collapsed="false">
      <c r="P116" s="30" t="s">
        <v>794</v>
      </c>
      <c r="Q116" s="30" t="n">
        <v>12</v>
      </c>
      <c r="R116" s="30" t="s">
        <v>1750</v>
      </c>
      <c r="S116" s="30"/>
      <c r="T116" s="37"/>
    </row>
    <row r="117" customFormat="false" ht="14" hidden="false" customHeight="false" outlineLevel="0" collapsed="false">
      <c r="P117" s="30" t="s">
        <v>794</v>
      </c>
      <c r="Q117" s="30" t="n">
        <v>36</v>
      </c>
      <c r="R117" s="30" t="s">
        <v>1755</v>
      </c>
      <c r="S117" s="30"/>
      <c r="T117" s="37"/>
    </row>
    <row r="118" customFormat="false" ht="14" hidden="false" customHeight="false" outlineLevel="0" collapsed="false">
      <c r="P118" s="30" t="s">
        <v>794</v>
      </c>
      <c r="Q118" s="30" t="n">
        <v>122</v>
      </c>
      <c r="R118" s="30" t="s">
        <v>1760</v>
      </c>
      <c r="S118" s="30"/>
      <c r="T118" s="37"/>
    </row>
    <row r="119" customFormat="false" ht="14" hidden="false" customHeight="false" outlineLevel="0" collapsed="false">
      <c r="P119" s="30" t="s">
        <v>794</v>
      </c>
      <c r="Q119" s="30" t="n">
        <v>68</v>
      </c>
      <c r="R119" s="30" t="s">
        <v>1765</v>
      </c>
      <c r="S119" s="30"/>
      <c r="T119" s="37"/>
    </row>
    <row r="120" customFormat="false" ht="14" hidden="false" customHeight="false" outlineLevel="0" collapsed="false">
      <c r="P120" s="30" t="s">
        <v>794</v>
      </c>
      <c r="Q120" s="30" t="n">
        <v>128</v>
      </c>
      <c r="R120" s="30" t="s">
        <v>1770</v>
      </c>
      <c r="S120" s="30"/>
      <c r="T120" s="37"/>
    </row>
    <row r="121" customFormat="false" ht="14" hidden="false" customHeight="false" outlineLevel="0" collapsed="false">
      <c r="P121" s="30" t="s">
        <v>794</v>
      </c>
      <c r="Q121" s="30" t="n">
        <v>140</v>
      </c>
      <c r="R121" s="30" t="s">
        <v>1775</v>
      </c>
      <c r="S121" s="30"/>
      <c r="T121" s="37"/>
    </row>
    <row r="122" customFormat="false" ht="14" hidden="false" customHeight="false" outlineLevel="0" collapsed="false">
      <c r="P122" s="30" t="s">
        <v>794</v>
      </c>
      <c r="Q122" s="30" t="n">
        <v>129</v>
      </c>
      <c r="R122" s="30" t="s">
        <v>1778</v>
      </c>
      <c r="S122" s="30"/>
      <c r="T122" s="37"/>
    </row>
    <row r="123" customFormat="false" ht="14" hidden="false" customHeight="false" outlineLevel="0" collapsed="false">
      <c r="P123" s="30" t="s">
        <v>794</v>
      </c>
      <c r="Q123" s="30" t="n">
        <v>153</v>
      </c>
      <c r="R123" s="30" t="s">
        <v>1781</v>
      </c>
      <c r="S123" s="30"/>
      <c r="T123" s="37"/>
    </row>
    <row r="124" customFormat="false" ht="14" hidden="false" customHeight="false" outlineLevel="0" collapsed="false">
      <c r="P124" s="30" t="s">
        <v>794</v>
      </c>
      <c r="Q124" s="30" t="n">
        <v>70</v>
      </c>
      <c r="R124" s="30" t="s">
        <v>1784</v>
      </c>
      <c r="S124" s="30"/>
      <c r="T124" s="37"/>
    </row>
    <row r="125" customFormat="false" ht="14" hidden="false" customHeight="false" outlineLevel="0" collapsed="false">
      <c r="P125" s="30" t="s">
        <v>794</v>
      </c>
      <c r="Q125" s="30" t="n">
        <v>142</v>
      </c>
      <c r="R125" s="30" t="s">
        <v>1787</v>
      </c>
      <c r="S125" s="30"/>
      <c r="T125" s="37"/>
    </row>
    <row r="126" customFormat="false" ht="14" hidden="false" customHeight="false" outlineLevel="0" collapsed="false">
      <c r="P126" s="30" t="s">
        <v>794</v>
      </c>
      <c r="Q126" s="30" t="n">
        <v>132</v>
      </c>
      <c r="R126" s="30" t="s">
        <v>1791</v>
      </c>
      <c r="S126" s="30"/>
      <c r="T126" s="37"/>
    </row>
    <row r="127" customFormat="false" ht="14" hidden="false" customHeight="false" outlineLevel="0" collapsed="false">
      <c r="P127" s="30" t="s">
        <v>794</v>
      </c>
      <c r="Q127" s="30" t="n">
        <v>1</v>
      </c>
      <c r="R127" s="30" t="s">
        <v>1795</v>
      </c>
      <c r="S127" s="30"/>
      <c r="T127" s="37"/>
    </row>
    <row r="128" customFormat="false" ht="14" hidden="false" customHeight="false" outlineLevel="0" collapsed="false">
      <c r="P128" s="30" t="s">
        <v>794</v>
      </c>
      <c r="Q128" s="30" t="n">
        <v>25</v>
      </c>
      <c r="R128" s="30" t="s">
        <v>1798</v>
      </c>
      <c r="S128" s="30"/>
      <c r="T128" s="37"/>
    </row>
    <row r="129" customFormat="false" ht="14" hidden="false" customHeight="false" outlineLevel="0" collapsed="false">
      <c r="P129" s="30" t="s">
        <v>794</v>
      </c>
      <c r="Q129" s="30" t="n">
        <v>37</v>
      </c>
      <c r="R129" s="30" t="s">
        <v>1801</v>
      </c>
      <c r="S129" s="30"/>
      <c r="T129" s="37"/>
    </row>
    <row r="130" customFormat="false" ht="14" hidden="false" customHeight="false" outlineLevel="0" collapsed="false">
      <c r="P130" s="30" t="s">
        <v>795</v>
      </c>
      <c r="Q130" s="30" t="n">
        <v>143</v>
      </c>
      <c r="R130" s="30" t="s">
        <v>1736</v>
      </c>
      <c r="S130" s="30"/>
      <c r="T130" s="37"/>
    </row>
    <row r="131" customFormat="false" ht="14" hidden="false" customHeight="false" outlineLevel="0" collapsed="false">
      <c r="P131" s="30" t="s">
        <v>795</v>
      </c>
      <c r="Q131" s="30" t="n">
        <v>72</v>
      </c>
      <c r="R131" s="30" t="s">
        <v>1741</v>
      </c>
      <c r="S131" s="30"/>
      <c r="T131" s="37"/>
    </row>
    <row r="132" customFormat="false" ht="14" hidden="false" customHeight="false" outlineLevel="0" collapsed="false">
      <c r="P132" s="30" t="s">
        <v>795</v>
      </c>
      <c r="Q132" s="30" t="n">
        <v>84</v>
      </c>
      <c r="R132" s="30" t="s">
        <v>1746</v>
      </c>
      <c r="S132" s="30"/>
      <c r="T132" s="37"/>
    </row>
    <row r="133" customFormat="false" ht="14" hidden="false" customHeight="false" outlineLevel="0" collapsed="false">
      <c r="P133" s="30" t="s">
        <v>795</v>
      </c>
      <c r="Q133" s="30" t="n">
        <v>144</v>
      </c>
      <c r="R133" s="30" t="s">
        <v>1751</v>
      </c>
      <c r="S133" s="30"/>
      <c r="T133" s="37"/>
    </row>
    <row r="134" customFormat="false" ht="14" hidden="false" customHeight="false" outlineLevel="0" collapsed="false">
      <c r="P134" s="30" t="s">
        <v>795</v>
      </c>
      <c r="Q134" s="30" t="n">
        <v>73</v>
      </c>
      <c r="R134" s="30" t="s">
        <v>1756</v>
      </c>
      <c r="S134" s="30"/>
      <c r="T134" s="37"/>
    </row>
    <row r="135" customFormat="false" ht="14" hidden="false" customHeight="false" outlineLevel="0" collapsed="false">
      <c r="P135" s="30" t="s">
        <v>795</v>
      </c>
      <c r="Q135" s="30" t="n">
        <v>85</v>
      </c>
      <c r="R135" s="30" t="s">
        <v>1761</v>
      </c>
      <c r="S135" s="30"/>
      <c r="T135" s="37"/>
    </row>
    <row r="136" customFormat="false" ht="14" hidden="false" customHeight="false" outlineLevel="0" collapsed="false">
      <c r="P136" s="30" t="s">
        <v>795</v>
      </c>
      <c r="Q136" s="30" t="n">
        <v>109</v>
      </c>
      <c r="R136" s="30" t="s">
        <v>1766</v>
      </c>
      <c r="S136" s="30"/>
      <c r="T136" s="37"/>
    </row>
    <row r="137" customFormat="false" ht="14" hidden="false" customHeight="false" outlineLevel="0" collapsed="false">
      <c r="P137" s="30" t="s">
        <v>795</v>
      </c>
      <c r="Q137" s="30" t="n">
        <v>121</v>
      </c>
      <c r="R137" s="30" t="s">
        <v>1771</v>
      </c>
      <c r="S137" s="30"/>
      <c r="T137" s="37"/>
    </row>
    <row r="138" customFormat="false" ht="14" hidden="false" customHeight="false" outlineLevel="0" collapsed="false">
      <c r="P138" s="30" t="s">
        <v>795</v>
      </c>
      <c r="Q138" s="30" t="n">
        <v>133</v>
      </c>
      <c r="R138" s="30" t="s">
        <v>1776</v>
      </c>
      <c r="S138" s="30"/>
      <c r="T138" s="37"/>
    </row>
    <row r="139" customFormat="false" ht="14" hidden="false" customHeight="false" outlineLevel="0" collapsed="false">
      <c r="P139" s="30" t="s">
        <v>795</v>
      </c>
      <c r="Q139" s="30" t="n">
        <v>145</v>
      </c>
      <c r="R139" s="30" t="s">
        <v>1779</v>
      </c>
      <c r="S139" s="30"/>
      <c r="T139" s="37"/>
    </row>
    <row r="140" customFormat="false" ht="14" hidden="false" customHeight="false" outlineLevel="0" collapsed="false">
      <c r="P140" s="30" t="s">
        <v>796</v>
      </c>
      <c r="Q140" s="30" t="n">
        <v>93</v>
      </c>
      <c r="R140" s="30" t="s">
        <v>1820</v>
      </c>
      <c r="S140" s="30"/>
      <c r="T140" s="37"/>
    </row>
    <row r="141" customFormat="false" ht="14" hidden="false" customHeight="false" outlineLevel="0" collapsed="false">
      <c r="P141" s="30" t="s">
        <v>796</v>
      </c>
      <c r="Q141" s="30" t="n">
        <v>105</v>
      </c>
      <c r="R141" s="30" t="s">
        <v>1821</v>
      </c>
      <c r="S141" s="30"/>
      <c r="T141" s="37"/>
    </row>
    <row r="142" customFormat="false" ht="14" hidden="false" customHeight="false" outlineLevel="0" collapsed="false">
      <c r="P142" s="30" t="s">
        <v>796</v>
      </c>
      <c r="Q142" s="30" t="n">
        <v>117</v>
      </c>
      <c r="R142" s="30" t="s">
        <v>1822</v>
      </c>
      <c r="S142" s="30"/>
      <c r="T142" s="37"/>
    </row>
    <row r="143" customFormat="false" ht="14" hidden="false" customHeight="false" outlineLevel="0" collapsed="false">
      <c r="P143" s="30" t="s">
        <v>796</v>
      </c>
      <c r="Q143" s="30" t="n">
        <v>94</v>
      </c>
      <c r="R143" s="30" t="s">
        <v>1823</v>
      </c>
      <c r="S143" s="30"/>
      <c r="T143" s="37"/>
    </row>
    <row r="144" customFormat="false" ht="14" hidden="false" customHeight="false" outlineLevel="0" collapsed="false">
      <c r="P144" s="30" t="s">
        <v>796</v>
      </c>
      <c r="Q144" s="30" t="n">
        <v>106</v>
      </c>
      <c r="R144" s="30" t="s">
        <v>1824</v>
      </c>
      <c r="S144" s="30"/>
      <c r="T144" s="37"/>
    </row>
    <row r="145" customFormat="false" ht="14" hidden="false" customHeight="false" outlineLevel="0" collapsed="false">
      <c r="P145" s="30" t="s">
        <v>796</v>
      </c>
      <c r="Q145" s="30" t="n">
        <v>118</v>
      </c>
      <c r="R145" s="30" t="s">
        <v>1825</v>
      </c>
      <c r="S145" s="30"/>
      <c r="T145" s="37"/>
    </row>
    <row r="146" customFormat="false" ht="14" hidden="false" customHeight="false" outlineLevel="0" collapsed="false">
      <c r="P146" s="30" t="s">
        <v>796</v>
      </c>
      <c r="Q146" s="30" t="n">
        <v>95</v>
      </c>
      <c r="R146" s="30" t="s">
        <v>1826</v>
      </c>
      <c r="S146" s="30"/>
      <c r="T146" s="37"/>
    </row>
    <row r="147" customFormat="false" ht="14" hidden="false" customHeight="false" outlineLevel="0" collapsed="false">
      <c r="P147" s="30" t="s">
        <v>796</v>
      </c>
      <c r="Q147" s="30" t="n">
        <v>107</v>
      </c>
      <c r="R147" s="30" t="s">
        <v>1827</v>
      </c>
      <c r="S147" s="30"/>
      <c r="T147" s="37"/>
    </row>
    <row r="148" customFormat="false" ht="14" hidden="false" customHeight="false" outlineLevel="0" collapsed="false">
      <c r="P148" s="30" t="s">
        <v>796</v>
      </c>
      <c r="Q148" s="30" t="n">
        <v>119</v>
      </c>
      <c r="R148" s="30" t="s">
        <v>1828</v>
      </c>
      <c r="S148" s="30"/>
      <c r="T148" s="37"/>
    </row>
    <row r="149" customFormat="false" ht="14" hidden="false" customHeight="false" outlineLevel="0" collapsed="false">
      <c r="P149" s="30" t="s">
        <v>796</v>
      </c>
      <c r="Q149" s="30" t="n">
        <v>96</v>
      </c>
      <c r="R149" s="30" t="s">
        <v>1829</v>
      </c>
      <c r="S149" s="30"/>
      <c r="T149" s="37"/>
    </row>
    <row r="150" customFormat="false" ht="14" hidden="false" customHeight="false" outlineLevel="0" collapsed="false">
      <c r="P150" s="30" t="s">
        <v>796</v>
      </c>
      <c r="Q150" s="30" t="n">
        <v>108</v>
      </c>
      <c r="R150" s="30" t="s">
        <v>1830</v>
      </c>
      <c r="S150" s="30"/>
      <c r="T150" s="37"/>
    </row>
    <row r="151" customFormat="false" ht="14" hidden="false" customHeight="false" outlineLevel="0" collapsed="false">
      <c r="P151" s="30" t="s">
        <v>796</v>
      </c>
      <c r="Q151" s="30" t="n">
        <v>120</v>
      </c>
      <c r="R151" s="30" t="s">
        <v>1831</v>
      </c>
      <c r="S151" s="30"/>
      <c r="T151" s="37"/>
    </row>
    <row r="152" customFormat="false" ht="14" hidden="false" customHeight="false" outlineLevel="0" collapsed="false">
      <c r="P152" s="30" t="s">
        <v>796</v>
      </c>
      <c r="Q152" s="30" t="n">
        <v>97</v>
      </c>
      <c r="R152" s="30" t="s">
        <v>1832</v>
      </c>
      <c r="S152" s="30"/>
      <c r="T152" s="37"/>
    </row>
    <row r="153" customFormat="false" ht="14" hidden="false" customHeight="false" outlineLevel="0" collapsed="false">
      <c r="P153" s="30" t="s">
        <v>796</v>
      </c>
      <c r="Q153" s="30" t="n">
        <v>62</v>
      </c>
      <c r="R153" s="30" t="s">
        <v>1833</v>
      </c>
      <c r="S153" s="30"/>
      <c r="T153" s="37"/>
    </row>
    <row r="154" customFormat="false" ht="14" hidden="false" customHeight="false" outlineLevel="0" collapsed="false">
      <c r="P154" s="30" t="s">
        <v>796</v>
      </c>
      <c r="Q154" s="30" t="n">
        <v>89</v>
      </c>
      <c r="R154" s="30" t="s">
        <v>1834</v>
      </c>
      <c r="S154" s="30"/>
      <c r="T154" s="37"/>
    </row>
    <row r="155" customFormat="false" ht="14" hidden="false" customHeight="false" outlineLevel="0" collapsed="false">
      <c r="P155" s="30" t="s">
        <v>796</v>
      </c>
      <c r="Q155" s="30" t="n">
        <v>138</v>
      </c>
      <c r="R155" s="30" t="s">
        <v>1835</v>
      </c>
      <c r="S155" s="30"/>
      <c r="T155" s="37"/>
    </row>
    <row r="156" customFormat="false" ht="13" hidden="false" customHeight="false" outlineLevel="0" collapsed="false">
      <c r="P156" s="23"/>
      <c r="Q156" s="23"/>
      <c r="R156" s="23"/>
      <c r="S156" s="23"/>
    </row>
  </sheetData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7.58984375" defaultRowHeight="13" zeroHeight="false" outlineLevelRow="0" outlineLevelCol="0"/>
  <cols>
    <col collapsed="false" customWidth="true" hidden="false" outlineLevel="0" max="1" min="1" style="18" width="35.78"/>
    <col collapsed="false" customWidth="true" hidden="false" outlineLevel="0" max="2" min="2" style="18" width="19.99"/>
    <col collapsed="false" customWidth="true" hidden="false" outlineLevel="0" max="3" min="3" style="18" width="21.99"/>
    <col collapsed="false" customWidth="true" hidden="false" outlineLevel="0" max="4" min="4" style="18" width="21.58"/>
    <col collapsed="false" customWidth="false" hidden="false" outlineLevel="0" max="5" min="5" style="18" width="17.59"/>
    <col collapsed="false" customWidth="false" hidden="false" outlineLevel="0" max="6" min="6" style="19" width="17.59"/>
    <col collapsed="false" customWidth="false" hidden="false" outlineLevel="0" max="257" min="7" style="18" width="17.59"/>
  </cols>
  <sheetData>
    <row r="2" customFormat="false" ht="13" hidden="false" customHeight="false" outlineLevel="0" collapsed="false">
      <c r="A2" s="20" t="s">
        <v>91</v>
      </c>
      <c r="B2" s="21" t="s">
        <v>92</v>
      </c>
      <c r="C2" s="21" t="s">
        <v>93</v>
      </c>
      <c r="D2" s="21" t="s">
        <v>94</v>
      </c>
      <c r="E2" s="20"/>
    </row>
    <row r="3" customFormat="false" ht="13" hidden="false" customHeight="false" outlineLevel="0" collapsed="false">
      <c r="A3" s="22" t="s">
        <v>95</v>
      </c>
      <c r="B3" s="23" t="n">
        <v>2</v>
      </c>
      <c r="C3" s="23" t="s">
        <v>96</v>
      </c>
      <c r="D3" s="23" t="s">
        <v>97</v>
      </c>
    </row>
    <row r="4" customFormat="false" ht="13" hidden="false" customHeight="false" outlineLevel="0" collapsed="false">
      <c r="A4" s="24" t="s">
        <v>98</v>
      </c>
      <c r="B4" s="23" t="n">
        <v>2</v>
      </c>
      <c r="C4" s="23" t="s">
        <v>99</v>
      </c>
      <c r="D4" s="23" t="s">
        <v>97</v>
      </c>
    </row>
    <row r="5" customFormat="false" ht="13" hidden="false" customHeight="false" outlineLevel="0" collapsed="false">
      <c r="A5" s="22" t="s">
        <v>100</v>
      </c>
      <c r="B5" s="23" t="n">
        <v>2</v>
      </c>
      <c r="C5" s="23" t="s">
        <v>96</v>
      </c>
      <c r="D5" s="23" t="s">
        <v>97</v>
      </c>
    </row>
    <row r="6" customFormat="false" ht="13" hidden="false" customHeight="false" outlineLevel="0" collapsed="false">
      <c r="A6" s="22" t="s">
        <v>101</v>
      </c>
      <c r="B6" s="23" t="n">
        <v>2</v>
      </c>
      <c r="C6" s="23" t="s">
        <v>96</v>
      </c>
      <c r="D6" s="23" t="s">
        <v>97</v>
      </c>
    </row>
    <row r="7" customFormat="false" ht="13" hidden="false" customHeight="false" outlineLevel="0" collapsed="false">
      <c r="A7" s="22" t="s">
        <v>102</v>
      </c>
      <c r="B7" s="23" t="n">
        <v>2</v>
      </c>
      <c r="C7" s="23" t="s">
        <v>99</v>
      </c>
      <c r="D7" s="23" t="s">
        <v>97</v>
      </c>
    </row>
    <row r="8" customFormat="false" ht="16" hidden="false" customHeight="false" outlineLevel="0" collapsed="false">
      <c r="A8" s="25" t="s">
        <v>103</v>
      </c>
      <c r="B8" s="23" t="n">
        <v>16</v>
      </c>
      <c r="C8" s="23" t="s">
        <v>96</v>
      </c>
      <c r="D8" s="23" t="s">
        <v>104</v>
      </c>
    </row>
    <row r="9" customFormat="false" ht="13" hidden="false" customHeight="false" outlineLevel="0" collapsed="false">
      <c r="A9" s="26" t="s">
        <v>105</v>
      </c>
      <c r="B9" s="23" t="n">
        <v>5</v>
      </c>
      <c r="C9" s="23" t="s">
        <v>96</v>
      </c>
      <c r="D9" s="23" t="s">
        <v>104</v>
      </c>
    </row>
    <row r="13" customFormat="false" ht="13" hidden="false" customHeight="false" outlineLevel="0" collapsed="false">
      <c r="A13" s="20" t="s">
        <v>106</v>
      </c>
      <c r="B13" s="21" t="s">
        <v>107</v>
      </c>
    </row>
    <row r="14" customFormat="false" ht="13" hidden="false" customHeight="false" outlineLevel="0" collapsed="false">
      <c r="A14" s="27" t="s">
        <v>108</v>
      </c>
      <c r="B14" s="23" t="s">
        <v>109</v>
      </c>
    </row>
    <row r="15" customFormat="false" ht="13" hidden="false" customHeight="false" outlineLevel="0" collapsed="false">
      <c r="A15" s="27" t="s">
        <v>110</v>
      </c>
      <c r="B15" s="23" t="s">
        <v>111</v>
      </c>
    </row>
    <row r="16" customFormat="false" ht="13" hidden="false" customHeight="false" outlineLevel="0" collapsed="false">
      <c r="A16" s="27" t="s">
        <v>112</v>
      </c>
      <c r="B16" s="23" t="s">
        <v>113</v>
      </c>
    </row>
    <row r="17" customFormat="false" ht="13" hidden="false" customHeight="false" outlineLevel="0" collapsed="false">
      <c r="A17" s="28" t="s">
        <v>114</v>
      </c>
      <c r="B17" s="23" t="s">
        <v>115</v>
      </c>
    </row>
    <row r="18" customFormat="false" ht="13" hidden="false" customHeight="false" outlineLevel="0" collapsed="false">
      <c r="A18" s="27" t="s">
        <v>116</v>
      </c>
      <c r="B18" s="23" t="s">
        <v>117</v>
      </c>
    </row>
    <row r="19" customFormat="false" ht="13" hidden="false" customHeight="false" outlineLevel="0" collapsed="false">
      <c r="A19" s="28" t="s">
        <v>118</v>
      </c>
      <c r="B19" s="23" t="s">
        <v>119</v>
      </c>
    </row>
    <row r="20" customFormat="false" ht="13" hidden="false" customHeight="true" outlineLevel="0" collapsed="false">
      <c r="A20" s="29" t="s">
        <v>120</v>
      </c>
      <c r="B20" s="23"/>
    </row>
    <row r="21" customFormat="false" ht="13" hidden="false" customHeight="false" outlineLevel="0" collapsed="false">
      <c r="A21" s="29"/>
      <c r="B21" s="23" t="s">
        <v>121</v>
      </c>
    </row>
    <row r="22" customFormat="false" ht="13" hidden="false" customHeight="false" outlineLevel="0" collapsed="false">
      <c r="A22" s="29" t="s">
        <v>122</v>
      </c>
    </row>
    <row r="23" customFormat="false" ht="13" hidden="false" customHeight="false" outlineLevel="0" collapsed="false">
      <c r="A23" s="29" t="s">
        <v>123</v>
      </c>
    </row>
    <row r="24" customFormat="false" ht="13" hidden="false" customHeight="false" outlineLevel="0" collapsed="false">
      <c r="A24" s="29" t="s">
        <v>124</v>
      </c>
    </row>
    <row r="25" customFormat="false" ht="13" hidden="false" customHeight="false" outlineLevel="0" collapsed="false">
      <c r="A25" s="29" t="s">
        <v>125</v>
      </c>
    </row>
    <row r="26" customFormat="false" ht="13" hidden="false" customHeight="false" outlineLevel="0" collapsed="false">
      <c r="A26" s="29" t="s">
        <v>126</v>
      </c>
    </row>
    <row r="27" customFormat="false" ht="13" hidden="false" customHeight="false" outlineLevel="0" collapsed="false">
      <c r="A27" s="29" t="s">
        <v>127</v>
      </c>
    </row>
    <row r="28" customFormat="false" ht="13" hidden="false" customHeight="false" outlineLevel="0" collapsed="false">
      <c r="A28" s="29" t="s">
        <v>128</v>
      </c>
    </row>
    <row r="29" customFormat="false" ht="13" hidden="false" customHeight="false" outlineLevel="0" collapsed="false">
      <c r="A29" s="29" t="s">
        <v>129</v>
      </c>
    </row>
    <row r="30" customFormat="false" ht="13" hidden="false" customHeight="false" outlineLevel="0" collapsed="false">
      <c r="A30" s="29" t="s">
        <v>130</v>
      </c>
    </row>
    <row r="31" customFormat="false" ht="13" hidden="false" customHeight="false" outlineLevel="0" collapsed="false">
      <c r="A31" s="29" t="s">
        <v>131</v>
      </c>
    </row>
  </sheetData>
  <mergeCells count="1">
    <mergeCell ref="A20:A31"/>
  </mergeCells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0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E105" activeCellId="0" sqref="E105"/>
    </sheetView>
  </sheetViews>
  <sheetFormatPr defaultColWidth="17.58984375" defaultRowHeight="14" zeroHeight="false" outlineLevelRow="0" outlineLevelCol="0"/>
  <cols>
    <col collapsed="false" customWidth="true" hidden="false" outlineLevel="0" max="1" min="1" style="30" width="24.39"/>
    <col collapsed="false" customWidth="true" hidden="false" outlineLevel="0" max="2" min="2" style="30" width="30.58"/>
    <col collapsed="false" customWidth="true" hidden="false" outlineLevel="0" max="4" min="3" style="30" width="25.78"/>
    <col collapsed="false" customWidth="true" hidden="false" outlineLevel="0" max="5" min="5" style="30" width="34.99"/>
    <col collapsed="false" customWidth="true" hidden="false" outlineLevel="0" max="6" min="6" style="30" width="31.19"/>
    <col collapsed="false" customWidth="true" hidden="false" outlineLevel="0" max="7" min="7" style="30" width="31.99"/>
    <col collapsed="false" customWidth="true" hidden="false" outlineLevel="0" max="8" min="8" style="30" width="34.19"/>
    <col collapsed="false" customWidth="true" hidden="false" outlineLevel="0" max="9" min="9" style="30" width="25.39"/>
    <col collapsed="false" customWidth="true" hidden="false" outlineLevel="0" max="10" min="10" style="30" width="24.39"/>
    <col collapsed="false" customWidth="true" hidden="false" outlineLevel="0" max="11" min="11" style="30" width="28.99"/>
    <col collapsed="false" customWidth="true" hidden="false" outlineLevel="0" max="12" min="12" style="30" width="21.58"/>
    <col collapsed="false" customWidth="true" hidden="false" outlineLevel="0" max="13" min="13" style="30" width="19.19"/>
    <col collapsed="false" customWidth="true" hidden="false" outlineLevel="0" max="14" min="14" style="30" width="26.78"/>
    <col collapsed="false" customWidth="true" hidden="false" outlineLevel="0" max="15" min="15" style="30" width="26.58"/>
    <col collapsed="false" customWidth="true" hidden="false" outlineLevel="0" max="16" min="16" style="30" width="43.19"/>
    <col collapsed="false" customWidth="false" hidden="false" outlineLevel="0" max="257" min="17" style="30" width="17.59"/>
  </cols>
  <sheetData>
    <row r="1" customFormat="false" ht="19.5" hidden="false" customHeight="true" outlineLevel="0" collapsed="false">
      <c r="G1" s="31" t="s">
        <v>132</v>
      </c>
      <c r="H1" s="31"/>
      <c r="I1" s="31"/>
    </row>
    <row r="2" customFormat="false" ht="14" hidden="false" customHeight="false" outlineLevel="0" collapsed="false">
      <c r="A2" s="32" t="s">
        <v>133</v>
      </c>
      <c r="B2" s="32" t="s">
        <v>134</v>
      </c>
      <c r="C2" s="32" t="s">
        <v>135</v>
      </c>
      <c r="D2" s="32" t="s">
        <v>136</v>
      </c>
      <c r="E2" s="32" t="s">
        <v>137</v>
      </c>
      <c r="F2" s="32" t="s">
        <v>138</v>
      </c>
      <c r="G2" s="32" t="s">
        <v>139</v>
      </c>
      <c r="H2" s="32" t="s">
        <v>140</v>
      </c>
      <c r="I2" s="32" t="s">
        <v>141</v>
      </c>
      <c r="J2" s="32" t="s">
        <v>142</v>
      </c>
      <c r="K2" s="32" t="s">
        <v>143</v>
      </c>
      <c r="L2" s="32" t="s">
        <v>144</v>
      </c>
      <c r="M2" s="32" t="s">
        <v>145</v>
      </c>
      <c r="N2" s="33"/>
      <c r="O2" s="33"/>
    </row>
    <row r="3" customFormat="false" ht="14" hidden="false" customHeight="false" outlineLevel="0" collapsed="false">
      <c r="A3" s="30" t="s">
        <v>146</v>
      </c>
      <c r="B3" s="30" t="s">
        <v>147</v>
      </c>
      <c r="C3" s="30" t="s">
        <v>148</v>
      </c>
      <c r="D3" s="30" t="s">
        <v>149</v>
      </c>
      <c r="E3" s="30" t="s">
        <v>150</v>
      </c>
      <c r="F3" s="30" t="s">
        <v>151</v>
      </c>
      <c r="G3" s="30" t="s">
        <v>152</v>
      </c>
      <c r="H3" s="30" t="s">
        <v>153</v>
      </c>
      <c r="I3" s="30" t="s">
        <v>154</v>
      </c>
      <c r="J3" s="30" t="s">
        <v>155</v>
      </c>
      <c r="K3" s="30" t="s">
        <v>8</v>
      </c>
      <c r="L3" s="30" t="s">
        <v>155</v>
      </c>
      <c r="M3" s="30" t="n">
        <v>25</v>
      </c>
    </row>
    <row r="4" customFormat="false" ht="14" hidden="false" customHeight="false" outlineLevel="0" collapsed="false">
      <c r="A4" s="30" t="s">
        <v>146</v>
      </c>
      <c r="B4" s="30" t="s">
        <v>156</v>
      </c>
      <c r="C4" s="30" t="s">
        <v>157</v>
      </c>
      <c r="D4" s="30" t="s">
        <v>158</v>
      </c>
      <c r="E4" s="30" t="s">
        <v>159</v>
      </c>
      <c r="F4" s="30" t="s">
        <v>160</v>
      </c>
      <c r="G4" s="30" t="s">
        <v>161</v>
      </c>
      <c r="H4" s="30" t="s">
        <v>162</v>
      </c>
      <c r="I4" s="30" t="s">
        <v>163</v>
      </c>
      <c r="J4" s="30" t="s">
        <v>155</v>
      </c>
      <c r="K4" s="30" t="s">
        <v>8</v>
      </c>
      <c r="L4" s="30" t="s">
        <v>155</v>
      </c>
      <c r="M4" s="30" t="n">
        <v>28</v>
      </c>
    </row>
    <row r="5" customFormat="false" ht="14" hidden="false" customHeight="false" outlineLevel="0" collapsed="false">
      <c r="A5" s="30" t="s">
        <v>146</v>
      </c>
      <c r="B5" s="30" t="s">
        <v>164</v>
      </c>
      <c r="C5" s="30" t="s">
        <v>165</v>
      </c>
      <c r="D5" s="30" t="s">
        <v>166</v>
      </c>
      <c r="E5" s="30" t="s">
        <v>167</v>
      </c>
      <c r="F5" s="30" t="s">
        <v>168</v>
      </c>
      <c r="G5" s="30" t="s">
        <v>169</v>
      </c>
      <c r="H5" s="30" t="s">
        <v>170</v>
      </c>
      <c r="I5" s="30" t="s">
        <v>171</v>
      </c>
      <c r="J5" s="30" t="s">
        <v>155</v>
      </c>
      <c r="K5" s="30" t="s">
        <v>8</v>
      </c>
      <c r="L5" s="30" t="s">
        <v>155</v>
      </c>
      <c r="M5" s="30" t="n">
        <v>140</v>
      </c>
    </row>
    <row r="6" customFormat="false" ht="14" hidden="false" customHeight="false" outlineLevel="0" collapsed="false">
      <c r="A6" s="30" t="s">
        <v>146</v>
      </c>
      <c r="B6" s="30" t="s">
        <v>172</v>
      </c>
      <c r="C6" s="30" t="s">
        <v>173</v>
      </c>
      <c r="D6" s="30" t="s">
        <v>174</v>
      </c>
      <c r="E6" s="30" t="s">
        <v>175</v>
      </c>
      <c r="F6" s="30" t="s">
        <v>176</v>
      </c>
      <c r="G6" s="30" t="s">
        <v>177</v>
      </c>
      <c r="H6" s="30" t="s">
        <v>170</v>
      </c>
      <c r="I6" s="30" t="s">
        <v>178</v>
      </c>
      <c r="J6" s="30" t="s">
        <v>155</v>
      </c>
      <c r="K6" s="30" t="s">
        <v>8</v>
      </c>
      <c r="L6" s="30" t="s">
        <v>155</v>
      </c>
      <c r="M6" s="30" t="n">
        <v>90</v>
      </c>
      <c r="N6" s="33"/>
    </row>
    <row r="7" customFormat="false" ht="14" hidden="false" customHeight="false" outlineLevel="0" collapsed="false">
      <c r="A7" s="30" t="s">
        <v>146</v>
      </c>
      <c r="B7" s="30" t="s">
        <v>179</v>
      </c>
      <c r="C7" s="30" t="s">
        <v>180</v>
      </c>
      <c r="D7" s="30" t="s">
        <v>181</v>
      </c>
      <c r="E7" s="30" t="s">
        <v>182</v>
      </c>
      <c r="F7" s="30" t="s">
        <v>183</v>
      </c>
      <c r="G7" s="30" t="s">
        <v>184</v>
      </c>
      <c r="H7" s="30" t="s">
        <v>185</v>
      </c>
      <c r="I7" s="30" t="s">
        <v>186</v>
      </c>
      <c r="J7" s="30" t="s">
        <v>155</v>
      </c>
      <c r="K7" s="30" t="s">
        <v>8</v>
      </c>
      <c r="L7" s="30" t="s">
        <v>155</v>
      </c>
      <c r="M7" s="30" t="n">
        <v>79</v>
      </c>
    </row>
    <row r="8" customFormat="false" ht="14" hidden="false" customHeight="false" outlineLevel="0" collapsed="false">
      <c r="A8" s="30" t="s">
        <v>146</v>
      </c>
      <c r="B8" s="30" t="s">
        <v>187</v>
      </c>
      <c r="C8" s="30" t="s">
        <v>188</v>
      </c>
      <c r="D8" s="30" t="s">
        <v>189</v>
      </c>
      <c r="E8" s="30" t="s">
        <v>182</v>
      </c>
      <c r="F8" s="30" t="s">
        <v>183</v>
      </c>
      <c r="G8" s="30" t="s">
        <v>190</v>
      </c>
      <c r="H8" s="30" t="s">
        <v>191</v>
      </c>
      <c r="I8" s="30" t="s">
        <v>192</v>
      </c>
      <c r="J8" s="30" t="s">
        <v>155</v>
      </c>
      <c r="K8" s="30" t="s">
        <v>8</v>
      </c>
      <c r="L8" s="30" t="s">
        <v>155</v>
      </c>
      <c r="M8" s="30" t="n">
        <v>45</v>
      </c>
    </row>
    <row r="9" customFormat="false" ht="14" hidden="false" customHeight="false" outlineLevel="0" collapsed="false">
      <c r="A9" s="30" t="s">
        <v>146</v>
      </c>
      <c r="B9" s="30" t="s">
        <v>193</v>
      </c>
      <c r="C9" s="30" t="s">
        <v>194</v>
      </c>
      <c r="D9" s="30" t="s">
        <v>195</v>
      </c>
      <c r="E9" s="30" t="s">
        <v>196</v>
      </c>
      <c r="F9" s="30" t="s">
        <v>197</v>
      </c>
      <c r="G9" s="30" t="s">
        <v>198</v>
      </c>
      <c r="H9" s="30" t="s">
        <v>191</v>
      </c>
      <c r="I9" s="30" t="s">
        <v>199</v>
      </c>
      <c r="J9" s="30" t="s">
        <v>155</v>
      </c>
      <c r="K9" s="30" t="s">
        <v>8</v>
      </c>
      <c r="L9" s="30" t="s">
        <v>155</v>
      </c>
      <c r="M9" s="30" t="n">
        <v>106</v>
      </c>
    </row>
    <row r="10" customFormat="false" ht="14" hidden="false" customHeight="false" outlineLevel="0" collapsed="false">
      <c r="A10" s="30" t="s">
        <v>146</v>
      </c>
      <c r="B10" s="30" t="s">
        <v>200</v>
      </c>
      <c r="C10" s="30" t="s">
        <v>201</v>
      </c>
      <c r="D10" s="30" t="s">
        <v>202</v>
      </c>
      <c r="E10" s="30" t="s">
        <v>203</v>
      </c>
      <c r="F10" s="30" t="s">
        <v>176</v>
      </c>
      <c r="G10" s="30" t="s">
        <v>161</v>
      </c>
      <c r="H10" s="30" t="s">
        <v>191</v>
      </c>
      <c r="I10" s="30" t="s">
        <v>204</v>
      </c>
      <c r="J10" s="30" t="s">
        <v>155</v>
      </c>
      <c r="K10" s="30" t="s">
        <v>8</v>
      </c>
      <c r="L10" s="30" t="s">
        <v>155</v>
      </c>
      <c r="M10" s="30" t="n">
        <v>75</v>
      </c>
    </row>
    <row r="11" customFormat="false" ht="14" hidden="false" customHeight="false" outlineLevel="0" collapsed="false">
      <c r="A11" s="30" t="s">
        <v>205</v>
      </c>
      <c r="B11" s="30" t="s">
        <v>206</v>
      </c>
      <c r="C11" s="30" t="s">
        <v>207</v>
      </c>
      <c r="D11" s="30" t="s">
        <v>208</v>
      </c>
      <c r="E11" s="30" t="s">
        <v>209</v>
      </c>
      <c r="F11" s="30" t="s">
        <v>210</v>
      </c>
      <c r="G11" s="30" t="s">
        <v>162</v>
      </c>
      <c r="H11" s="30" t="s">
        <v>211</v>
      </c>
      <c r="I11" s="30" t="s">
        <v>212</v>
      </c>
      <c r="J11" s="30" t="s">
        <v>155</v>
      </c>
      <c r="K11" s="30" t="s">
        <v>52</v>
      </c>
      <c r="L11" s="30" t="s">
        <v>155</v>
      </c>
      <c r="M11" s="30" t="n">
        <v>99</v>
      </c>
    </row>
    <row r="12" customFormat="false" ht="14" hidden="false" customHeight="false" outlineLevel="0" collapsed="false">
      <c r="A12" s="30" t="s">
        <v>205</v>
      </c>
      <c r="B12" s="30" t="s">
        <v>172</v>
      </c>
      <c r="C12" s="30" t="s">
        <v>213</v>
      </c>
      <c r="D12" s="30" t="s">
        <v>214</v>
      </c>
      <c r="E12" s="30" t="s">
        <v>215</v>
      </c>
      <c r="F12" s="30" t="s">
        <v>216</v>
      </c>
      <c r="G12" s="30" t="s">
        <v>217</v>
      </c>
      <c r="H12" s="30" t="s">
        <v>211</v>
      </c>
      <c r="I12" s="30" t="s">
        <v>218</v>
      </c>
      <c r="J12" s="30" t="s">
        <v>155</v>
      </c>
      <c r="K12" s="30" t="s">
        <v>52</v>
      </c>
      <c r="L12" s="30" t="s">
        <v>155</v>
      </c>
      <c r="M12" s="30" t="n">
        <v>106</v>
      </c>
    </row>
    <row r="13" customFormat="false" ht="14" hidden="false" customHeight="false" outlineLevel="0" collapsed="false">
      <c r="A13" s="30" t="s">
        <v>205</v>
      </c>
      <c r="B13" s="30" t="s">
        <v>219</v>
      </c>
      <c r="C13" s="30" t="s">
        <v>220</v>
      </c>
      <c r="D13" s="30" t="s">
        <v>174</v>
      </c>
      <c r="E13" s="30" t="s">
        <v>221</v>
      </c>
      <c r="F13" s="30" t="s">
        <v>222</v>
      </c>
      <c r="G13" s="30" t="s">
        <v>223</v>
      </c>
      <c r="H13" s="30" t="s">
        <v>211</v>
      </c>
      <c r="I13" s="30" t="s">
        <v>224</v>
      </c>
      <c r="J13" s="30" t="s">
        <v>155</v>
      </c>
      <c r="K13" s="30" t="s">
        <v>52</v>
      </c>
      <c r="L13" s="30" t="s">
        <v>155</v>
      </c>
      <c r="M13" s="30" t="n">
        <v>126</v>
      </c>
    </row>
    <row r="14" customFormat="false" ht="14" hidden="false" customHeight="false" outlineLevel="0" collapsed="false">
      <c r="A14" s="30" t="s">
        <v>205</v>
      </c>
      <c r="B14" s="30" t="s">
        <v>164</v>
      </c>
      <c r="C14" s="30" t="s">
        <v>225</v>
      </c>
      <c r="D14" s="30" t="s">
        <v>174</v>
      </c>
      <c r="E14" s="30" t="s">
        <v>226</v>
      </c>
      <c r="F14" s="30" t="s">
        <v>227</v>
      </c>
      <c r="G14" s="30" t="s">
        <v>228</v>
      </c>
      <c r="H14" s="30" t="s">
        <v>229</v>
      </c>
      <c r="I14" s="30" t="s">
        <v>230</v>
      </c>
      <c r="J14" s="30" t="s">
        <v>155</v>
      </c>
      <c r="K14" s="30" t="s">
        <v>52</v>
      </c>
      <c r="L14" s="30" t="s">
        <v>155</v>
      </c>
      <c r="M14" s="30" t="n">
        <v>151</v>
      </c>
    </row>
    <row r="15" customFormat="false" ht="14" hidden="false" customHeight="false" outlineLevel="0" collapsed="false">
      <c r="A15" s="30" t="s">
        <v>205</v>
      </c>
      <c r="B15" s="30" t="s">
        <v>231</v>
      </c>
      <c r="C15" s="30" t="s">
        <v>211</v>
      </c>
      <c r="D15" s="30" t="s">
        <v>232</v>
      </c>
      <c r="E15" s="30" t="s">
        <v>233</v>
      </c>
      <c r="F15" s="30" t="s">
        <v>222</v>
      </c>
      <c r="G15" s="30" t="s">
        <v>161</v>
      </c>
      <c r="H15" s="30" t="s">
        <v>234</v>
      </c>
      <c r="I15" s="30" t="s">
        <v>235</v>
      </c>
      <c r="J15" s="30" t="s">
        <v>155</v>
      </c>
      <c r="K15" s="30" t="s">
        <v>52</v>
      </c>
      <c r="L15" s="30" t="s">
        <v>155</v>
      </c>
      <c r="M15" s="30" t="n">
        <v>120</v>
      </c>
    </row>
    <row r="16" customFormat="false" ht="14" hidden="false" customHeight="false" outlineLevel="0" collapsed="false">
      <c r="A16" s="30" t="s">
        <v>205</v>
      </c>
      <c r="B16" s="30" t="s">
        <v>236</v>
      </c>
      <c r="C16" s="30" t="s">
        <v>237</v>
      </c>
      <c r="D16" s="30" t="s">
        <v>238</v>
      </c>
      <c r="E16" s="30" t="s">
        <v>239</v>
      </c>
      <c r="F16" s="30" t="s">
        <v>216</v>
      </c>
      <c r="G16" s="30" t="s">
        <v>213</v>
      </c>
      <c r="H16" s="30" t="s">
        <v>240</v>
      </c>
      <c r="I16" s="30" t="s">
        <v>241</v>
      </c>
      <c r="J16" s="30" t="s">
        <v>155</v>
      </c>
      <c r="K16" s="30" t="s">
        <v>52</v>
      </c>
      <c r="L16" s="30" t="s">
        <v>155</v>
      </c>
      <c r="M16" s="30" t="n">
        <v>32</v>
      </c>
    </row>
    <row r="17" customFormat="false" ht="14" hidden="false" customHeight="false" outlineLevel="0" collapsed="false">
      <c r="A17" s="30" t="s">
        <v>205</v>
      </c>
      <c r="B17" s="30" t="s">
        <v>200</v>
      </c>
      <c r="C17" s="30" t="s">
        <v>242</v>
      </c>
      <c r="D17" s="30" t="s">
        <v>243</v>
      </c>
      <c r="E17" s="30" t="s">
        <v>244</v>
      </c>
      <c r="F17" s="30" t="s">
        <v>245</v>
      </c>
      <c r="G17" s="30" t="s">
        <v>246</v>
      </c>
      <c r="H17" s="30" t="s">
        <v>247</v>
      </c>
      <c r="I17" s="30" t="s">
        <v>248</v>
      </c>
      <c r="J17" s="30" t="s">
        <v>155</v>
      </c>
      <c r="K17" s="30" t="s">
        <v>52</v>
      </c>
      <c r="L17" s="30" t="s">
        <v>155</v>
      </c>
      <c r="M17" s="30" t="n">
        <v>84</v>
      </c>
    </row>
    <row r="18" customFormat="false" ht="14" hidden="false" customHeight="false" outlineLevel="0" collapsed="false">
      <c r="A18" s="30" t="s">
        <v>205</v>
      </c>
      <c r="B18" s="30" t="s">
        <v>249</v>
      </c>
      <c r="C18" s="30" t="s">
        <v>250</v>
      </c>
      <c r="D18" s="30" t="s">
        <v>251</v>
      </c>
      <c r="E18" s="30" t="s">
        <v>252</v>
      </c>
      <c r="F18" s="30" t="s">
        <v>222</v>
      </c>
      <c r="G18" s="30" t="s">
        <v>253</v>
      </c>
      <c r="H18" s="30" t="s">
        <v>247</v>
      </c>
      <c r="I18" s="30" t="s">
        <v>254</v>
      </c>
      <c r="J18" s="30" t="s">
        <v>155</v>
      </c>
      <c r="K18" s="30" t="s">
        <v>52</v>
      </c>
      <c r="L18" s="30" t="s">
        <v>155</v>
      </c>
      <c r="M18" s="30" t="n">
        <v>29</v>
      </c>
    </row>
    <row r="19" customFormat="false" ht="14" hidden="false" customHeight="false" outlineLevel="0" collapsed="false">
      <c r="A19" s="30" t="s">
        <v>205</v>
      </c>
      <c r="B19" s="30" t="s">
        <v>156</v>
      </c>
      <c r="C19" s="30" t="s">
        <v>255</v>
      </c>
      <c r="D19" s="30" t="s">
        <v>158</v>
      </c>
      <c r="E19" s="30" t="s">
        <v>244</v>
      </c>
      <c r="F19" s="30" t="s">
        <v>245</v>
      </c>
      <c r="G19" s="30" t="s">
        <v>190</v>
      </c>
      <c r="H19" s="30" t="s">
        <v>256</v>
      </c>
      <c r="I19" s="30" t="s">
        <v>257</v>
      </c>
      <c r="J19" s="30" t="s">
        <v>155</v>
      </c>
      <c r="K19" s="30" t="s">
        <v>52</v>
      </c>
      <c r="L19" s="30" t="s">
        <v>155</v>
      </c>
      <c r="M19" s="30" t="n">
        <v>90</v>
      </c>
    </row>
    <row r="20" customFormat="false" ht="14" hidden="false" customHeight="false" outlineLevel="0" collapsed="false">
      <c r="A20" s="30" t="s">
        <v>205</v>
      </c>
      <c r="B20" s="30" t="s">
        <v>187</v>
      </c>
      <c r="C20" s="30" t="s">
        <v>258</v>
      </c>
      <c r="D20" s="30" t="s">
        <v>214</v>
      </c>
      <c r="E20" s="30" t="s">
        <v>259</v>
      </c>
      <c r="F20" s="30" t="s">
        <v>210</v>
      </c>
      <c r="G20" s="30" t="s">
        <v>184</v>
      </c>
      <c r="H20" s="30" t="s">
        <v>260</v>
      </c>
      <c r="I20" s="30" t="s">
        <v>261</v>
      </c>
      <c r="J20" s="30" t="s">
        <v>155</v>
      </c>
      <c r="K20" s="30" t="s">
        <v>52</v>
      </c>
      <c r="L20" s="30" t="s">
        <v>155</v>
      </c>
      <c r="M20" s="30" t="n">
        <v>60</v>
      </c>
    </row>
    <row r="21" customFormat="false" ht="14" hidden="false" customHeight="false" outlineLevel="0" collapsed="false">
      <c r="A21" s="30" t="s">
        <v>205</v>
      </c>
      <c r="B21" s="30" t="s">
        <v>262</v>
      </c>
      <c r="C21" s="30" t="s">
        <v>263</v>
      </c>
      <c r="D21" s="30" t="s">
        <v>264</v>
      </c>
      <c r="E21" s="30" t="s">
        <v>265</v>
      </c>
      <c r="F21" s="30" t="s">
        <v>222</v>
      </c>
      <c r="G21" s="30" t="s">
        <v>266</v>
      </c>
      <c r="H21" s="30" t="s">
        <v>220</v>
      </c>
      <c r="I21" s="30" t="s">
        <v>267</v>
      </c>
      <c r="J21" s="30" t="s">
        <v>155</v>
      </c>
      <c r="K21" s="30" t="s">
        <v>52</v>
      </c>
      <c r="L21" s="30" t="s">
        <v>155</v>
      </c>
      <c r="M21" s="30" t="n">
        <v>84</v>
      </c>
    </row>
    <row r="22" customFormat="false" ht="14" hidden="false" customHeight="false" outlineLevel="0" collapsed="false">
      <c r="A22" s="30" t="s">
        <v>205</v>
      </c>
      <c r="B22" s="30" t="s">
        <v>268</v>
      </c>
      <c r="C22" s="30" t="s">
        <v>269</v>
      </c>
      <c r="D22" s="30" t="s">
        <v>158</v>
      </c>
      <c r="E22" s="30" t="s">
        <v>270</v>
      </c>
      <c r="F22" s="30" t="s">
        <v>210</v>
      </c>
      <c r="G22" s="30" t="s">
        <v>271</v>
      </c>
      <c r="H22" s="30" t="s">
        <v>229</v>
      </c>
      <c r="I22" s="30" t="s">
        <v>272</v>
      </c>
      <c r="J22" s="30" t="s">
        <v>155</v>
      </c>
      <c r="K22" s="30" t="s">
        <v>52</v>
      </c>
      <c r="L22" s="30" t="s">
        <v>155</v>
      </c>
      <c r="M22" s="30" t="n">
        <v>40</v>
      </c>
    </row>
    <row r="23" customFormat="false" ht="14" hidden="false" customHeight="false" outlineLevel="0" collapsed="false">
      <c r="A23" s="30" t="s">
        <v>205</v>
      </c>
      <c r="B23" s="30" t="s">
        <v>273</v>
      </c>
      <c r="C23" s="30" t="s">
        <v>274</v>
      </c>
      <c r="D23" s="30" t="s">
        <v>232</v>
      </c>
      <c r="E23" s="30" t="s">
        <v>275</v>
      </c>
      <c r="F23" s="30" t="s">
        <v>276</v>
      </c>
      <c r="G23" s="30" t="s">
        <v>277</v>
      </c>
      <c r="H23" s="30" t="s">
        <v>278</v>
      </c>
      <c r="I23" s="30" t="s">
        <v>279</v>
      </c>
      <c r="J23" s="30" t="s">
        <v>155</v>
      </c>
      <c r="K23" s="30" t="s">
        <v>52</v>
      </c>
      <c r="L23" s="30" t="s">
        <v>155</v>
      </c>
      <c r="M23" s="30" t="n">
        <v>94</v>
      </c>
    </row>
    <row r="24" customFormat="false" ht="14" hidden="false" customHeight="false" outlineLevel="0" collapsed="false">
      <c r="A24" s="30" t="s">
        <v>205</v>
      </c>
      <c r="B24" s="30" t="s">
        <v>280</v>
      </c>
      <c r="C24" s="30" t="s">
        <v>281</v>
      </c>
      <c r="D24" s="30" t="s">
        <v>214</v>
      </c>
      <c r="E24" s="30" t="s">
        <v>215</v>
      </c>
      <c r="F24" s="30" t="s">
        <v>210</v>
      </c>
      <c r="G24" s="30" t="s">
        <v>282</v>
      </c>
      <c r="H24" s="30" t="s">
        <v>211</v>
      </c>
      <c r="I24" s="30" t="s">
        <v>283</v>
      </c>
      <c r="J24" s="30" t="s">
        <v>155</v>
      </c>
      <c r="K24" s="30" t="s">
        <v>52</v>
      </c>
      <c r="L24" s="30" t="s">
        <v>155</v>
      </c>
      <c r="M24" s="30" t="n">
        <v>40</v>
      </c>
    </row>
    <row r="25" customFormat="false" ht="14" hidden="false" customHeight="false" outlineLevel="0" collapsed="false">
      <c r="A25" s="30" t="s">
        <v>205</v>
      </c>
      <c r="B25" s="30" t="s">
        <v>284</v>
      </c>
      <c r="C25" s="30" t="s">
        <v>285</v>
      </c>
      <c r="D25" s="30" t="s">
        <v>286</v>
      </c>
      <c r="E25" s="30" t="s">
        <v>287</v>
      </c>
      <c r="F25" s="30" t="s">
        <v>288</v>
      </c>
      <c r="G25" s="30" t="s">
        <v>194</v>
      </c>
      <c r="H25" s="30" t="s">
        <v>247</v>
      </c>
      <c r="I25" s="30" t="s">
        <v>289</v>
      </c>
      <c r="J25" s="30" t="s">
        <v>155</v>
      </c>
      <c r="K25" s="30" t="s">
        <v>52</v>
      </c>
      <c r="L25" s="30" t="s">
        <v>155</v>
      </c>
      <c r="M25" s="30" t="n">
        <v>25</v>
      </c>
    </row>
    <row r="26" customFormat="false" ht="14" hidden="false" customHeight="false" outlineLevel="0" collapsed="false">
      <c r="A26" s="30" t="s">
        <v>205</v>
      </c>
      <c r="B26" s="30" t="s">
        <v>290</v>
      </c>
      <c r="C26" s="30" t="s">
        <v>291</v>
      </c>
      <c r="D26" s="30" t="s">
        <v>158</v>
      </c>
      <c r="E26" s="30" t="s">
        <v>292</v>
      </c>
      <c r="F26" s="30" t="s">
        <v>276</v>
      </c>
      <c r="G26" s="30" t="s">
        <v>293</v>
      </c>
      <c r="H26" s="30" t="s">
        <v>247</v>
      </c>
      <c r="I26" s="30" t="s">
        <v>294</v>
      </c>
      <c r="J26" s="30" t="s">
        <v>155</v>
      </c>
      <c r="K26" s="30" t="s">
        <v>52</v>
      </c>
      <c r="L26" s="30" t="s">
        <v>155</v>
      </c>
      <c r="M26" s="30" t="n">
        <v>96</v>
      </c>
    </row>
    <row r="27" customFormat="false" ht="14" hidden="false" customHeight="false" outlineLevel="0" collapsed="false">
      <c r="A27" s="30" t="s">
        <v>295</v>
      </c>
      <c r="B27" s="30" t="s">
        <v>296</v>
      </c>
      <c r="C27" s="30" t="s">
        <v>297</v>
      </c>
      <c r="D27" s="30" t="s">
        <v>298</v>
      </c>
      <c r="E27" s="30" t="s">
        <v>195</v>
      </c>
      <c r="F27" s="30" t="s">
        <v>299</v>
      </c>
      <c r="G27" s="30" t="s">
        <v>184</v>
      </c>
      <c r="H27" s="30" t="s">
        <v>300</v>
      </c>
      <c r="I27" s="30" t="s">
        <v>301</v>
      </c>
      <c r="J27" s="30" t="s">
        <v>302</v>
      </c>
      <c r="K27" s="30" t="s">
        <v>8</v>
      </c>
      <c r="L27" s="34" t="s">
        <v>303</v>
      </c>
      <c r="M27" s="30" t="n">
        <v>8</v>
      </c>
    </row>
    <row r="28" customFormat="false" ht="14" hidden="false" customHeight="false" outlineLevel="0" collapsed="false">
      <c r="A28" s="30" t="s">
        <v>295</v>
      </c>
      <c r="B28" s="30" t="s">
        <v>304</v>
      </c>
      <c r="C28" s="30" t="s">
        <v>305</v>
      </c>
      <c r="D28" s="30" t="s">
        <v>306</v>
      </c>
      <c r="E28" s="30" t="s">
        <v>174</v>
      </c>
      <c r="F28" s="30" t="s">
        <v>307</v>
      </c>
      <c r="G28" s="30" t="s">
        <v>308</v>
      </c>
      <c r="H28" s="30" t="s">
        <v>309</v>
      </c>
      <c r="I28" s="30" t="s">
        <v>310</v>
      </c>
      <c r="J28" s="30" t="s">
        <v>311</v>
      </c>
      <c r="K28" s="30" t="s">
        <v>8</v>
      </c>
      <c r="L28" s="34" t="s">
        <v>312</v>
      </c>
      <c r="M28" s="30" t="n">
        <v>7</v>
      </c>
    </row>
    <row r="29" customFormat="false" ht="14" hidden="false" customHeight="false" outlineLevel="0" collapsed="false">
      <c r="A29" s="30" t="s">
        <v>295</v>
      </c>
      <c r="B29" s="30" t="s">
        <v>313</v>
      </c>
      <c r="C29" s="30" t="s">
        <v>160</v>
      </c>
      <c r="D29" s="30" t="s">
        <v>264</v>
      </c>
      <c r="E29" s="30" t="s">
        <v>314</v>
      </c>
      <c r="F29" s="30" t="s">
        <v>315</v>
      </c>
      <c r="G29" s="30" t="s">
        <v>316</v>
      </c>
      <c r="H29" s="30" t="s">
        <v>317</v>
      </c>
      <c r="I29" s="30" t="s">
        <v>318</v>
      </c>
      <c r="J29" s="30" t="s">
        <v>319</v>
      </c>
      <c r="K29" s="30" t="s">
        <v>8</v>
      </c>
      <c r="L29" s="34" t="s">
        <v>320</v>
      </c>
      <c r="M29" s="30" t="n">
        <v>12</v>
      </c>
    </row>
    <row r="30" customFormat="false" ht="14" hidden="false" customHeight="false" outlineLevel="0" collapsed="false">
      <c r="A30" s="30" t="s">
        <v>295</v>
      </c>
      <c r="B30" s="30" t="s">
        <v>321</v>
      </c>
      <c r="C30" s="30" t="s">
        <v>322</v>
      </c>
      <c r="D30" s="30" t="s">
        <v>323</v>
      </c>
      <c r="E30" s="30" t="s">
        <v>324</v>
      </c>
      <c r="F30" s="30" t="s">
        <v>299</v>
      </c>
      <c r="G30" s="30" t="s">
        <v>325</v>
      </c>
      <c r="H30" s="30" t="s">
        <v>326</v>
      </c>
      <c r="I30" s="30" t="s">
        <v>327</v>
      </c>
      <c r="J30" s="30" t="s">
        <v>319</v>
      </c>
      <c r="K30" s="30" t="s">
        <v>8</v>
      </c>
      <c r="L30" s="34" t="s">
        <v>328</v>
      </c>
      <c r="M30" s="30" t="n">
        <v>12</v>
      </c>
    </row>
    <row r="31" customFormat="false" ht="14" hidden="false" customHeight="false" outlineLevel="0" collapsed="false">
      <c r="A31" s="30" t="s">
        <v>295</v>
      </c>
      <c r="B31" s="30" t="s">
        <v>329</v>
      </c>
      <c r="C31" s="30" t="s">
        <v>307</v>
      </c>
      <c r="D31" s="30" t="s">
        <v>330</v>
      </c>
      <c r="E31" s="30" t="s">
        <v>208</v>
      </c>
      <c r="F31" s="30" t="s">
        <v>299</v>
      </c>
      <c r="G31" s="30" t="s">
        <v>185</v>
      </c>
      <c r="H31" s="30" t="s">
        <v>331</v>
      </c>
      <c r="I31" s="30" t="s">
        <v>332</v>
      </c>
      <c r="J31" s="30" t="s">
        <v>302</v>
      </c>
      <c r="K31" s="30" t="s">
        <v>8</v>
      </c>
      <c r="L31" s="34" t="s">
        <v>333</v>
      </c>
      <c r="M31" s="30" t="n">
        <v>8</v>
      </c>
    </row>
    <row r="32" customFormat="false" ht="14" hidden="false" customHeight="false" outlineLevel="0" collapsed="false">
      <c r="A32" s="30" t="s">
        <v>295</v>
      </c>
      <c r="B32" s="30" t="s">
        <v>334</v>
      </c>
      <c r="C32" s="30" t="s">
        <v>335</v>
      </c>
      <c r="D32" s="30" t="s">
        <v>306</v>
      </c>
      <c r="E32" s="30" t="s">
        <v>336</v>
      </c>
      <c r="F32" s="30" t="s">
        <v>299</v>
      </c>
      <c r="G32" s="30" t="s">
        <v>337</v>
      </c>
      <c r="H32" s="30" t="s">
        <v>338</v>
      </c>
      <c r="I32" s="30" t="s">
        <v>339</v>
      </c>
      <c r="J32" s="30" t="s">
        <v>340</v>
      </c>
      <c r="K32" s="30" t="s">
        <v>8</v>
      </c>
      <c r="L32" s="34" t="s">
        <v>341</v>
      </c>
      <c r="M32" s="30" t="n">
        <v>10</v>
      </c>
    </row>
    <row r="33" customFormat="false" ht="14" hidden="false" customHeight="false" outlineLevel="0" collapsed="false">
      <c r="A33" s="30" t="s">
        <v>295</v>
      </c>
      <c r="B33" s="30" t="s">
        <v>342</v>
      </c>
      <c r="C33" s="30" t="s">
        <v>335</v>
      </c>
      <c r="D33" s="30" t="s">
        <v>306</v>
      </c>
      <c r="E33" s="30" t="s">
        <v>208</v>
      </c>
      <c r="F33" s="30" t="s">
        <v>299</v>
      </c>
      <c r="G33" s="30" t="s">
        <v>162</v>
      </c>
      <c r="H33" s="30" t="s">
        <v>309</v>
      </c>
      <c r="I33" s="30" t="s">
        <v>343</v>
      </c>
      <c r="J33" s="30" t="s">
        <v>311</v>
      </c>
      <c r="K33" s="30" t="s">
        <v>8</v>
      </c>
      <c r="L33" s="34" t="s">
        <v>344</v>
      </c>
      <c r="M33" s="30" t="n">
        <v>10</v>
      </c>
    </row>
    <row r="34" customFormat="false" ht="14" hidden="false" customHeight="false" outlineLevel="0" collapsed="false">
      <c r="A34" s="30" t="s">
        <v>295</v>
      </c>
      <c r="B34" s="30" t="s">
        <v>345</v>
      </c>
      <c r="C34" s="30" t="s">
        <v>150</v>
      </c>
      <c r="D34" s="30" t="s">
        <v>346</v>
      </c>
      <c r="E34" s="30" t="s">
        <v>323</v>
      </c>
      <c r="F34" s="30" t="s">
        <v>299</v>
      </c>
      <c r="G34" s="30" t="s">
        <v>184</v>
      </c>
      <c r="H34" s="30" t="s">
        <v>347</v>
      </c>
      <c r="I34" s="30" t="s">
        <v>348</v>
      </c>
      <c r="J34" s="30" t="s">
        <v>349</v>
      </c>
      <c r="K34" s="30" t="s">
        <v>8</v>
      </c>
      <c r="L34" s="34" t="s">
        <v>350</v>
      </c>
      <c r="M34" s="30" t="n">
        <v>10</v>
      </c>
    </row>
    <row r="35" customFormat="false" ht="14" hidden="false" customHeight="false" outlineLevel="0" collapsed="false">
      <c r="A35" s="30" t="s">
        <v>295</v>
      </c>
      <c r="B35" s="30" t="s">
        <v>351</v>
      </c>
      <c r="C35" s="30" t="s">
        <v>352</v>
      </c>
      <c r="D35" s="30" t="s">
        <v>306</v>
      </c>
      <c r="E35" s="30" t="s">
        <v>336</v>
      </c>
      <c r="F35" s="30" t="s">
        <v>299</v>
      </c>
      <c r="G35" s="30" t="s">
        <v>325</v>
      </c>
      <c r="H35" s="30" t="s">
        <v>353</v>
      </c>
      <c r="I35" s="30" t="s">
        <v>327</v>
      </c>
      <c r="J35" s="30" t="s">
        <v>354</v>
      </c>
      <c r="K35" s="30" t="s">
        <v>8</v>
      </c>
      <c r="L35" s="34" t="s">
        <v>355</v>
      </c>
      <c r="M35" s="30" t="n">
        <v>9</v>
      </c>
    </row>
    <row r="36" customFormat="false" ht="14" hidden="false" customHeight="false" outlineLevel="0" collapsed="false">
      <c r="A36" s="30" t="s">
        <v>295</v>
      </c>
      <c r="B36" s="30" t="s">
        <v>356</v>
      </c>
      <c r="C36" s="30" t="s">
        <v>288</v>
      </c>
      <c r="D36" s="30" t="s">
        <v>298</v>
      </c>
      <c r="E36" s="30" t="s">
        <v>357</v>
      </c>
      <c r="F36" s="30" t="s">
        <v>299</v>
      </c>
      <c r="G36" s="30" t="s">
        <v>337</v>
      </c>
      <c r="H36" s="30" t="s">
        <v>300</v>
      </c>
      <c r="I36" s="30" t="s">
        <v>358</v>
      </c>
      <c r="J36" s="30" t="s">
        <v>302</v>
      </c>
      <c r="K36" s="30" t="s">
        <v>8</v>
      </c>
      <c r="L36" s="34" t="s">
        <v>359</v>
      </c>
      <c r="M36" s="30" t="n">
        <v>8</v>
      </c>
    </row>
    <row r="37" customFormat="false" ht="14" hidden="false" customHeight="false" outlineLevel="0" collapsed="false">
      <c r="A37" s="30" t="s">
        <v>295</v>
      </c>
      <c r="B37" s="30" t="s">
        <v>360</v>
      </c>
      <c r="C37" s="30" t="s">
        <v>150</v>
      </c>
      <c r="D37" s="30" t="s">
        <v>361</v>
      </c>
      <c r="E37" s="30" t="s">
        <v>362</v>
      </c>
      <c r="F37" s="30" t="s">
        <v>307</v>
      </c>
      <c r="G37" s="30" t="s">
        <v>325</v>
      </c>
      <c r="H37" s="30" t="s">
        <v>363</v>
      </c>
      <c r="I37" s="30" t="s">
        <v>364</v>
      </c>
      <c r="J37" s="30" t="s">
        <v>302</v>
      </c>
      <c r="K37" s="30" t="s">
        <v>8</v>
      </c>
      <c r="L37" s="34" t="s">
        <v>365</v>
      </c>
      <c r="M37" s="30" t="n">
        <v>10</v>
      </c>
    </row>
    <row r="38" customFormat="false" ht="14" hidden="false" customHeight="false" outlineLevel="0" collapsed="false">
      <c r="A38" s="30" t="s">
        <v>295</v>
      </c>
      <c r="B38" s="30" t="s">
        <v>366</v>
      </c>
      <c r="C38" s="30" t="s">
        <v>299</v>
      </c>
      <c r="D38" s="30" t="s">
        <v>367</v>
      </c>
      <c r="E38" s="30" t="s">
        <v>232</v>
      </c>
      <c r="F38" s="30" t="s">
        <v>299</v>
      </c>
      <c r="G38" s="30" t="s">
        <v>184</v>
      </c>
      <c r="H38" s="30" t="s">
        <v>309</v>
      </c>
      <c r="I38" s="30" t="s">
        <v>368</v>
      </c>
      <c r="J38" s="30" t="s">
        <v>311</v>
      </c>
      <c r="K38" s="30" t="s">
        <v>8</v>
      </c>
      <c r="L38" s="34" t="s">
        <v>369</v>
      </c>
      <c r="M38" s="30" t="n">
        <v>8</v>
      </c>
    </row>
    <row r="39" customFormat="false" ht="14" hidden="false" customHeight="false" outlineLevel="0" collapsed="false">
      <c r="A39" s="30" t="s">
        <v>295</v>
      </c>
      <c r="B39" s="30" t="s">
        <v>370</v>
      </c>
      <c r="C39" s="30" t="s">
        <v>371</v>
      </c>
      <c r="D39" s="30" t="s">
        <v>372</v>
      </c>
      <c r="E39" s="30" t="s">
        <v>373</v>
      </c>
      <c r="F39" s="30" t="s">
        <v>307</v>
      </c>
      <c r="G39" s="30" t="s">
        <v>325</v>
      </c>
      <c r="H39" s="30" t="s">
        <v>374</v>
      </c>
      <c r="I39" s="30" t="s">
        <v>375</v>
      </c>
      <c r="J39" s="30" t="s">
        <v>376</v>
      </c>
      <c r="K39" s="30" t="s">
        <v>8</v>
      </c>
      <c r="L39" s="34" t="s">
        <v>355</v>
      </c>
      <c r="M39" s="30" t="n">
        <v>10</v>
      </c>
    </row>
    <row r="40" customFormat="false" ht="14" hidden="false" customHeight="false" outlineLevel="0" collapsed="false">
      <c r="A40" s="30" t="s">
        <v>295</v>
      </c>
      <c r="B40" s="30" t="s">
        <v>377</v>
      </c>
      <c r="C40" s="30" t="s">
        <v>227</v>
      </c>
      <c r="D40" s="30" t="s">
        <v>378</v>
      </c>
      <c r="E40" s="30" t="s">
        <v>379</v>
      </c>
      <c r="F40" s="30" t="s">
        <v>307</v>
      </c>
      <c r="G40" s="30" t="s">
        <v>380</v>
      </c>
      <c r="H40" s="30" t="s">
        <v>381</v>
      </c>
      <c r="I40" s="30" t="s">
        <v>382</v>
      </c>
      <c r="J40" s="30" t="s">
        <v>354</v>
      </c>
      <c r="K40" s="30" t="s">
        <v>8</v>
      </c>
      <c r="L40" s="34" t="s">
        <v>383</v>
      </c>
      <c r="M40" s="30" t="n">
        <v>7</v>
      </c>
    </row>
    <row r="41" customFormat="false" ht="14" hidden="false" customHeight="false" outlineLevel="0" collapsed="false">
      <c r="A41" s="30" t="s">
        <v>295</v>
      </c>
      <c r="B41" s="30" t="s">
        <v>384</v>
      </c>
      <c r="C41" s="30" t="s">
        <v>322</v>
      </c>
      <c r="D41" s="30" t="s">
        <v>306</v>
      </c>
      <c r="E41" s="30" t="s">
        <v>174</v>
      </c>
      <c r="F41" s="30" t="s">
        <v>307</v>
      </c>
      <c r="G41" s="30" t="s">
        <v>308</v>
      </c>
      <c r="H41" s="30" t="s">
        <v>385</v>
      </c>
      <c r="I41" s="30" t="s">
        <v>386</v>
      </c>
      <c r="J41" s="30" t="s">
        <v>311</v>
      </c>
      <c r="K41" s="30" t="s">
        <v>8</v>
      </c>
      <c r="L41" s="34" t="s">
        <v>387</v>
      </c>
      <c r="M41" s="30" t="n">
        <v>10</v>
      </c>
    </row>
    <row r="42" customFormat="false" ht="14" hidden="false" customHeight="false" outlineLevel="0" collapsed="false">
      <c r="A42" s="30" t="s">
        <v>295</v>
      </c>
      <c r="B42" s="30" t="s">
        <v>388</v>
      </c>
      <c r="C42" s="30" t="s">
        <v>389</v>
      </c>
      <c r="D42" s="30" t="s">
        <v>298</v>
      </c>
      <c r="E42" s="30" t="s">
        <v>232</v>
      </c>
      <c r="F42" s="30" t="s">
        <v>299</v>
      </c>
      <c r="G42" s="30" t="s">
        <v>390</v>
      </c>
      <c r="H42" s="30" t="s">
        <v>353</v>
      </c>
      <c r="I42" s="30" t="s">
        <v>391</v>
      </c>
      <c r="J42" s="30" t="s">
        <v>354</v>
      </c>
      <c r="K42" s="30" t="s">
        <v>8</v>
      </c>
      <c r="L42" s="34" t="s">
        <v>392</v>
      </c>
      <c r="M42" s="30" t="n">
        <v>13</v>
      </c>
    </row>
    <row r="43" customFormat="false" ht="14" hidden="false" customHeight="false" outlineLevel="0" collapsed="false">
      <c r="A43" s="30" t="s">
        <v>393</v>
      </c>
      <c r="B43" s="30" t="s">
        <v>394</v>
      </c>
      <c r="C43" s="30" t="s">
        <v>395</v>
      </c>
      <c r="D43" s="30" t="s">
        <v>396</v>
      </c>
      <c r="E43" s="30" t="s">
        <v>208</v>
      </c>
      <c r="F43" s="30" t="s">
        <v>397</v>
      </c>
      <c r="G43" s="30" t="s">
        <v>398</v>
      </c>
      <c r="H43" s="30" t="s">
        <v>399</v>
      </c>
      <c r="I43" s="30" t="s">
        <v>400</v>
      </c>
      <c r="J43" s="30" t="s">
        <v>401</v>
      </c>
      <c r="K43" s="30" t="s">
        <v>52</v>
      </c>
      <c r="L43" s="34" t="s">
        <v>402</v>
      </c>
      <c r="M43" s="30" t="n">
        <v>15</v>
      </c>
    </row>
    <row r="44" customFormat="false" ht="14" hidden="false" customHeight="false" outlineLevel="0" collapsed="false">
      <c r="A44" s="30" t="s">
        <v>393</v>
      </c>
      <c r="B44" s="30" t="s">
        <v>403</v>
      </c>
      <c r="C44" s="30" t="s">
        <v>404</v>
      </c>
      <c r="D44" s="30" t="s">
        <v>405</v>
      </c>
      <c r="E44" s="30" t="s">
        <v>158</v>
      </c>
      <c r="F44" s="30" t="s">
        <v>406</v>
      </c>
      <c r="G44" s="30" t="s">
        <v>407</v>
      </c>
      <c r="H44" s="30" t="s">
        <v>399</v>
      </c>
      <c r="I44" s="30" t="s">
        <v>408</v>
      </c>
      <c r="J44" s="30" t="s">
        <v>401</v>
      </c>
      <c r="K44" s="30" t="s">
        <v>52</v>
      </c>
      <c r="L44" s="34" t="s">
        <v>409</v>
      </c>
      <c r="M44" s="30" t="n">
        <v>17</v>
      </c>
    </row>
    <row r="45" customFormat="false" ht="14" hidden="false" customHeight="false" outlineLevel="0" collapsed="false">
      <c r="A45" s="30" t="s">
        <v>393</v>
      </c>
      <c r="B45" s="30" t="s">
        <v>410</v>
      </c>
      <c r="C45" s="30" t="s">
        <v>411</v>
      </c>
      <c r="D45" s="30" t="s">
        <v>405</v>
      </c>
      <c r="E45" s="30" t="s">
        <v>208</v>
      </c>
      <c r="F45" s="30" t="s">
        <v>397</v>
      </c>
      <c r="G45" s="30" t="s">
        <v>412</v>
      </c>
      <c r="H45" s="30" t="s">
        <v>413</v>
      </c>
      <c r="I45" s="30" t="s">
        <v>400</v>
      </c>
      <c r="J45" s="30" t="s">
        <v>414</v>
      </c>
      <c r="K45" s="30" t="s">
        <v>52</v>
      </c>
      <c r="L45" s="34" t="n">
        <v>1.4</v>
      </c>
      <c r="M45" s="30" t="n">
        <v>19</v>
      </c>
    </row>
    <row r="46" customFormat="false" ht="14" hidden="false" customHeight="false" outlineLevel="0" collapsed="false">
      <c r="A46" s="30" t="s">
        <v>393</v>
      </c>
      <c r="B46" s="30" t="s">
        <v>415</v>
      </c>
      <c r="C46" s="30" t="s">
        <v>237</v>
      </c>
      <c r="D46" s="30" t="s">
        <v>298</v>
      </c>
      <c r="E46" s="30" t="s">
        <v>208</v>
      </c>
      <c r="F46" s="30" t="s">
        <v>397</v>
      </c>
      <c r="G46" s="30" t="s">
        <v>416</v>
      </c>
      <c r="H46" s="30" t="s">
        <v>417</v>
      </c>
      <c r="I46" s="30" t="s">
        <v>418</v>
      </c>
      <c r="J46" s="30" t="s">
        <v>419</v>
      </c>
      <c r="K46" s="30" t="s">
        <v>52</v>
      </c>
      <c r="L46" s="34" t="s">
        <v>420</v>
      </c>
      <c r="M46" s="30" t="n">
        <v>17</v>
      </c>
    </row>
    <row r="47" customFormat="false" ht="14" hidden="false" customHeight="false" outlineLevel="0" collapsed="false">
      <c r="A47" s="30" t="s">
        <v>393</v>
      </c>
      <c r="B47" s="30" t="s">
        <v>421</v>
      </c>
      <c r="C47" s="30" t="s">
        <v>395</v>
      </c>
      <c r="D47" s="30" t="s">
        <v>422</v>
      </c>
      <c r="E47" s="30" t="s">
        <v>423</v>
      </c>
      <c r="F47" s="30" t="s">
        <v>406</v>
      </c>
      <c r="G47" s="30" t="s">
        <v>412</v>
      </c>
      <c r="H47" s="30" t="s">
        <v>399</v>
      </c>
      <c r="I47" s="30" t="s">
        <v>424</v>
      </c>
      <c r="J47" s="30" t="s">
        <v>425</v>
      </c>
      <c r="K47" s="30" t="s">
        <v>52</v>
      </c>
      <c r="L47" s="34" t="n">
        <v>1.6</v>
      </c>
      <c r="M47" s="30" t="n">
        <v>15</v>
      </c>
    </row>
    <row r="48" customFormat="false" ht="14" hidden="false" customHeight="false" outlineLevel="0" collapsed="false">
      <c r="A48" s="30" t="s">
        <v>393</v>
      </c>
      <c r="B48" s="30" t="s">
        <v>426</v>
      </c>
      <c r="C48" s="30" t="s">
        <v>427</v>
      </c>
      <c r="D48" s="30" t="s">
        <v>330</v>
      </c>
      <c r="E48" s="30" t="s">
        <v>428</v>
      </c>
      <c r="F48" s="30" t="s">
        <v>397</v>
      </c>
      <c r="G48" s="30" t="s">
        <v>429</v>
      </c>
      <c r="H48" s="30" t="s">
        <v>430</v>
      </c>
      <c r="I48" s="30" t="s">
        <v>431</v>
      </c>
      <c r="J48" s="30" t="s">
        <v>419</v>
      </c>
      <c r="K48" s="30" t="s">
        <v>52</v>
      </c>
      <c r="L48" s="34" t="s">
        <v>402</v>
      </c>
      <c r="M48" s="30" t="n">
        <v>13</v>
      </c>
    </row>
    <row r="49" customFormat="false" ht="14" hidden="false" customHeight="false" outlineLevel="0" collapsed="false">
      <c r="A49" s="30" t="s">
        <v>393</v>
      </c>
      <c r="B49" s="30" t="s">
        <v>432</v>
      </c>
      <c r="C49" s="30" t="s">
        <v>404</v>
      </c>
      <c r="D49" s="30" t="s">
        <v>422</v>
      </c>
      <c r="E49" s="30" t="s">
        <v>433</v>
      </c>
      <c r="F49" s="30" t="s">
        <v>434</v>
      </c>
      <c r="G49" s="30" t="s">
        <v>435</v>
      </c>
      <c r="H49" s="30" t="s">
        <v>436</v>
      </c>
      <c r="I49" s="30" t="s">
        <v>437</v>
      </c>
      <c r="J49" s="30" t="s">
        <v>438</v>
      </c>
      <c r="K49" s="30" t="s">
        <v>52</v>
      </c>
      <c r="L49" s="34" t="s">
        <v>402</v>
      </c>
      <c r="M49" s="30" t="n">
        <v>18</v>
      </c>
    </row>
    <row r="50" customFormat="false" ht="14" hidden="false" customHeight="false" outlineLevel="0" collapsed="false">
      <c r="A50" s="30" t="s">
        <v>393</v>
      </c>
      <c r="B50" s="30" t="s">
        <v>439</v>
      </c>
      <c r="C50" s="30" t="s">
        <v>440</v>
      </c>
      <c r="D50" s="30" t="s">
        <v>405</v>
      </c>
      <c r="E50" s="30" t="s">
        <v>423</v>
      </c>
      <c r="F50" s="30" t="s">
        <v>434</v>
      </c>
      <c r="G50" s="30" t="s">
        <v>441</v>
      </c>
      <c r="H50" s="30" t="s">
        <v>430</v>
      </c>
      <c r="I50" s="30" t="s">
        <v>442</v>
      </c>
      <c r="J50" s="30" t="s">
        <v>419</v>
      </c>
      <c r="K50" s="30" t="s">
        <v>52</v>
      </c>
      <c r="L50" s="34" t="s">
        <v>443</v>
      </c>
      <c r="M50" s="30" t="n">
        <v>19</v>
      </c>
    </row>
    <row r="51" customFormat="false" ht="14" hidden="false" customHeight="false" outlineLevel="0" collapsed="false">
      <c r="A51" s="30" t="s">
        <v>444</v>
      </c>
      <c r="B51" s="30" t="n">
        <v>338</v>
      </c>
      <c r="C51" s="30" t="s">
        <v>445</v>
      </c>
      <c r="D51" s="30" t="s">
        <v>298</v>
      </c>
      <c r="E51" s="30" t="s">
        <v>362</v>
      </c>
      <c r="F51" s="30" t="s">
        <v>446</v>
      </c>
      <c r="G51" s="30" t="s">
        <v>447</v>
      </c>
      <c r="H51" s="30" t="s">
        <v>229</v>
      </c>
      <c r="I51" s="30" t="s">
        <v>448</v>
      </c>
      <c r="J51" s="30" t="s">
        <v>155</v>
      </c>
      <c r="K51" s="30" t="s">
        <v>8</v>
      </c>
      <c r="L51" s="30" t="s">
        <v>155</v>
      </c>
      <c r="M51" s="30" t="n">
        <v>150</v>
      </c>
    </row>
    <row r="52" customFormat="false" ht="14" hidden="false" customHeight="false" outlineLevel="0" collapsed="false">
      <c r="A52" s="30" t="s">
        <v>444</v>
      </c>
      <c r="B52" s="30" t="n">
        <v>25</v>
      </c>
      <c r="C52" s="30" t="s">
        <v>250</v>
      </c>
      <c r="D52" s="30" t="s">
        <v>405</v>
      </c>
      <c r="E52" s="30" t="s">
        <v>449</v>
      </c>
      <c r="F52" s="30" t="s">
        <v>450</v>
      </c>
      <c r="G52" s="30" t="s">
        <v>445</v>
      </c>
      <c r="H52" s="30" t="s">
        <v>337</v>
      </c>
      <c r="I52" s="30" t="s">
        <v>451</v>
      </c>
      <c r="J52" s="30" t="s">
        <v>155</v>
      </c>
      <c r="K52" s="30" t="s">
        <v>8</v>
      </c>
      <c r="L52" s="30" t="s">
        <v>155</v>
      </c>
      <c r="M52" s="30" t="n">
        <v>87</v>
      </c>
    </row>
    <row r="53" customFormat="false" ht="14" hidden="false" customHeight="false" outlineLevel="0" collapsed="false">
      <c r="A53" s="30" t="s">
        <v>444</v>
      </c>
      <c r="B53" s="30" t="n">
        <v>186</v>
      </c>
      <c r="C53" s="30" t="s">
        <v>452</v>
      </c>
      <c r="D53" s="30" t="s">
        <v>405</v>
      </c>
      <c r="E53" s="30" t="s">
        <v>453</v>
      </c>
      <c r="F53" s="30" t="s">
        <v>454</v>
      </c>
      <c r="G53" s="30" t="s">
        <v>455</v>
      </c>
      <c r="H53" s="30" t="s">
        <v>456</v>
      </c>
      <c r="I53" s="30" t="s">
        <v>457</v>
      </c>
      <c r="J53" s="30" t="s">
        <v>155</v>
      </c>
      <c r="K53" s="30" t="s">
        <v>8</v>
      </c>
      <c r="L53" s="30" t="s">
        <v>155</v>
      </c>
      <c r="M53" s="30" t="n">
        <v>62</v>
      </c>
    </row>
    <row r="54" customFormat="false" ht="14" hidden="false" customHeight="false" outlineLevel="0" collapsed="false">
      <c r="A54" s="30" t="s">
        <v>444</v>
      </c>
      <c r="B54" s="30" t="n">
        <v>364</v>
      </c>
      <c r="C54" s="30" t="s">
        <v>458</v>
      </c>
      <c r="D54" s="30" t="s">
        <v>422</v>
      </c>
      <c r="E54" s="30" t="s">
        <v>459</v>
      </c>
      <c r="F54" s="30" t="s">
        <v>450</v>
      </c>
      <c r="G54" s="30" t="s">
        <v>460</v>
      </c>
      <c r="H54" s="30" t="s">
        <v>441</v>
      </c>
      <c r="I54" s="30" t="s">
        <v>461</v>
      </c>
      <c r="J54" s="30" t="s">
        <v>155</v>
      </c>
      <c r="K54" s="30" t="s">
        <v>8</v>
      </c>
      <c r="L54" s="30" t="s">
        <v>155</v>
      </c>
      <c r="M54" s="30" t="n">
        <v>76</v>
      </c>
    </row>
    <row r="55" customFormat="false" ht="14" hidden="false" customHeight="false" outlineLevel="0" collapsed="false">
      <c r="A55" s="30" t="s">
        <v>444</v>
      </c>
      <c r="B55" s="30" t="n">
        <v>601</v>
      </c>
      <c r="C55" s="30" t="s">
        <v>462</v>
      </c>
      <c r="D55" s="30" t="s">
        <v>463</v>
      </c>
      <c r="E55" s="30" t="s">
        <v>464</v>
      </c>
      <c r="F55" s="30" t="s">
        <v>450</v>
      </c>
      <c r="G55" s="30" t="s">
        <v>465</v>
      </c>
      <c r="H55" s="30" t="s">
        <v>456</v>
      </c>
      <c r="I55" s="30" t="s">
        <v>466</v>
      </c>
      <c r="J55" s="30" t="s">
        <v>155</v>
      </c>
      <c r="K55" s="30" t="s">
        <v>8</v>
      </c>
      <c r="L55" s="30" t="s">
        <v>155</v>
      </c>
      <c r="M55" s="30" t="n">
        <v>55</v>
      </c>
    </row>
    <row r="56" customFormat="false" ht="14" hidden="false" customHeight="false" outlineLevel="0" collapsed="false">
      <c r="A56" s="30" t="s">
        <v>444</v>
      </c>
      <c r="B56" s="30" t="n">
        <v>419</v>
      </c>
      <c r="C56" s="30" t="s">
        <v>458</v>
      </c>
      <c r="D56" s="30" t="s">
        <v>396</v>
      </c>
      <c r="E56" s="30" t="s">
        <v>467</v>
      </c>
      <c r="F56" s="30" t="s">
        <v>468</v>
      </c>
      <c r="G56" s="30" t="s">
        <v>469</v>
      </c>
      <c r="H56" s="30" t="s">
        <v>229</v>
      </c>
      <c r="I56" s="30" t="s">
        <v>470</v>
      </c>
      <c r="J56" s="30" t="s">
        <v>155</v>
      </c>
      <c r="K56" s="30" t="s">
        <v>8</v>
      </c>
      <c r="L56" s="30" t="s">
        <v>155</v>
      </c>
      <c r="M56" s="30" t="n">
        <v>78</v>
      </c>
    </row>
    <row r="57" customFormat="false" ht="14" hidden="false" customHeight="false" outlineLevel="0" collapsed="false">
      <c r="A57" s="30" t="s">
        <v>444</v>
      </c>
      <c r="B57" s="30" t="n">
        <v>422</v>
      </c>
      <c r="C57" s="30" t="s">
        <v>471</v>
      </c>
      <c r="D57" s="30" t="s">
        <v>330</v>
      </c>
      <c r="E57" s="30" t="s">
        <v>311</v>
      </c>
      <c r="F57" s="30" t="s">
        <v>468</v>
      </c>
      <c r="G57" s="30" t="s">
        <v>472</v>
      </c>
      <c r="H57" s="30" t="s">
        <v>229</v>
      </c>
      <c r="I57" s="30" t="s">
        <v>473</v>
      </c>
      <c r="J57" s="30" t="s">
        <v>155</v>
      </c>
      <c r="K57" s="30" t="s">
        <v>8</v>
      </c>
      <c r="L57" s="30" t="s">
        <v>155</v>
      </c>
      <c r="M57" s="30" t="n">
        <v>167</v>
      </c>
    </row>
    <row r="58" customFormat="false" ht="14" hidden="false" customHeight="false" outlineLevel="0" collapsed="false">
      <c r="A58" s="30" t="s">
        <v>444</v>
      </c>
      <c r="B58" s="30" t="n">
        <v>605</v>
      </c>
      <c r="C58" s="30" t="s">
        <v>404</v>
      </c>
      <c r="D58" s="30" t="s">
        <v>298</v>
      </c>
      <c r="E58" s="30" t="s">
        <v>467</v>
      </c>
      <c r="F58" s="30" t="s">
        <v>446</v>
      </c>
      <c r="G58" s="30" t="s">
        <v>474</v>
      </c>
      <c r="H58" s="30" t="s">
        <v>475</v>
      </c>
      <c r="I58" s="30" t="s">
        <v>476</v>
      </c>
      <c r="J58" s="30" t="s">
        <v>155</v>
      </c>
      <c r="K58" s="30" t="s">
        <v>8</v>
      </c>
      <c r="L58" s="30" t="s">
        <v>155</v>
      </c>
      <c r="M58" s="30" t="n">
        <v>85</v>
      </c>
    </row>
    <row r="59" customFormat="false" ht="14" hidden="false" customHeight="false" outlineLevel="0" collapsed="false">
      <c r="A59" s="30" t="s">
        <v>444</v>
      </c>
      <c r="B59" s="30" t="n">
        <v>334</v>
      </c>
      <c r="C59" s="30" t="s">
        <v>458</v>
      </c>
      <c r="D59" s="30" t="s">
        <v>298</v>
      </c>
      <c r="E59" s="30" t="s">
        <v>477</v>
      </c>
      <c r="F59" s="30" t="s">
        <v>478</v>
      </c>
      <c r="G59" s="30" t="s">
        <v>479</v>
      </c>
      <c r="H59" s="30" t="s">
        <v>480</v>
      </c>
      <c r="I59" s="30" t="s">
        <v>481</v>
      </c>
      <c r="J59" s="30" t="s">
        <v>155</v>
      </c>
      <c r="K59" s="30" t="s">
        <v>8</v>
      </c>
      <c r="L59" s="30" t="s">
        <v>155</v>
      </c>
      <c r="M59" s="30" t="n">
        <v>75</v>
      </c>
    </row>
    <row r="60" customFormat="false" ht="14" hidden="false" customHeight="false" outlineLevel="0" collapsed="false">
      <c r="A60" s="30" t="s">
        <v>444</v>
      </c>
      <c r="B60" s="30" t="n">
        <v>273</v>
      </c>
      <c r="C60" s="30" t="s">
        <v>482</v>
      </c>
      <c r="D60" s="30" t="s">
        <v>405</v>
      </c>
      <c r="E60" s="30" t="s">
        <v>483</v>
      </c>
      <c r="F60" s="30" t="s">
        <v>446</v>
      </c>
      <c r="G60" s="30" t="s">
        <v>474</v>
      </c>
      <c r="H60" s="30" t="s">
        <v>234</v>
      </c>
      <c r="I60" s="30" t="s">
        <v>484</v>
      </c>
      <c r="J60" s="30" t="s">
        <v>155</v>
      </c>
      <c r="K60" s="30" t="s">
        <v>8</v>
      </c>
      <c r="L60" s="30" t="s">
        <v>155</v>
      </c>
      <c r="M60" s="30" t="n">
        <v>113</v>
      </c>
    </row>
    <row r="61" customFormat="false" ht="14" hidden="false" customHeight="false" outlineLevel="0" collapsed="false">
      <c r="A61" s="30" t="s">
        <v>444</v>
      </c>
      <c r="B61" s="30" t="n">
        <v>614</v>
      </c>
      <c r="C61" s="30" t="s">
        <v>440</v>
      </c>
      <c r="D61" s="30" t="s">
        <v>396</v>
      </c>
      <c r="E61" s="30" t="s">
        <v>485</v>
      </c>
      <c r="F61" s="30" t="s">
        <v>450</v>
      </c>
      <c r="G61" s="30" t="s">
        <v>445</v>
      </c>
      <c r="H61" s="30" t="s">
        <v>170</v>
      </c>
      <c r="I61" s="30" t="s">
        <v>486</v>
      </c>
      <c r="J61" s="30" t="s">
        <v>155</v>
      </c>
      <c r="K61" s="30" t="s">
        <v>8</v>
      </c>
      <c r="L61" s="30" t="s">
        <v>155</v>
      </c>
      <c r="M61" s="30" t="n">
        <v>87</v>
      </c>
    </row>
    <row r="62" customFormat="false" ht="14" hidden="false" customHeight="false" outlineLevel="0" collapsed="false">
      <c r="A62" s="30" t="s">
        <v>444</v>
      </c>
      <c r="B62" s="30" t="n">
        <v>132</v>
      </c>
      <c r="C62" s="30" t="s">
        <v>479</v>
      </c>
      <c r="D62" s="30" t="s">
        <v>396</v>
      </c>
      <c r="E62" s="30" t="s">
        <v>362</v>
      </c>
      <c r="F62" s="30" t="s">
        <v>446</v>
      </c>
      <c r="G62" s="30" t="s">
        <v>487</v>
      </c>
      <c r="H62" s="30" t="s">
        <v>456</v>
      </c>
      <c r="I62" s="30" t="s">
        <v>488</v>
      </c>
      <c r="J62" s="30" t="s">
        <v>155</v>
      </c>
      <c r="K62" s="30" t="s">
        <v>8</v>
      </c>
      <c r="L62" s="30" t="s">
        <v>155</v>
      </c>
      <c r="M62" s="30" t="n">
        <v>175</v>
      </c>
    </row>
    <row r="63" customFormat="false" ht="14" hidden="false" customHeight="false" outlineLevel="0" collapsed="false">
      <c r="A63" s="30" t="s">
        <v>489</v>
      </c>
      <c r="B63" s="30" t="n">
        <v>334</v>
      </c>
      <c r="C63" s="30" t="s">
        <v>443</v>
      </c>
      <c r="D63" s="30" t="s">
        <v>314</v>
      </c>
      <c r="E63" s="30" t="s">
        <v>490</v>
      </c>
      <c r="F63" s="30" t="s">
        <v>276</v>
      </c>
      <c r="G63" s="30" t="s">
        <v>491</v>
      </c>
      <c r="H63" s="30" t="s">
        <v>220</v>
      </c>
      <c r="I63" s="30" t="s">
        <v>492</v>
      </c>
      <c r="J63" s="30" t="s">
        <v>155</v>
      </c>
      <c r="K63" s="30" t="s">
        <v>8</v>
      </c>
      <c r="L63" s="30" t="s">
        <v>155</v>
      </c>
      <c r="M63" s="30" t="n">
        <v>15</v>
      </c>
    </row>
    <row r="64" customFormat="false" ht="14" hidden="false" customHeight="false" outlineLevel="0" collapsed="false">
      <c r="A64" s="30" t="s">
        <v>489</v>
      </c>
      <c r="B64" s="30" t="n">
        <v>273</v>
      </c>
      <c r="C64" s="30" t="s">
        <v>493</v>
      </c>
      <c r="D64" s="30" t="s">
        <v>202</v>
      </c>
      <c r="E64" s="30" t="s">
        <v>494</v>
      </c>
      <c r="F64" s="30" t="s">
        <v>495</v>
      </c>
      <c r="G64" s="30" t="s">
        <v>427</v>
      </c>
      <c r="H64" s="30" t="s">
        <v>211</v>
      </c>
      <c r="I64" s="30" t="s">
        <v>496</v>
      </c>
      <c r="J64" s="30" t="s">
        <v>155</v>
      </c>
      <c r="K64" s="30" t="s">
        <v>8</v>
      </c>
      <c r="L64" s="30" t="s">
        <v>155</v>
      </c>
      <c r="M64" s="30" t="n">
        <v>18</v>
      </c>
    </row>
    <row r="65" customFormat="false" ht="14" hidden="false" customHeight="false" outlineLevel="0" collapsed="false">
      <c r="A65" s="30" t="s">
        <v>489</v>
      </c>
      <c r="B65" s="30" t="n">
        <v>605</v>
      </c>
      <c r="C65" s="30" t="s">
        <v>409</v>
      </c>
      <c r="D65" s="30" t="s">
        <v>367</v>
      </c>
      <c r="E65" s="30" t="s">
        <v>497</v>
      </c>
      <c r="F65" s="30" t="s">
        <v>276</v>
      </c>
      <c r="G65" s="30" t="s">
        <v>498</v>
      </c>
      <c r="H65" s="30" t="s">
        <v>211</v>
      </c>
      <c r="I65" s="30" t="s">
        <v>499</v>
      </c>
      <c r="J65" s="30" t="s">
        <v>155</v>
      </c>
      <c r="K65" s="30" t="s">
        <v>8</v>
      </c>
      <c r="L65" s="30" t="s">
        <v>155</v>
      </c>
      <c r="M65" s="30" t="n">
        <v>11</v>
      </c>
    </row>
    <row r="66" customFormat="false" ht="14" hidden="false" customHeight="false" outlineLevel="0" collapsed="false">
      <c r="A66" s="30" t="s">
        <v>489</v>
      </c>
      <c r="B66" s="30" t="n">
        <v>338</v>
      </c>
      <c r="C66" s="30" t="s">
        <v>500</v>
      </c>
      <c r="D66" s="30" t="s">
        <v>463</v>
      </c>
      <c r="E66" s="30" t="s">
        <v>501</v>
      </c>
      <c r="F66" s="30" t="s">
        <v>276</v>
      </c>
      <c r="G66" s="30" t="s">
        <v>502</v>
      </c>
      <c r="H66" s="30" t="s">
        <v>480</v>
      </c>
      <c r="I66" s="30" t="s">
        <v>503</v>
      </c>
      <c r="J66" s="30" t="s">
        <v>155</v>
      </c>
      <c r="K66" s="30" t="s">
        <v>8</v>
      </c>
      <c r="L66" s="30" t="s">
        <v>155</v>
      </c>
      <c r="M66" s="30" t="n">
        <v>13</v>
      </c>
    </row>
    <row r="67" customFormat="false" ht="14" hidden="false" customHeight="false" outlineLevel="0" collapsed="false">
      <c r="A67" s="30" t="s">
        <v>489</v>
      </c>
      <c r="B67" s="30" t="n">
        <v>614</v>
      </c>
      <c r="C67" s="30" t="s">
        <v>443</v>
      </c>
      <c r="D67" s="30" t="s">
        <v>166</v>
      </c>
      <c r="E67" s="30" t="s">
        <v>485</v>
      </c>
      <c r="F67" s="30" t="s">
        <v>276</v>
      </c>
      <c r="G67" s="30" t="s">
        <v>151</v>
      </c>
      <c r="H67" s="30" t="s">
        <v>256</v>
      </c>
      <c r="I67" s="30" t="s">
        <v>504</v>
      </c>
      <c r="J67" s="30" t="s">
        <v>155</v>
      </c>
      <c r="K67" s="30" t="s">
        <v>8</v>
      </c>
      <c r="L67" s="30" t="s">
        <v>155</v>
      </c>
      <c r="M67" s="30" t="n">
        <v>14</v>
      </c>
    </row>
    <row r="68" customFormat="false" ht="14" hidden="false" customHeight="false" outlineLevel="0" collapsed="false">
      <c r="A68" s="30" t="s">
        <v>489</v>
      </c>
      <c r="B68" s="30" t="n">
        <v>364</v>
      </c>
      <c r="C68" s="30" t="s">
        <v>500</v>
      </c>
      <c r="D68" s="30" t="s">
        <v>453</v>
      </c>
      <c r="E68" s="30" t="s">
        <v>505</v>
      </c>
      <c r="F68" s="30" t="s">
        <v>276</v>
      </c>
      <c r="G68" s="30" t="s">
        <v>506</v>
      </c>
      <c r="H68" s="30" t="s">
        <v>507</v>
      </c>
      <c r="I68" s="30" t="s">
        <v>508</v>
      </c>
      <c r="J68" s="30" t="s">
        <v>155</v>
      </c>
      <c r="K68" s="30" t="s">
        <v>8</v>
      </c>
      <c r="L68" s="30" t="s">
        <v>155</v>
      </c>
      <c r="M68" s="30" t="n">
        <v>17</v>
      </c>
    </row>
    <row r="69" customFormat="false" ht="14" hidden="false" customHeight="false" outlineLevel="0" collapsed="false">
      <c r="A69" s="30" t="s">
        <v>489</v>
      </c>
      <c r="B69" s="30" t="n">
        <v>186</v>
      </c>
      <c r="C69" s="30" t="s">
        <v>245</v>
      </c>
      <c r="D69" s="30" t="s">
        <v>509</v>
      </c>
      <c r="E69" s="30" t="s">
        <v>449</v>
      </c>
      <c r="F69" s="30" t="s">
        <v>276</v>
      </c>
      <c r="G69" s="30" t="s">
        <v>395</v>
      </c>
      <c r="H69" s="30" t="s">
        <v>435</v>
      </c>
      <c r="I69" s="30" t="s">
        <v>510</v>
      </c>
      <c r="J69" s="30" t="s">
        <v>155</v>
      </c>
      <c r="K69" s="30" t="s">
        <v>8</v>
      </c>
      <c r="L69" s="30" t="s">
        <v>155</v>
      </c>
      <c r="M69" s="30" t="n">
        <v>22</v>
      </c>
    </row>
    <row r="70" customFormat="false" ht="14" hidden="false" customHeight="false" outlineLevel="0" collapsed="false">
      <c r="A70" s="30" t="s">
        <v>489</v>
      </c>
      <c r="B70" s="30" t="n">
        <v>601</v>
      </c>
      <c r="C70" s="30" t="s">
        <v>299</v>
      </c>
      <c r="D70" s="30" t="s">
        <v>463</v>
      </c>
      <c r="E70" s="30" t="s">
        <v>485</v>
      </c>
      <c r="F70" s="30" t="s">
        <v>276</v>
      </c>
      <c r="G70" s="30" t="s">
        <v>511</v>
      </c>
      <c r="H70" s="30" t="s">
        <v>234</v>
      </c>
      <c r="I70" s="30" t="s">
        <v>512</v>
      </c>
      <c r="J70" s="30" t="s">
        <v>155</v>
      </c>
      <c r="K70" s="30" t="s">
        <v>8</v>
      </c>
      <c r="L70" s="30" t="s">
        <v>155</v>
      </c>
      <c r="M70" s="30" t="n">
        <v>30</v>
      </c>
    </row>
    <row r="71" customFormat="false" ht="14" hidden="false" customHeight="false" outlineLevel="0" collapsed="false">
      <c r="A71" s="30" t="s">
        <v>489</v>
      </c>
      <c r="B71" s="30" t="n">
        <v>132</v>
      </c>
      <c r="C71" s="30" t="s">
        <v>495</v>
      </c>
      <c r="D71" s="30" t="s">
        <v>513</v>
      </c>
      <c r="E71" s="30" t="s">
        <v>514</v>
      </c>
      <c r="F71" s="30" t="s">
        <v>495</v>
      </c>
      <c r="G71" s="30" t="s">
        <v>506</v>
      </c>
      <c r="H71" s="30" t="s">
        <v>256</v>
      </c>
      <c r="I71" s="30" t="s">
        <v>515</v>
      </c>
      <c r="J71" s="30" t="s">
        <v>155</v>
      </c>
      <c r="K71" s="30" t="s">
        <v>8</v>
      </c>
      <c r="L71" s="30" t="s">
        <v>155</v>
      </c>
      <c r="M71" s="30" t="n">
        <v>29</v>
      </c>
    </row>
    <row r="72" customFormat="false" ht="14" hidden="false" customHeight="false" outlineLevel="0" collapsed="false">
      <c r="A72" s="30" t="s">
        <v>489</v>
      </c>
      <c r="B72" s="30" t="n">
        <v>422</v>
      </c>
      <c r="C72" s="30" t="s">
        <v>397</v>
      </c>
      <c r="D72" s="30" t="s">
        <v>189</v>
      </c>
      <c r="E72" s="30" t="s">
        <v>449</v>
      </c>
      <c r="F72" s="30" t="s">
        <v>516</v>
      </c>
      <c r="G72" s="30" t="s">
        <v>517</v>
      </c>
      <c r="H72" s="30" t="s">
        <v>480</v>
      </c>
      <c r="I72" s="30" t="s">
        <v>518</v>
      </c>
      <c r="J72" s="30" t="s">
        <v>155</v>
      </c>
      <c r="K72" s="30" t="s">
        <v>8</v>
      </c>
      <c r="L72" s="30" t="s">
        <v>155</v>
      </c>
      <c r="M72" s="30" t="n">
        <v>18</v>
      </c>
    </row>
    <row r="73" customFormat="false" ht="14" hidden="false" customHeight="false" outlineLevel="0" collapsed="false">
      <c r="A73" s="30" t="s">
        <v>489</v>
      </c>
      <c r="B73" s="30" t="n">
        <v>25</v>
      </c>
      <c r="C73" s="30" t="s">
        <v>493</v>
      </c>
      <c r="D73" s="30" t="s">
        <v>208</v>
      </c>
      <c r="E73" s="30" t="s">
        <v>311</v>
      </c>
      <c r="F73" s="30" t="s">
        <v>276</v>
      </c>
      <c r="G73" s="30" t="s">
        <v>519</v>
      </c>
      <c r="H73" s="30" t="s">
        <v>520</v>
      </c>
      <c r="I73" s="30" t="s">
        <v>521</v>
      </c>
      <c r="J73" s="30" t="s">
        <v>155</v>
      </c>
      <c r="K73" s="30" t="s">
        <v>8</v>
      </c>
      <c r="L73" s="30" t="s">
        <v>155</v>
      </c>
      <c r="M73" s="30" t="n">
        <v>17</v>
      </c>
    </row>
    <row r="74" customFormat="false" ht="14" hidden="false" customHeight="false" outlineLevel="0" collapsed="false">
      <c r="A74" s="30" t="s">
        <v>489</v>
      </c>
      <c r="B74" s="30" t="n">
        <v>419</v>
      </c>
      <c r="C74" s="30" t="s">
        <v>522</v>
      </c>
      <c r="D74" s="30" t="s">
        <v>523</v>
      </c>
      <c r="E74" s="30" t="s">
        <v>524</v>
      </c>
      <c r="F74" s="30" t="s">
        <v>516</v>
      </c>
      <c r="G74" s="30" t="s">
        <v>446</v>
      </c>
      <c r="H74" s="30" t="s">
        <v>525</v>
      </c>
      <c r="I74" s="30" t="s">
        <v>526</v>
      </c>
      <c r="J74" s="30" t="s">
        <v>155</v>
      </c>
      <c r="K74" s="30" t="s">
        <v>8</v>
      </c>
      <c r="L74" s="30" t="s">
        <v>155</v>
      </c>
      <c r="M74" s="30" t="n">
        <v>20</v>
      </c>
    </row>
    <row r="75" customFormat="false" ht="14" hidden="false" customHeight="false" outlineLevel="0" collapsed="false">
      <c r="A75" s="30" t="s">
        <v>527</v>
      </c>
      <c r="B75" s="30" t="s">
        <v>296</v>
      </c>
      <c r="C75" s="30" t="s">
        <v>181</v>
      </c>
      <c r="D75" s="30" t="s">
        <v>208</v>
      </c>
      <c r="E75" s="30" t="s">
        <v>379</v>
      </c>
      <c r="F75" s="30" t="s">
        <v>276</v>
      </c>
      <c r="G75" s="30" t="s">
        <v>441</v>
      </c>
      <c r="H75" s="30" t="s">
        <v>507</v>
      </c>
      <c r="I75" s="30" t="s">
        <v>528</v>
      </c>
      <c r="J75" s="30" t="s">
        <v>155</v>
      </c>
      <c r="K75" s="30" t="s">
        <v>8</v>
      </c>
      <c r="L75" s="30" t="s">
        <v>155</v>
      </c>
      <c r="M75" s="30" t="n">
        <v>8</v>
      </c>
    </row>
    <row r="76" customFormat="false" ht="14" hidden="false" customHeight="false" outlineLevel="0" collapsed="false">
      <c r="A76" s="30" t="s">
        <v>527</v>
      </c>
      <c r="B76" s="30" t="s">
        <v>304</v>
      </c>
      <c r="C76" s="30" t="s">
        <v>529</v>
      </c>
      <c r="D76" s="30" t="s">
        <v>346</v>
      </c>
      <c r="E76" s="30" t="s">
        <v>467</v>
      </c>
      <c r="F76" s="30" t="s">
        <v>276</v>
      </c>
      <c r="G76" s="30" t="s">
        <v>278</v>
      </c>
      <c r="H76" s="30" t="s">
        <v>530</v>
      </c>
      <c r="I76" s="30" t="s">
        <v>531</v>
      </c>
      <c r="J76" s="30" t="s">
        <v>155</v>
      </c>
      <c r="K76" s="30" t="s">
        <v>8</v>
      </c>
      <c r="L76" s="30" t="s">
        <v>155</v>
      </c>
      <c r="M76" s="30" t="n">
        <v>8</v>
      </c>
    </row>
    <row r="77" customFormat="false" ht="14" hidden="false" customHeight="false" outlineLevel="0" collapsed="false">
      <c r="A77" s="30" t="s">
        <v>527</v>
      </c>
      <c r="B77" s="30" t="s">
        <v>313</v>
      </c>
      <c r="C77" s="30" t="s">
        <v>532</v>
      </c>
      <c r="D77" s="30" t="s">
        <v>533</v>
      </c>
      <c r="E77" s="30" t="s">
        <v>534</v>
      </c>
      <c r="F77" s="30" t="s">
        <v>516</v>
      </c>
      <c r="G77" s="30" t="s">
        <v>229</v>
      </c>
      <c r="H77" s="30" t="s">
        <v>417</v>
      </c>
      <c r="I77" s="30" t="s">
        <v>535</v>
      </c>
      <c r="J77" s="30" t="s">
        <v>155</v>
      </c>
      <c r="K77" s="30" t="s">
        <v>8</v>
      </c>
      <c r="L77" s="30" t="s">
        <v>155</v>
      </c>
      <c r="M77" s="30" t="n">
        <v>14</v>
      </c>
    </row>
    <row r="78" customFormat="false" ht="14" hidden="false" customHeight="false" outlineLevel="0" collapsed="false">
      <c r="A78" s="30" t="s">
        <v>527</v>
      </c>
      <c r="B78" s="30" t="s">
        <v>321</v>
      </c>
      <c r="C78" s="30" t="s">
        <v>536</v>
      </c>
      <c r="D78" s="30" t="s">
        <v>537</v>
      </c>
      <c r="E78" s="30" t="s">
        <v>538</v>
      </c>
      <c r="F78" s="30" t="s">
        <v>276</v>
      </c>
      <c r="G78" s="30" t="s">
        <v>256</v>
      </c>
      <c r="H78" s="30" t="s">
        <v>539</v>
      </c>
      <c r="I78" s="30" t="s">
        <v>540</v>
      </c>
      <c r="J78" s="30" t="s">
        <v>155</v>
      </c>
      <c r="K78" s="30" t="s">
        <v>8</v>
      </c>
      <c r="L78" s="30" t="s">
        <v>155</v>
      </c>
      <c r="M78" s="30" t="n">
        <v>11</v>
      </c>
    </row>
    <row r="79" customFormat="false" ht="14" hidden="false" customHeight="false" outlineLevel="0" collapsed="false">
      <c r="A79" s="30" t="s">
        <v>527</v>
      </c>
      <c r="B79" s="30" t="s">
        <v>329</v>
      </c>
      <c r="C79" s="30" t="s">
        <v>541</v>
      </c>
      <c r="D79" s="30" t="s">
        <v>372</v>
      </c>
      <c r="E79" s="30" t="s">
        <v>477</v>
      </c>
      <c r="F79" s="30" t="s">
        <v>227</v>
      </c>
      <c r="G79" s="30" t="s">
        <v>542</v>
      </c>
      <c r="H79" s="30" t="s">
        <v>530</v>
      </c>
      <c r="I79" s="30" t="s">
        <v>543</v>
      </c>
      <c r="J79" s="30" t="s">
        <v>155</v>
      </c>
      <c r="K79" s="30" t="s">
        <v>8</v>
      </c>
      <c r="L79" s="30" t="s">
        <v>155</v>
      </c>
      <c r="M79" s="30" t="n">
        <v>8</v>
      </c>
    </row>
    <row r="80" customFormat="false" ht="14" hidden="false" customHeight="false" outlineLevel="0" collapsed="false">
      <c r="A80" s="30" t="s">
        <v>527</v>
      </c>
      <c r="B80" s="30" t="s">
        <v>334</v>
      </c>
      <c r="C80" s="30" t="s">
        <v>544</v>
      </c>
      <c r="D80" s="30" t="s">
        <v>286</v>
      </c>
      <c r="E80" s="30" t="s">
        <v>545</v>
      </c>
      <c r="F80" s="30" t="s">
        <v>495</v>
      </c>
      <c r="G80" s="30" t="s">
        <v>475</v>
      </c>
      <c r="H80" s="30" t="s">
        <v>546</v>
      </c>
      <c r="I80" s="30" t="s">
        <v>547</v>
      </c>
      <c r="J80" s="30" t="s">
        <v>155</v>
      </c>
      <c r="K80" s="30" t="s">
        <v>8</v>
      </c>
      <c r="L80" s="30" t="s">
        <v>155</v>
      </c>
      <c r="M80" s="30" t="n">
        <v>9</v>
      </c>
    </row>
    <row r="81" customFormat="false" ht="14" hidden="false" customHeight="false" outlineLevel="0" collapsed="false">
      <c r="A81" s="30" t="s">
        <v>527</v>
      </c>
      <c r="B81" s="30" t="s">
        <v>342</v>
      </c>
      <c r="C81" s="30" t="s">
        <v>548</v>
      </c>
      <c r="D81" s="30" t="s">
        <v>423</v>
      </c>
      <c r="E81" s="30" t="s">
        <v>464</v>
      </c>
      <c r="F81" s="30" t="s">
        <v>495</v>
      </c>
      <c r="G81" s="30" t="s">
        <v>435</v>
      </c>
      <c r="H81" s="30" t="s">
        <v>507</v>
      </c>
      <c r="I81" s="30" t="s">
        <v>549</v>
      </c>
      <c r="J81" s="30" t="s">
        <v>155</v>
      </c>
      <c r="K81" s="30" t="s">
        <v>8</v>
      </c>
      <c r="L81" s="30" t="s">
        <v>155</v>
      </c>
      <c r="M81" s="30" t="n">
        <v>11</v>
      </c>
    </row>
    <row r="82" customFormat="false" ht="14" hidden="false" customHeight="false" outlineLevel="0" collapsed="false">
      <c r="A82" s="30" t="s">
        <v>527</v>
      </c>
      <c r="B82" s="30" t="s">
        <v>345</v>
      </c>
      <c r="C82" s="30" t="s">
        <v>550</v>
      </c>
      <c r="D82" s="30" t="s">
        <v>551</v>
      </c>
      <c r="E82" s="30" t="s">
        <v>552</v>
      </c>
      <c r="F82" s="30" t="s">
        <v>495</v>
      </c>
      <c r="G82" s="30" t="s">
        <v>308</v>
      </c>
      <c r="H82" s="30" t="s">
        <v>553</v>
      </c>
      <c r="I82" s="30" t="s">
        <v>554</v>
      </c>
      <c r="J82" s="30" t="s">
        <v>155</v>
      </c>
      <c r="K82" s="30" t="s">
        <v>8</v>
      </c>
      <c r="L82" s="30" t="s">
        <v>155</v>
      </c>
      <c r="M82" s="30" t="n">
        <v>11</v>
      </c>
    </row>
    <row r="83" customFormat="false" ht="14" hidden="false" customHeight="false" outlineLevel="0" collapsed="false">
      <c r="A83" s="30" t="s">
        <v>527</v>
      </c>
      <c r="B83" s="30" t="s">
        <v>351</v>
      </c>
      <c r="C83" s="30" t="s">
        <v>555</v>
      </c>
      <c r="D83" s="30" t="s">
        <v>346</v>
      </c>
      <c r="E83" s="30" t="s">
        <v>545</v>
      </c>
      <c r="F83" s="30" t="s">
        <v>495</v>
      </c>
      <c r="G83" s="30" t="s">
        <v>229</v>
      </c>
      <c r="H83" s="30" t="s">
        <v>556</v>
      </c>
      <c r="I83" s="30" t="s">
        <v>557</v>
      </c>
      <c r="J83" s="30" t="s">
        <v>155</v>
      </c>
      <c r="K83" s="30" t="s">
        <v>8</v>
      </c>
      <c r="L83" s="30" t="s">
        <v>155</v>
      </c>
      <c r="M83" s="30" t="n">
        <v>9</v>
      </c>
    </row>
    <row r="84" customFormat="false" ht="14" hidden="false" customHeight="false" outlineLevel="0" collapsed="false">
      <c r="A84" s="30" t="s">
        <v>527</v>
      </c>
      <c r="B84" s="30" t="s">
        <v>356</v>
      </c>
      <c r="C84" s="30" t="s">
        <v>558</v>
      </c>
      <c r="D84" s="30" t="s">
        <v>336</v>
      </c>
      <c r="E84" s="30" t="s">
        <v>467</v>
      </c>
      <c r="F84" s="35" t="n">
        <v>3</v>
      </c>
      <c r="G84" s="30" t="s">
        <v>559</v>
      </c>
      <c r="H84" s="30" t="s">
        <v>560</v>
      </c>
      <c r="I84" s="30" t="s">
        <v>561</v>
      </c>
      <c r="J84" s="30" t="s">
        <v>155</v>
      </c>
      <c r="K84" s="30" t="s">
        <v>52</v>
      </c>
      <c r="L84" s="30" t="s">
        <v>155</v>
      </c>
      <c r="M84" s="30" t="n">
        <v>9</v>
      </c>
    </row>
    <row r="85" customFormat="false" ht="14" hidden="false" customHeight="false" outlineLevel="0" collapsed="false">
      <c r="A85" s="30" t="s">
        <v>527</v>
      </c>
      <c r="B85" s="30" t="s">
        <v>360</v>
      </c>
      <c r="C85" s="30" t="s">
        <v>562</v>
      </c>
      <c r="D85" s="30" t="s">
        <v>563</v>
      </c>
      <c r="E85" s="30" t="s">
        <v>564</v>
      </c>
      <c r="F85" s="35" t="n">
        <v>3</v>
      </c>
      <c r="G85" s="30" t="s">
        <v>475</v>
      </c>
      <c r="H85" s="30" t="s">
        <v>565</v>
      </c>
      <c r="I85" s="30" t="s">
        <v>566</v>
      </c>
      <c r="J85" s="30" t="s">
        <v>155</v>
      </c>
      <c r="K85" s="30" t="s">
        <v>8</v>
      </c>
      <c r="L85" s="30" t="s">
        <v>155</v>
      </c>
      <c r="M85" s="30" t="n">
        <v>12</v>
      </c>
    </row>
    <row r="86" customFormat="false" ht="14" hidden="false" customHeight="false" outlineLevel="0" collapsed="false">
      <c r="A86" s="30" t="s">
        <v>527</v>
      </c>
      <c r="B86" s="30" t="s">
        <v>366</v>
      </c>
      <c r="C86" s="30" t="s">
        <v>567</v>
      </c>
      <c r="D86" s="30" t="s">
        <v>372</v>
      </c>
      <c r="E86" s="30" t="s">
        <v>568</v>
      </c>
      <c r="F86" s="35" t="n">
        <v>3</v>
      </c>
      <c r="G86" s="30" t="s">
        <v>337</v>
      </c>
      <c r="H86" s="30" t="s">
        <v>556</v>
      </c>
      <c r="I86" s="30" t="s">
        <v>569</v>
      </c>
      <c r="J86" s="30" t="s">
        <v>155</v>
      </c>
      <c r="K86" s="30" t="s">
        <v>8</v>
      </c>
      <c r="L86" s="30" t="s">
        <v>155</v>
      </c>
      <c r="M86" s="30" t="n">
        <v>7</v>
      </c>
    </row>
    <row r="87" customFormat="false" ht="14" hidden="false" customHeight="false" outlineLevel="0" collapsed="false">
      <c r="A87" s="30" t="s">
        <v>527</v>
      </c>
      <c r="B87" s="30" t="s">
        <v>370</v>
      </c>
      <c r="C87" s="30" t="s">
        <v>570</v>
      </c>
      <c r="D87" s="30" t="s">
        <v>571</v>
      </c>
      <c r="E87" s="30" t="s">
        <v>572</v>
      </c>
      <c r="F87" s="35" t="n">
        <v>3</v>
      </c>
      <c r="G87" s="30" t="s">
        <v>475</v>
      </c>
      <c r="H87" s="30" t="s">
        <v>573</v>
      </c>
      <c r="I87" s="30" t="s">
        <v>574</v>
      </c>
      <c r="J87" s="30" t="s">
        <v>155</v>
      </c>
      <c r="K87" s="30" t="s">
        <v>8</v>
      </c>
      <c r="L87" s="30" t="s">
        <v>155</v>
      </c>
      <c r="M87" s="30" t="n">
        <v>12</v>
      </c>
    </row>
    <row r="88" customFormat="false" ht="14" hidden="false" customHeight="false" outlineLevel="0" collapsed="false">
      <c r="A88" s="30" t="s">
        <v>527</v>
      </c>
      <c r="B88" s="30" t="s">
        <v>377</v>
      </c>
      <c r="C88" s="30" t="s">
        <v>575</v>
      </c>
      <c r="D88" s="30" t="s">
        <v>576</v>
      </c>
      <c r="E88" s="35" t="n">
        <v>88</v>
      </c>
      <c r="F88" s="30" t="s">
        <v>227</v>
      </c>
      <c r="G88" s="30" t="s">
        <v>229</v>
      </c>
      <c r="H88" s="30" t="s">
        <v>577</v>
      </c>
      <c r="I88" s="30" t="s">
        <v>578</v>
      </c>
      <c r="J88" s="30" t="s">
        <v>155</v>
      </c>
      <c r="K88" s="30" t="s">
        <v>8</v>
      </c>
      <c r="L88" s="30" t="s">
        <v>155</v>
      </c>
      <c r="M88" s="30" t="n">
        <v>10</v>
      </c>
    </row>
    <row r="89" customFormat="false" ht="14" hidden="false" customHeight="false" outlineLevel="0" collapsed="false">
      <c r="A89" s="30" t="s">
        <v>527</v>
      </c>
      <c r="B89" s="30" t="s">
        <v>384</v>
      </c>
      <c r="C89" s="30" t="s">
        <v>579</v>
      </c>
      <c r="D89" s="30" t="s">
        <v>286</v>
      </c>
      <c r="E89" s="30" t="s">
        <v>580</v>
      </c>
      <c r="F89" s="35" t="n">
        <v>3</v>
      </c>
      <c r="G89" s="30" t="s">
        <v>435</v>
      </c>
      <c r="H89" s="30" t="s">
        <v>560</v>
      </c>
      <c r="I89" s="30" t="s">
        <v>581</v>
      </c>
      <c r="J89" s="30" t="s">
        <v>155</v>
      </c>
      <c r="K89" s="30" t="s">
        <v>8</v>
      </c>
      <c r="L89" s="30" t="s">
        <v>155</v>
      </c>
      <c r="M89" s="30" t="n">
        <v>10</v>
      </c>
    </row>
    <row r="90" customFormat="false" ht="14" hidden="false" customHeight="false" outlineLevel="0" collapsed="false">
      <c r="A90" s="30" t="s">
        <v>527</v>
      </c>
      <c r="B90" s="30" t="s">
        <v>388</v>
      </c>
      <c r="C90" s="30" t="s">
        <v>582</v>
      </c>
      <c r="D90" s="30" t="s">
        <v>208</v>
      </c>
      <c r="E90" s="30" t="s">
        <v>583</v>
      </c>
      <c r="F90" s="30" t="s">
        <v>516</v>
      </c>
      <c r="G90" s="30" t="s">
        <v>559</v>
      </c>
      <c r="H90" s="30" t="s">
        <v>584</v>
      </c>
      <c r="I90" s="30" t="s">
        <v>585</v>
      </c>
      <c r="J90" s="30" t="s">
        <v>155</v>
      </c>
      <c r="K90" s="30" t="s">
        <v>8</v>
      </c>
      <c r="L90" s="30" t="s">
        <v>155</v>
      </c>
      <c r="M90" s="30" t="n">
        <v>12</v>
      </c>
    </row>
    <row r="91" customFormat="false" ht="14" hidden="false" customHeight="false" outlineLevel="0" collapsed="false">
      <c r="A91" s="30" t="s">
        <v>586</v>
      </c>
      <c r="B91" s="30" t="s">
        <v>415</v>
      </c>
      <c r="C91" s="30" t="s">
        <v>587</v>
      </c>
      <c r="D91" s="30" t="s">
        <v>453</v>
      </c>
      <c r="E91" s="30" t="s">
        <v>588</v>
      </c>
      <c r="F91" s="30" t="s">
        <v>589</v>
      </c>
      <c r="G91" s="30" t="s">
        <v>590</v>
      </c>
      <c r="H91" s="30" t="s">
        <v>507</v>
      </c>
      <c r="I91" s="30" t="s">
        <v>591</v>
      </c>
      <c r="J91" s="30" t="s">
        <v>155</v>
      </c>
      <c r="K91" s="30" t="s">
        <v>52</v>
      </c>
      <c r="L91" s="30" t="s">
        <v>155</v>
      </c>
      <c r="M91" s="30" t="n">
        <v>8</v>
      </c>
    </row>
    <row r="92" customFormat="false" ht="14" hidden="false" customHeight="false" outlineLevel="0" collapsed="false">
      <c r="A92" s="30" t="s">
        <v>586</v>
      </c>
      <c r="B92" s="30" t="s">
        <v>403</v>
      </c>
      <c r="C92" s="30" t="s">
        <v>592</v>
      </c>
      <c r="D92" s="30" t="s">
        <v>593</v>
      </c>
      <c r="E92" s="30" t="s">
        <v>594</v>
      </c>
      <c r="F92" s="30" t="s">
        <v>595</v>
      </c>
      <c r="G92" s="30" t="s">
        <v>596</v>
      </c>
      <c r="H92" s="30" t="s">
        <v>597</v>
      </c>
      <c r="I92" s="30" t="s">
        <v>598</v>
      </c>
      <c r="J92" s="30" t="s">
        <v>155</v>
      </c>
      <c r="K92" s="30" t="s">
        <v>52</v>
      </c>
      <c r="L92" s="30" t="s">
        <v>155</v>
      </c>
      <c r="M92" s="30" t="n">
        <v>6</v>
      </c>
    </row>
    <row r="93" customFormat="false" ht="14" hidden="false" customHeight="false" outlineLevel="0" collapsed="false">
      <c r="A93" s="30" t="s">
        <v>586</v>
      </c>
      <c r="B93" s="30" t="s">
        <v>421</v>
      </c>
      <c r="C93" s="30" t="s">
        <v>599</v>
      </c>
      <c r="D93" s="30" t="s">
        <v>323</v>
      </c>
      <c r="E93" s="30" t="s">
        <v>600</v>
      </c>
      <c r="F93" s="30" t="s">
        <v>601</v>
      </c>
      <c r="G93" s="30" t="s">
        <v>602</v>
      </c>
      <c r="H93" s="30" t="s">
        <v>507</v>
      </c>
      <c r="I93" s="30" t="s">
        <v>531</v>
      </c>
      <c r="J93" s="30" t="s">
        <v>155</v>
      </c>
      <c r="K93" s="30" t="s">
        <v>52</v>
      </c>
      <c r="L93" s="30" t="s">
        <v>155</v>
      </c>
      <c r="M93" s="30" t="n">
        <v>10</v>
      </c>
    </row>
    <row r="94" customFormat="false" ht="14" hidden="false" customHeight="false" outlineLevel="0" collapsed="false">
      <c r="A94" s="30" t="s">
        <v>586</v>
      </c>
      <c r="B94" s="30" t="s">
        <v>394</v>
      </c>
      <c r="C94" s="30" t="s">
        <v>603</v>
      </c>
      <c r="D94" s="30" t="s">
        <v>286</v>
      </c>
      <c r="E94" s="30" t="s">
        <v>467</v>
      </c>
      <c r="F94" s="30" t="s">
        <v>604</v>
      </c>
      <c r="G94" s="30" t="s">
        <v>605</v>
      </c>
      <c r="H94" s="30" t="s">
        <v>429</v>
      </c>
      <c r="I94" s="30" t="s">
        <v>606</v>
      </c>
      <c r="J94" s="30" t="s">
        <v>155</v>
      </c>
      <c r="K94" s="30" t="s">
        <v>52</v>
      </c>
      <c r="L94" s="30" t="s">
        <v>155</v>
      </c>
      <c r="M94" s="30" t="n">
        <v>10</v>
      </c>
    </row>
    <row r="95" customFormat="false" ht="14" hidden="false" customHeight="false" outlineLevel="0" collapsed="false">
      <c r="A95" s="30" t="s">
        <v>586</v>
      </c>
      <c r="B95" s="30" t="s">
        <v>410</v>
      </c>
      <c r="C95" s="30" t="s">
        <v>607</v>
      </c>
      <c r="D95" s="30" t="s">
        <v>286</v>
      </c>
      <c r="E95" s="30" t="s">
        <v>580</v>
      </c>
      <c r="F95" s="35" t="n">
        <v>9</v>
      </c>
      <c r="G95" s="30" t="s">
        <v>608</v>
      </c>
      <c r="H95" s="30" t="s">
        <v>609</v>
      </c>
      <c r="I95" s="30" t="s">
        <v>610</v>
      </c>
      <c r="J95" s="30" t="s">
        <v>155</v>
      </c>
      <c r="K95" s="30" t="s">
        <v>52</v>
      </c>
      <c r="L95" s="30" t="s">
        <v>155</v>
      </c>
      <c r="M95" s="30" t="n">
        <v>9</v>
      </c>
    </row>
    <row r="96" customFormat="false" ht="14" hidden="false" customHeight="false" outlineLevel="0" collapsed="false">
      <c r="A96" s="30" t="s">
        <v>586</v>
      </c>
      <c r="B96" s="30" t="s">
        <v>611</v>
      </c>
      <c r="C96" s="30" t="s">
        <v>422</v>
      </c>
      <c r="D96" s="30" t="s">
        <v>330</v>
      </c>
      <c r="E96" s="30" t="s">
        <v>264</v>
      </c>
      <c r="F96" s="30" t="s">
        <v>612</v>
      </c>
      <c r="G96" s="30" t="s">
        <v>613</v>
      </c>
      <c r="H96" s="30" t="s">
        <v>220</v>
      </c>
      <c r="I96" s="30" t="s">
        <v>614</v>
      </c>
      <c r="J96" s="30" t="s">
        <v>155</v>
      </c>
      <c r="K96" s="30" t="s">
        <v>52</v>
      </c>
      <c r="L96" s="30" t="s">
        <v>155</v>
      </c>
      <c r="M96" s="30" t="n">
        <v>7</v>
      </c>
    </row>
    <row r="97" customFormat="false" ht="14" hidden="false" customHeight="false" outlineLevel="0" collapsed="false">
      <c r="A97" s="30" t="s">
        <v>586</v>
      </c>
      <c r="B97" s="30" t="s">
        <v>615</v>
      </c>
      <c r="C97" s="30" t="s">
        <v>616</v>
      </c>
      <c r="D97" s="30" t="s">
        <v>306</v>
      </c>
      <c r="E97" s="30" t="s">
        <v>617</v>
      </c>
      <c r="F97" s="30" t="s">
        <v>618</v>
      </c>
      <c r="G97" s="30" t="s">
        <v>619</v>
      </c>
      <c r="H97" s="30" t="s">
        <v>597</v>
      </c>
      <c r="I97" s="30" t="s">
        <v>620</v>
      </c>
      <c r="J97" s="30" t="s">
        <v>155</v>
      </c>
      <c r="K97" s="30" t="s">
        <v>52</v>
      </c>
      <c r="L97" s="30" t="s">
        <v>155</v>
      </c>
      <c r="M97" s="30" t="n">
        <v>14</v>
      </c>
    </row>
    <row r="98" customFormat="false" ht="14" hidden="false" customHeight="false" outlineLevel="0" collapsed="false">
      <c r="A98" s="30" t="s">
        <v>586</v>
      </c>
      <c r="B98" s="30" t="s">
        <v>621</v>
      </c>
      <c r="C98" s="30" t="s">
        <v>622</v>
      </c>
      <c r="D98" s="30" t="s">
        <v>232</v>
      </c>
      <c r="E98" s="30" t="s">
        <v>583</v>
      </c>
      <c r="F98" s="30" t="s">
        <v>623</v>
      </c>
      <c r="G98" s="30" t="s">
        <v>624</v>
      </c>
      <c r="H98" s="30" t="s">
        <v>625</v>
      </c>
      <c r="I98" s="30" t="s">
        <v>626</v>
      </c>
      <c r="J98" s="30" t="s">
        <v>155</v>
      </c>
      <c r="K98" s="30" t="s">
        <v>52</v>
      </c>
      <c r="L98" s="30" t="s">
        <v>155</v>
      </c>
      <c r="M98" s="30" t="n">
        <v>16</v>
      </c>
    </row>
    <row r="99" customFormat="false" ht="14" hidden="false" customHeight="false" outlineLevel="0" collapsed="false">
      <c r="A99" s="30" t="s">
        <v>586</v>
      </c>
      <c r="B99" s="30" t="s">
        <v>627</v>
      </c>
      <c r="C99" s="30" t="s">
        <v>628</v>
      </c>
      <c r="D99" s="30" t="s">
        <v>483</v>
      </c>
      <c r="E99" s="35" t="n">
        <v>91</v>
      </c>
      <c r="F99" s="35" t="n">
        <v>6</v>
      </c>
      <c r="G99" s="30" t="s">
        <v>629</v>
      </c>
      <c r="H99" s="30" t="s">
        <v>429</v>
      </c>
      <c r="I99" s="30" t="s">
        <v>630</v>
      </c>
      <c r="J99" s="30" t="s">
        <v>155</v>
      </c>
      <c r="K99" s="30" t="s">
        <v>52</v>
      </c>
      <c r="L99" s="30" t="s">
        <v>155</v>
      </c>
      <c r="M99" s="30" t="n">
        <v>5</v>
      </c>
    </row>
    <row r="100" customFormat="false" ht="14" hidden="false" customHeight="false" outlineLevel="0" collapsed="false">
      <c r="A100" s="30" t="s">
        <v>586</v>
      </c>
      <c r="B100" s="30" t="s">
        <v>439</v>
      </c>
      <c r="C100" s="30" t="s">
        <v>631</v>
      </c>
      <c r="D100" s="30" t="s">
        <v>632</v>
      </c>
      <c r="E100" s="30" t="s">
        <v>633</v>
      </c>
      <c r="F100" s="30" t="s">
        <v>601</v>
      </c>
      <c r="G100" s="30" t="s">
        <v>624</v>
      </c>
      <c r="H100" s="30" t="s">
        <v>609</v>
      </c>
      <c r="I100" s="30" t="s">
        <v>634</v>
      </c>
      <c r="J100" s="30" t="s">
        <v>155</v>
      </c>
      <c r="K100" s="30" t="s">
        <v>52</v>
      </c>
      <c r="L100" s="30" t="s">
        <v>155</v>
      </c>
      <c r="M100" s="30" t="n">
        <v>12</v>
      </c>
    </row>
    <row r="101" customFormat="false" ht="14" hidden="false" customHeight="false" outlineLevel="0" collapsed="false">
      <c r="A101" s="30" t="s">
        <v>586</v>
      </c>
      <c r="B101" s="30" t="s">
        <v>635</v>
      </c>
      <c r="C101" s="30" t="s">
        <v>636</v>
      </c>
      <c r="D101" s="30" t="s">
        <v>587</v>
      </c>
      <c r="E101" s="30" t="s">
        <v>637</v>
      </c>
      <c r="F101" s="30" t="s">
        <v>638</v>
      </c>
      <c r="G101" s="30" t="s">
        <v>465</v>
      </c>
      <c r="H101" s="30" t="s">
        <v>584</v>
      </c>
      <c r="I101" s="30" t="s">
        <v>639</v>
      </c>
      <c r="J101" s="30" t="s">
        <v>155</v>
      </c>
      <c r="K101" s="30" t="s">
        <v>52</v>
      </c>
      <c r="L101" s="30" t="s">
        <v>155</v>
      </c>
      <c r="M101" s="30" t="n">
        <v>8</v>
      </c>
    </row>
    <row r="102" customFormat="false" ht="14" hidden="false" customHeight="false" outlineLevel="0" collapsed="false">
      <c r="A102" s="30" t="s">
        <v>586</v>
      </c>
      <c r="B102" s="30" t="s">
        <v>426</v>
      </c>
      <c r="C102" s="30" t="s">
        <v>640</v>
      </c>
      <c r="D102" s="30" t="s">
        <v>641</v>
      </c>
      <c r="E102" s="30" t="s">
        <v>490</v>
      </c>
      <c r="F102" s="30" t="s">
        <v>395</v>
      </c>
      <c r="G102" s="30" t="s">
        <v>642</v>
      </c>
      <c r="H102" s="30" t="s">
        <v>643</v>
      </c>
      <c r="I102" s="30" t="s">
        <v>644</v>
      </c>
      <c r="J102" s="30" t="s">
        <v>155</v>
      </c>
      <c r="K102" s="30" t="s">
        <v>52</v>
      </c>
      <c r="L102" s="30" t="s">
        <v>155</v>
      </c>
      <c r="M102" s="30" t="n">
        <v>8</v>
      </c>
    </row>
    <row r="103" customFormat="false" ht="14" hidden="false" customHeight="false" outlineLevel="0" collapsed="false">
      <c r="A103" s="30" t="s">
        <v>586</v>
      </c>
      <c r="B103" s="30" t="s">
        <v>645</v>
      </c>
      <c r="C103" s="30" t="s">
        <v>646</v>
      </c>
      <c r="D103" s="30" t="s">
        <v>647</v>
      </c>
      <c r="E103" s="30" t="s">
        <v>524</v>
      </c>
      <c r="F103" s="30" t="s">
        <v>285</v>
      </c>
      <c r="G103" s="30" t="s">
        <v>648</v>
      </c>
      <c r="H103" s="30" t="s">
        <v>649</v>
      </c>
      <c r="I103" s="30" t="s">
        <v>650</v>
      </c>
      <c r="J103" s="30" t="s">
        <v>155</v>
      </c>
      <c r="K103" s="30" t="s">
        <v>52</v>
      </c>
      <c r="L103" s="30" t="s">
        <v>155</v>
      </c>
      <c r="M103" s="30" t="n">
        <v>7</v>
      </c>
    </row>
    <row r="104" customFormat="false" ht="14" hidden="false" customHeight="false" outlineLevel="0" collapsed="false">
      <c r="A104" s="30" t="s">
        <v>586</v>
      </c>
      <c r="B104" s="30" t="s">
        <v>432</v>
      </c>
      <c r="C104" s="30" t="s">
        <v>651</v>
      </c>
      <c r="D104" s="30" t="s">
        <v>195</v>
      </c>
      <c r="E104" s="30" t="s">
        <v>652</v>
      </c>
      <c r="F104" s="35" t="n">
        <v>10</v>
      </c>
      <c r="G104" s="30" t="s">
        <v>653</v>
      </c>
      <c r="H104" s="30" t="s">
        <v>654</v>
      </c>
      <c r="I104" s="30" t="s">
        <v>655</v>
      </c>
      <c r="J104" s="30" t="s">
        <v>155</v>
      </c>
      <c r="K104" s="30" t="s">
        <v>52</v>
      </c>
      <c r="L104" s="30" t="s">
        <v>155</v>
      </c>
      <c r="M104" s="30" t="n">
        <v>14</v>
      </c>
    </row>
    <row r="105" customFormat="false" ht="14" hidden="false" customHeight="false" outlineLevel="0" collapsed="false">
      <c r="A105" s="30" t="s">
        <v>586</v>
      </c>
      <c r="B105" s="30" t="s">
        <v>656</v>
      </c>
      <c r="C105" s="30" t="s">
        <v>657</v>
      </c>
      <c r="D105" s="30" t="s">
        <v>243</v>
      </c>
      <c r="E105" s="30" t="s">
        <v>580</v>
      </c>
      <c r="F105" s="30" t="s">
        <v>658</v>
      </c>
      <c r="G105" s="30" t="s">
        <v>659</v>
      </c>
      <c r="H105" s="30" t="s">
        <v>416</v>
      </c>
      <c r="I105" s="30" t="s">
        <v>660</v>
      </c>
      <c r="J105" s="30" t="s">
        <v>155</v>
      </c>
      <c r="K105" s="30" t="s">
        <v>52</v>
      </c>
      <c r="L105" s="30" t="s">
        <v>155</v>
      </c>
      <c r="M105" s="30" t="n">
        <v>10</v>
      </c>
    </row>
    <row r="106" customFormat="false" ht="14" hidden="false" customHeight="false" outlineLevel="0" collapsed="false">
      <c r="A106" s="30" t="s">
        <v>586</v>
      </c>
      <c r="B106" s="30" t="s">
        <v>661</v>
      </c>
      <c r="C106" s="30" t="s">
        <v>662</v>
      </c>
      <c r="D106" s="30" t="s">
        <v>652</v>
      </c>
      <c r="E106" s="30" t="s">
        <v>593</v>
      </c>
      <c r="F106" s="35" t="n">
        <v>9</v>
      </c>
      <c r="G106" s="30" t="s">
        <v>663</v>
      </c>
      <c r="H106" s="30" t="s">
        <v>664</v>
      </c>
      <c r="I106" s="30" t="s">
        <v>665</v>
      </c>
      <c r="J106" s="30" t="s">
        <v>155</v>
      </c>
      <c r="K106" s="30" t="s">
        <v>52</v>
      </c>
      <c r="L106" s="30" t="s">
        <v>155</v>
      </c>
      <c r="M106" s="30" t="n">
        <v>10</v>
      </c>
    </row>
    <row r="107" customFormat="false" ht="14" hidden="false" customHeight="false" outlineLevel="0" collapsed="false">
      <c r="A107" s="30" t="s">
        <v>666</v>
      </c>
      <c r="B107" s="30" t="s">
        <v>667</v>
      </c>
      <c r="C107" s="35" t="n">
        <v>4</v>
      </c>
      <c r="D107" s="30" t="s">
        <v>637</v>
      </c>
      <c r="E107" s="30" t="s">
        <v>668</v>
      </c>
      <c r="F107" s="35" t="s">
        <v>500</v>
      </c>
      <c r="G107" s="30" t="s">
        <v>669</v>
      </c>
      <c r="H107" s="30" t="s">
        <v>670</v>
      </c>
      <c r="I107" s="30" t="s">
        <v>671</v>
      </c>
      <c r="J107" s="30" t="s">
        <v>155</v>
      </c>
      <c r="K107" s="30" t="s">
        <v>8</v>
      </c>
      <c r="L107" s="30" t="s">
        <v>155</v>
      </c>
      <c r="M107" s="30" t="n">
        <v>14</v>
      </c>
    </row>
    <row r="108" customFormat="false" ht="14" hidden="false" customHeight="false" outlineLevel="0" collapsed="false">
      <c r="A108" s="30" t="s">
        <v>666</v>
      </c>
      <c r="B108" s="30" t="s">
        <v>672</v>
      </c>
      <c r="C108" s="35" t="n">
        <v>11</v>
      </c>
      <c r="D108" s="30" t="s">
        <v>336</v>
      </c>
      <c r="E108" s="30" t="n">
        <v>89</v>
      </c>
      <c r="F108" s="35" t="s">
        <v>673</v>
      </c>
      <c r="G108" s="30" t="s">
        <v>506</v>
      </c>
      <c r="H108" s="30" t="s">
        <v>553</v>
      </c>
      <c r="I108" s="30" t="s">
        <v>674</v>
      </c>
      <c r="J108" s="30" t="s">
        <v>155</v>
      </c>
      <c r="K108" s="30" t="s">
        <v>8</v>
      </c>
      <c r="L108" s="30" t="s">
        <v>155</v>
      </c>
      <c r="M108" s="30" t="n">
        <v>34</v>
      </c>
    </row>
    <row r="109" customFormat="false" ht="14" hidden="false" customHeight="false" outlineLevel="0" collapsed="false">
      <c r="A109" s="30" t="s">
        <v>666</v>
      </c>
      <c r="B109" s="30" t="s">
        <v>675</v>
      </c>
      <c r="C109" s="35" t="n">
        <v>8</v>
      </c>
      <c r="D109" s="30" t="s">
        <v>346</v>
      </c>
      <c r="E109" s="30" t="n">
        <v>89</v>
      </c>
      <c r="F109" s="35" t="s">
        <v>493</v>
      </c>
      <c r="G109" s="35" t="s">
        <v>452</v>
      </c>
      <c r="H109" s="30" t="s">
        <v>553</v>
      </c>
      <c r="I109" s="30" t="s">
        <v>676</v>
      </c>
      <c r="J109" s="30" t="s">
        <v>155</v>
      </c>
      <c r="K109" s="30" t="s">
        <v>8</v>
      </c>
      <c r="L109" s="30" t="s">
        <v>155</v>
      </c>
      <c r="M109" s="30" t="n">
        <v>25</v>
      </c>
    </row>
    <row r="110" customFormat="false" ht="14" hidden="false" customHeight="false" outlineLevel="0" collapsed="false">
      <c r="A110" s="30" t="s">
        <v>666</v>
      </c>
      <c r="B110" s="30" t="s">
        <v>677</v>
      </c>
      <c r="C110" s="35" t="n">
        <v>7</v>
      </c>
      <c r="D110" s="30" t="s">
        <v>238</v>
      </c>
      <c r="E110" s="30" t="n">
        <v>89</v>
      </c>
      <c r="F110" s="30" t="s">
        <v>493</v>
      </c>
      <c r="G110" s="35" t="s">
        <v>452</v>
      </c>
      <c r="H110" s="30" t="s">
        <v>670</v>
      </c>
      <c r="I110" s="30" t="s">
        <v>620</v>
      </c>
      <c r="J110" s="30" t="s">
        <v>155</v>
      </c>
      <c r="K110" s="30" t="s">
        <v>8</v>
      </c>
      <c r="L110" s="30" t="s">
        <v>155</v>
      </c>
      <c r="M110" s="30" t="n">
        <v>23</v>
      </c>
    </row>
    <row r="111" customFormat="false" ht="14" hidden="false" customHeight="false" outlineLevel="0" collapsed="false">
      <c r="A111" s="30" t="s">
        <v>666</v>
      </c>
      <c r="B111" s="30" t="s">
        <v>678</v>
      </c>
      <c r="C111" s="35" t="n">
        <v>7</v>
      </c>
      <c r="D111" s="30" t="s">
        <v>243</v>
      </c>
      <c r="E111" s="30" t="s">
        <v>490</v>
      </c>
      <c r="F111" s="30" t="s">
        <v>402</v>
      </c>
      <c r="G111" s="30" t="s">
        <v>679</v>
      </c>
      <c r="H111" s="30" t="s">
        <v>553</v>
      </c>
      <c r="I111" s="30" t="s">
        <v>680</v>
      </c>
      <c r="J111" s="30" t="s">
        <v>155</v>
      </c>
      <c r="K111" s="30" t="s">
        <v>8</v>
      </c>
      <c r="L111" s="30" t="s">
        <v>155</v>
      </c>
      <c r="M111" s="30" t="n">
        <v>22</v>
      </c>
    </row>
    <row r="112" customFormat="false" ht="14" hidden="false" customHeight="false" outlineLevel="0" collapsed="false">
      <c r="A112" s="30" t="s">
        <v>666</v>
      </c>
      <c r="B112" s="30" t="s">
        <v>681</v>
      </c>
      <c r="C112" s="35" t="n">
        <v>6</v>
      </c>
      <c r="D112" s="30" t="s">
        <v>286</v>
      </c>
      <c r="E112" s="30" t="s">
        <v>682</v>
      </c>
      <c r="F112" s="30" t="s">
        <v>402</v>
      </c>
      <c r="G112" s="30" t="s">
        <v>683</v>
      </c>
      <c r="H112" s="30" t="s">
        <v>684</v>
      </c>
      <c r="I112" s="30" t="s">
        <v>685</v>
      </c>
      <c r="J112" s="30" t="s">
        <v>155</v>
      </c>
      <c r="K112" s="30" t="s">
        <v>8</v>
      </c>
      <c r="L112" s="30" t="s">
        <v>155</v>
      </c>
      <c r="M112" s="30" t="n">
        <v>22</v>
      </c>
    </row>
    <row r="113" customFormat="false" ht="14" hidden="false" customHeight="false" outlineLevel="0" collapsed="false">
      <c r="A113" s="30" t="s">
        <v>666</v>
      </c>
      <c r="B113" s="30" t="s">
        <v>686</v>
      </c>
      <c r="C113" s="35" t="n">
        <v>9</v>
      </c>
      <c r="D113" s="30" t="s">
        <v>687</v>
      </c>
      <c r="E113" s="30" t="s">
        <v>572</v>
      </c>
      <c r="F113" s="30" t="s">
        <v>216</v>
      </c>
      <c r="G113" s="30" t="s">
        <v>688</v>
      </c>
      <c r="H113" s="30" t="s">
        <v>684</v>
      </c>
      <c r="I113" s="30" t="s">
        <v>689</v>
      </c>
      <c r="J113" s="30" t="s">
        <v>155</v>
      </c>
      <c r="K113" s="30" t="s">
        <v>8</v>
      </c>
      <c r="L113" s="30" t="s">
        <v>155</v>
      </c>
      <c r="M113" s="30" t="n">
        <v>28</v>
      </c>
    </row>
    <row r="114" customFormat="false" ht="14" hidden="false" customHeight="false" outlineLevel="0" collapsed="false">
      <c r="A114" s="30" t="s">
        <v>666</v>
      </c>
      <c r="B114" s="30" t="s">
        <v>690</v>
      </c>
      <c r="C114" s="35" t="n">
        <v>13</v>
      </c>
      <c r="D114" s="30" t="s">
        <v>286</v>
      </c>
      <c r="E114" s="30" t="s">
        <v>533</v>
      </c>
      <c r="F114" s="30" t="s">
        <v>522</v>
      </c>
      <c r="G114" s="30" t="s">
        <v>691</v>
      </c>
      <c r="H114" s="30" t="s">
        <v>684</v>
      </c>
      <c r="I114" s="30" t="s">
        <v>692</v>
      </c>
      <c r="J114" s="30" t="s">
        <v>155</v>
      </c>
      <c r="K114" s="30" t="s">
        <v>8</v>
      </c>
      <c r="L114" s="30" t="s">
        <v>155</v>
      </c>
      <c r="M114" s="30" t="n">
        <v>40</v>
      </c>
    </row>
    <row r="115" customFormat="false" ht="14" hidden="false" customHeight="false" outlineLevel="0" collapsed="false">
      <c r="A115" s="30" t="s">
        <v>666</v>
      </c>
      <c r="B115" s="30" t="s">
        <v>693</v>
      </c>
      <c r="C115" s="35" t="n">
        <v>13</v>
      </c>
      <c r="D115" s="30" t="s">
        <v>346</v>
      </c>
      <c r="E115" s="30" t="s">
        <v>694</v>
      </c>
      <c r="F115" s="30" t="s">
        <v>522</v>
      </c>
      <c r="G115" s="35" t="s">
        <v>695</v>
      </c>
      <c r="H115" s="30" t="s">
        <v>573</v>
      </c>
      <c r="I115" s="30" t="s">
        <v>696</v>
      </c>
      <c r="J115" s="30" t="s">
        <v>155</v>
      </c>
      <c r="K115" s="30" t="s">
        <v>8</v>
      </c>
      <c r="L115" s="30" t="s">
        <v>155</v>
      </c>
      <c r="M115" s="30" t="n">
        <v>42</v>
      </c>
    </row>
    <row r="116" customFormat="false" ht="14" hidden="false" customHeight="false" outlineLevel="0" collapsed="false">
      <c r="A116" s="30" t="s">
        <v>666</v>
      </c>
      <c r="B116" s="30" t="s">
        <v>697</v>
      </c>
      <c r="C116" s="35" t="n">
        <v>11</v>
      </c>
      <c r="D116" s="30" t="s">
        <v>181</v>
      </c>
      <c r="E116" s="30" t="s">
        <v>694</v>
      </c>
      <c r="F116" s="30" t="s">
        <v>493</v>
      </c>
      <c r="G116" s="30" t="s">
        <v>679</v>
      </c>
      <c r="H116" s="30" t="s">
        <v>553</v>
      </c>
      <c r="I116" s="30" t="s">
        <v>698</v>
      </c>
      <c r="J116" s="30" t="s">
        <v>155</v>
      </c>
      <c r="K116" s="30" t="s">
        <v>8</v>
      </c>
      <c r="L116" s="30" t="s">
        <v>155</v>
      </c>
      <c r="M116" s="30" t="n">
        <v>37</v>
      </c>
    </row>
    <row r="117" customFormat="false" ht="14" hidden="false" customHeight="false" outlineLevel="0" collapsed="false">
      <c r="A117" s="30" t="s">
        <v>666</v>
      </c>
      <c r="B117" s="30" t="s">
        <v>699</v>
      </c>
      <c r="C117" s="35" t="n">
        <v>10</v>
      </c>
      <c r="D117" s="30" t="s">
        <v>700</v>
      </c>
      <c r="E117" s="30" t="s">
        <v>571</v>
      </c>
      <c r="F117" s="30" t="s">
        <v>673</v>
      </c>
      <c r="G117" s="30" t="s">
        <v>285</v>
      </c>
      <c r="H117" s="30" t="s">
        <v>684</v>
      </c>
      <c r="I117" s="30" t="n">
        <v>267</v>
      </c>
      <c r="J117" s="30" t="s">
        <v>155</v>
      </c>
      <c r="K117" s="30" t="s">
        <v>8</v>
      </c>
      <c r="L117" s="30" t="s">
        <v>155</v>
      </c>
      <c r="M117" s="30" t="n">
        <v>32</v>
      </c>
    </row>
    <row r="118" customFormat="false" ht="14" hidden="false" customHeight="false" outlineLevel="0" collapsed="false">
      <c r="A118" s="30" t="s">
        <v>666</v>
      </c>
      <c r="B118" s="30" t="s">
        <v>701</v>
      </c>
      <c r="C118" s="35" t="n">
        <v>14</v>
      </c>
      <c r="D118" s="30" t="s">
        <v>181</v>
      </c>
      <c r="E118" s="30" t="s">
        <v>702</v>
      </c>
      <c r="F118" s="30" t="s">
        <v>493</v>
      </c>
      <c r="G118" s="30" t="s">
        <v>669</v>
      </c>
      <c r="H118" s="30" t="s">
        <v>539</v>
      </c>
      <c r="I118" s="30" t="s">
        <v>703</v>
      </c>
      <c r="J118" s="30" t="s">
        <v>155</v>
      </c>
      <c r="K118" s="30" t="s">
        <v>8</v>
      </c>
      <c r="L118" s="30" t="s">
        <v>155</v>
      </c>
      <c r="M118" s="30" t="n">
        <v>46</v>
      </c>
    </row>
    <row r="119" customFormat="false" ht="14" hidden="false" customHeight="false" outlineLevel="0" collapsed="false">
      <c r="A119" s="30" t="s">
        <v>666</v>
      </c>
      <c r="B119" s="30" t="s">
        <v>704</v>
      </c>
      <c r="C119" s="35" t="n">
        <v>10</v>
      </c>
      <c r="D119" s="30" t="s">
        <v>705</v>
      </c>
      <c r="E119" s="30" t="s">
        <v>571</v>
      </c>
      <c r="F119" s="30" t="s">
        <v>522</v>
      </c>
      <c r="G119" s="35" t="s">
        <v>151</v>
      </c>
      <c r="H119" s="30" t="s">
        <v>684</v>
      </c>
      <c r="I119" s="30" t="n">
        <v>241</v>
      </c>
      <c r="J119" s="30" t="s">
        <v>155</v>
      </c>
      <c r="K119" s="30" t="s">
        <v>8</v>
      </c>
      <c r="L119" s="30" t="s">
        <v>155</v>
      </c>
      <c r="M119" s="30" t="n">
        <v>32</v>
      </c>
    </row>
    <row r="120" customFormat="false" ht="14" hidden="false" customHeight="false" outlineLevel="0" collapsed="false">
      <c r="A120" s="30" t="s">
        <v>666</v>
      </c>
      <c r="B120" s="30" t="s">
        <v>706</v>
      </c>
      <c r="C120" s="35" t="n">
        <v>15</v>
      </c>
      <c r="D120" s="30" t="s">
        <v>423</v>
      </c>
      <c r="E120" s="30" t="s">
        <v>702</v>
      </c>
      <c r="F120" s="30" t="s">
        <v>673</v>
      </c>
      <c r="G120" s="30" t="s">
        <v>458</v>
      </c>
      <c r="H120" s="30" t="s">
        <v>707</v>
      </c>
      <c r="I120" s="30" t="s">
        <v>708</v>
      </c>
      <c r="J120" s="30" t="s">
        <v>155</v>
      </c>
      <c r="K120" s="30" t="s">
        <v>8</v>
      </c>
      <c r="L120" s="30" t="s">
        <v>155</v>
      </c>
      <c r="M120" s="30" t="n">
        <v>48</v>
      </c>
    </row>
    <row r="121" customFormat="false" ht="14" hidden="false" customHeight="false" outlineLevel="0" collapsed="false">
      <c r="A121" s="30" t="s">
        <v>666</v>
      </c>
      <c r="B121" s="30" t="s">
        <v>709</v>
      </c>
      <c r="C121" s="35" t="n">
        <v>8</v>
      </c>
      <c r="D121" s="30" t="s">
        <v>513</v>
      </c>
      <c r="E121" s="30" t="s">
        <v>710</v>
      </c>
      <c r="F121" s="30" t="s">
        <v>493</v>
      </c>
      <c r="G121" s="30" t="s">
        <v>711</v>
      </c>
      <c r="H121" s="30" t="s">
        <v>684</v>
      </c>
      <c r="I121" s="30" t="s">
        <v>712</v>
      </c>
      <c r="J121" s="30" t="s">
        <v>155</v>
      </c>
      <c r="K121" s="30" t="s">
        <v>8</v>
      </c>
      <c r="L121" s="30" t="s">
        <v>155</v>
      </c>
      <c r="M121" s="30" t="n">
        <v>27</v>
      </c>
    </row>
    <row r="122" customFormat="false" ht="14" hidden="false" customHeight="false" outlineLevel="0" collapsed="false">
      <c r="A122" s="30" t="s">
        <v>666</v>
      </c>
      <c r="B122" s="30" t="s">
        <v>713</v>
      </c>
      <c r="C122" s="35" t="n">
        <v>17</v>
      </c>
      <c r="D122" s="30" t="s">
        <v>158</v>
      </c>
      <c r="E122" s="30" t="s">
        <v>714</v>
      </c>
      <c r="F122" s="30" t="s">
        <v>673</v>
      </c>
      <c r="G122" s="35" t="s">
        <v>237</v>
      </c>
      <c r="H122" s="30" t="s">
        <v>684</v>
      </c>
      <c r="I122" s="30" t="s">
        <v>671</v>
      </c>
      <c r="J122" s="30" t="s">
        <v>155</v>
      </c>
      <c r="K122" s="30" t="s">
        <v>8</v>
      </c>
      <c r="L122" s="30" t="s">
        <v>155</v>
      </c>
      <c r="M122" s="30" t="n">
        <v>51</v>
      </c>
    </row>
    <row r="123" customFormat="false" ht="14" hidden="false" customHeight="false" outlineLevel="0" collapsed="false">
      <c r="A123" s="30" t="s">
        <v>715</v>
      </c>
      <c r="B123" s="30" t="s">
        <v>716</v>
      </c>
      <c r="C123" s="35" t="n">
        <v>11</v>
      </c>
      <c r="D123" s="30" t="s">
        <v>174</v>
      </c>
      <c r="E123" s="30" t="s">
        <v>682</v>
      </c>
      <c r="F123" s="30" t="s">
        <v>149</v>
      </c>
      <c r="G123" s="30" t="s">
        <v>717</v>
      </c>
      <c r="H123" s="30" t="s">
        <v>718</v>
      </c>
      <c r="I123" s="30" t="s">
        <v>719</v>
      </c>
      <c r="J123" s="30" t="s">
        <v>155</v>
      </c>
      <c r="K123" s="30" t="s">
        <v>52</v>
      </c>
      <c r="L123" s="30" t="s">
        <v>155</v>
      </c>
      <c r="M123" s="30" t="n">
        <v>50</v>
      </c>
    </row>
    <row r="124" customFormat="false" ht="14" hidden="false" customHeight="false" outlineLevel="0" collapsed="false">
      <c r="A124" s="30" t="s">
        <v>715</v>
      </c>
      <c r="B124" s="30" t="s">
        <v>720</v>
      </c>
      <c r="C124" s="35" t="n">
        <v>11</v>
      </c>
      <c r="D124" s="30" t="s">
        <v>174</v>
      </c>
      <c r="E124" s="30" t="s">
        <v>541</v>
      </c>
      <c r="F124" s="30" t="s">
        <v>721</v>
      </c>
      <c r="G124" s="36" t="s">
        <v>722</v>
      </c>
      <c r="H124" s="30" t="s">
        <v>723</v>
      </c>
      <c r="I124" s="30" t="s">
        <v>724</v>
      </c>
      <c r="J124" s="30" t="s">
        <v>155</v>
      </c>
      <c r="K124" s="30" t="s">
        <v>52</v>
      </c>
      <c r="L124" s="30" t="s">
        <v>155</v>
      </c>
      <c r="M124" s="30" t="n">
        <v>52</v>
      </c>
    </row>
    <row r="125" customFormat="false" ht="14" hidden="false" customHeight="false" outlineLevel="0" collapsed="false">
      <c r="A125" s="30" t="s">
        <v>715</v>
      </c>
      <c r="B125" s="30" t="s">
        <v>725</v>
      </c>
      <c r="C125" s="35" t="n">
        <v>10</v>
      </c>
      <c r="D125" s="30" t="s">
        <v>336</v>
      </c>
      <c r="E125" s="30" t="n">
        <v>87</v>
      </c>
      <c r="F125" s="30" t="s">
        <v>721</v>
      </c>
      <c r="G125" s="36" t="s">
        <v>726</v>
      </c>
      <c r="H125" s="30" t="s">
        <v>727</v>
      </c>
      <c r="I125" s="30" t="s">
        <v>724</v>
      </c>
      <c r="J125" s="30" t="s">
        <v>155</v>
      </c>
      <c r="K125" s="30" t="s">
        <v>52</v>
      </c>
      <c r="L125" s="30" t="s">
        <v>155</v>
      </c>
      <c r="M125" s="30" t="n">
        <v>49</v>
      </c>
    </row>
    <row r="126" customFormat="false" ht="14" hidden="false" customHeight="false" outlineLevel="0" collapsed="false">
      <c r="A126" s="30" t="s">
        <v>715</v>
      </c>
      <c r="B126" s="30" t="s">
        <v>728</v>
      </c>
      <c r="C126" s="35" t="n">
        <v>21</v>
      </c>
      <c r="D126" s="30" t="s">
        <v>232</v>
      </c>
      <c r="E126" s="30" t="s">
        <v>729</v>
      </c>
      <c r="F126" s="30" t="s">
        <v>149</v>
      </c>
      <c r="G126" s="36" t="s">
        <v>608</v>
      </c>
      <c r="H126" s="30" t="s">
        <v>730</v>
      </c>
      <c r="I126" s="30" t="s">
        <v>731</v>
      </c>
      <c r="J126" s="30" t="s">
        <v>155</v>
      </c>
      <c r="K126" s="30" t="s">
        <v>52</v>
      </c>
      <c r="L126" s="30" t="s">
        <v>155</v>
      </c>
      <c r="M126" s="30" t="n">
        <v>98</v>
      </c>
    </row>
    <row r="127" customFormat="false" ht="14" hidden="false" customHeight="false" outlineLevel="0" collapsed="false">
      <c r="A127" s="30" t="s">
        <v>715</v>
      </c>
      <c r="B127" s="30" t="s">
        <v>732</v>
      </c>
      <c r="C127" s="35" t="n">
        <v>18</v>
      </c>
      <c r="D127" s="30" t="s">
        <v>174</v>
      </c>
      <c r="E127" s="30" t="s">
        <v>733</v>
      </c>
      <c r="F127" s="30" t="s">
        <v>149</v>
      </c>
      <c r="G127" s="36" t="s">
        <v>659</v>
      </c>
      <c r="H127" s="30" t="s">
        <v>730</v>
      </c>
      <c r="I127" s="30" t="s">
        <v>734</v>
      </c>
      <c r="J127" s="30" t="s">
        <v>155</v>
      </c>
      <c r="K127" s="30" t="s">
        <v>52</v>
      </c>
      <c r="L127" s="30" t="s">
        <v>155</v>
      </c>
      <c r="M127" s="30" t="n">
        <v>84</v>
      </c>
    </row>
    <row r="128" customFormat="false" ht="14" hidden="false" customHeight="false" outlineLevel="0" collapsed="false">
      <c r="A128" s="30" t="s">
        <v>715</v>
      </c>
      <c r="B128" s="30" t="s">
        <v>735</v>
      </c>
      <c r="C128" s="35" t="n">
        <v>9</v>
      </c>
      <c r="D128" s="30" t="s">
        <v>208</v>
      </c>
      <c r="E128" s="30" t="s">
        <v>505</v>
      </c>
      <c r="F128" s="30" t="s">
        <v>736</v>
      </c>
      <c r="G128" s="36" t="s">
        <v>737</v>
      </c>
      <c r="H128" s="30" t="s">
        <v>165</v>
      </c>
      <c r="I128" s="30" t="s">
        <v>738</v>
      </c>
      <c r="J128" s="30" t="s">
        <v>155</v>
      </c>
      <c r="K128" s="30" t="s">
        <v>52</v>
      </c>
      <c r="L128" s="30" t="s">
        <v>155</v>
      </c>
      <c r="M128" s="30" t="n">
        <v>42</v>
      </c>
    </row>
    <row r="129" customFormat="false" ht="14" hidden="false" customHeight="false" outlineLevel="0" collapsed="false">
      <c r="A129" s="30" t="s">
        <v>715</v>
      </c>
      <c r="B129" s="30" t="s">
        <v>739</v>
      </c>
      <c r="C129" s="35" t="n">
        <v>13</v>
      </c>
      <c r="D129" s="30" t="s">
        <v>423</v>
      </c>
      <c r="E129" s="30" t="s">
        <v>740</v>
      </c>
      <c r="F129" s="30" t="s">
        <v>150</v>
      </c>
      <c r="G129" s="36" t="s">
        <v>741</v>
      </c>
      <c r="H129" s="30" t="s">
        <v>165</v>
      </c>
      <c r="I129" s="30" t="s">
        <v>742</v>
      </c>
      <c r="J129" s="30" t="s">
        <v>155</v>
      </c>
      <c r="K129" s="30" t="s">
        <v>52</v>
      </c>
      <c r="L129" s="30" t="s">
        <v>155</v>
      </c>
      <c r="M129" s="30" t="n">
        <v>61</v>
      </c>
    </row>
    <row r="130" customFormat="false" ht="14" hidden="false" customHeight="false" outlineLevel="0" collapsed="false">
      <c r="A130" s="30" t="s">
        <v>715</v>
      </c>
      <c r="B130" s="30" t="s">
        <v>743</v>
      </c>
      <c r="C130" s="35" t="n">
        <v>16</v>
      </c>
      <c r="D130" s="30" t="s">
        <v>214</v>
      </c>
      <c r="E130" s="30" t="s">
        <v>744</v>
      </c>
      <c r="F130" s="30" t="s">
        <v>149</v>
      </c>
      <c r="G130" s="36" t="s">
        <v>745</v>
      </c>
      <c r="H130" s="30" t="n">
        <v>45</v>
      </c>
      <c r="I130" s="30" t="s">
        <v>746</v>
      </c>
      <c r="J130" s="30" t="s">
        <v>155</v>
      </c>
      <c r="K130" s="30" t="s">
        <v>52</v>
      </c>
      <c r="L130" s="30" t="s">
        <v>155</v>
      </c>
      <c r="M130" s="30" t="n">
        <v>69</v>
      </c>
    </row>
    <row r="131" customFormat="false" ht="14" hidden="false" customHeight="false" outlineLevel="0" collapsed="false">
      <c r="A131" s="30" t="s">
        <v>715</v>
      </c>
      <c r="B131" s="30" t="s">
        <v>747</v>
      </c>
      <c r="C131" s="35" t="n">
        <v>20</v>
      </c>
      <c r="D131" s="30" t="s">
        <v>423</v>
      </c>
      <c r="E131" s="30" t="s">
        <v>748</v>
      </c>
      <c r="F131" s="30" t="s">
        <v>721</v>
      </c>
      <c r="G131" s="36" t="s">
        <v>749</v>
      </c>
      <c r="H131" s="30" t="s">
        <v>436</v>
      </c>
      <c r="I131" s="30" t="s">
        <v>696</v>
      </c>
      <c r="J131" s="30" t="s">
        <v>155</v>
      </c>
      <c r="K131" s="30" t="s">
        <v>52</v>
      </c>
      <c r="L131" s="30" t="s">
        <v>155</v>
      </c>
      <c r="M131" s="30" t="n">
        <v>91</v>
      </c>
    </row>
    <row r="132" customFormat="false" ht="14" hidden="false" customHeight="false" outlineLevel="0" collapsed="false">
      <c r="A132" s="30" t="s">
        <v>715</v>
      </c>
      <c r="B132" s="30" t="s">
        <v>750</v>
      </c>
      <c r="C132" s="35" t="n">
        <v>22</v>
      </c>
      <c r="D132" s="30" t="s">
        <v>158</v>
      </c>
      <c r="E132" s="30" t="s">
        <v>751</v>
      </c>
      <c r="F132" s="30" t="s">
        <v>371</v>
      </c>
      <c r="G132" s="36" t="s">
        <v>752</v>
      </c>
      <c r="H132" s="30" t="s">
        <v>753</v>
      </c>
      <c r="I132" s="30" t="s">
        <v>698</v>
      </c>
      <c r="J132" s="30" t="s">
        <v>155</v>
      </c>
      <c r="K132" s="30" t="s">
        <v>52</v>
      </c>
      <c r="L132" s="30" t="s">
        <v>155</v>
      </c>
      <c r="M132" s="30" t="n">
        <v>101</v>
      </c>
    </row>
    <row r="133" customFormat="false" ht="14" hidden="false" customHeight="false" outlineLevel="0" collapsed="false">
      <c r="A133" s="30" t="s">
        <v>715</v>
      </c>
      <c r="B133" s="30" t="s">
        <v>754</v>
      </c>
      <c r="C133" s="35" t="n">
        <v>15</v>
      </c>
      <c r="D133" s="30" t="s">
        <v>336</v>
      </c>
      <c r="E133" s="30" t="s">
        <v>755</v>
      </c>
      <c r="F133" s="30" t="s">
        <v>150</v>
      </c>
      <c r="G133" s="36" t="s">
        <v>605</v>
      </c>
      <c r="H133" s="30" t="n">
        <v>45</v>
      </c>
      <c r="I133" s="30" t="n">
        <v>267</v>
      </c>
      <c r="J133" s="30" t="s">
        <v>155</v>
      </c>
      <c r="K133" s="30" t="s">
        <v>52</v>
      </c>
      <c r="L133" s="30" t="s">
        <v>155</v>
      </c>
      <c r="M133" s="30" t="n">
        <v>72</v>
      </c>
    </row>
    <row r="134" customFormat="false" ht="14" hidden="false" customHeight="false" outlineLevel="0" collapsed="false">
      <c r="A134" s="30" t="s">
        <v>715</v>
      </c>
      <c r="B134" s="30" t="s">
        <v>756</v>
      </c>
      <c r="C134" s="35" t="n">
        <v>19</v>
      </c>
      <c r="D134" s="30" t="s">
        <v>214</v>
      </c>
      <c r="E134" s="30" t="s">
        <v>563</v>
      </c>
      <c r="F134" s="30" t="s">
        <v>335</v>
      </c>
      <c r="G134" s="36" t="s">
        <v>619</v>
      </c>
      <c r="H134" s="30" t="s">
        <v>436</v>
      </c>
      <c r="I134" s="30" t="s">
        <v>757</v>
      </c>
      <c r="J134" s="30" t="s">
        <v>155</v>
      </c>
      <c r="K134" s="30" t="s">
        <v>52</v>
      </c>
      <c r="L134" s="30" t="s">
        <v>155</v>
      </c>
      <c r="M134" s="30" t="n">
        <v>91</v>
      </c>
    </row>
    <row r="135" customFormat="false" ht="14" hidden="false" customHeight="false" outlineLevel="0" collapsed="false">
      <c r="A135" s="30" t="s">
        <v>715</v>
      </c>
      <c r="B135" s="30" t="s">
        <v>758</v>
      </c>
      <c r="C135" s="35" t="n">
        <v>18</v>
      </c>
      <c r="D135" s="30" t="s">
        <v>232</v>
      </c>
      <c r="E135" s="30" t="s">
        <v>538</v>
      </c>
      <c r="F135" s="30" t="s">
        <v>335</v>
      </c>
      <c r="G135" s="36" t="s">
        <v>759</v>
      </c>
      <c r="H135" s="30" t="s">
        <v>760</v>
      </c>
      <c r="I135" s="30" t="s">
        <v>761</v>
      </c>
      <c r="J135" s="30" t="s">
        <v>155</v>
      </c>
      <c r="K135" s="30" t="s">
        <v>52</v>
      </c>
      <c r="L135" s="30" t="s">
        <v>155</v>
      </c>
      <c r="M135" s="30" t="n">
        <v>86</v>
      </c>
    </row>
    <row r="136" customFormat="false" ht="14" hidden="false" customHeight="false" outlineLevel="0" collapsed="false">
      <c r="A136" s="30" t="s">
        <v>715</v>
      </c>
      <c r="B136" s="30" t="s">
        <v>762</v>
      </c>
      <c r="C136" s="35" t="n">
        <v>19</v>
      </c>
      <c r="D136" s="30" t="s">
        <v>158</v>
      </c>
      <c r="E136" s="30" t="s">
        <v>755</v>
      </c>
      <c r="F136" s="30" t="s">
        <v>371</v>
      </c>
      <c r="G136" s="36" t="s">
        <v>726</v>
      </c>
      <c r="H136" s="30" t="s">
        <v>760</v>
      </c>
      <c r="I136" s="30" t="s">
        <v>763</v>
      </c>
      <c r="J136" s="30" t="s">
        <v>155</v>
      </c>
      <c r="K136" s="30" t="s">
        <v>52</v>
      </c>
      <c r="L136" s="30" t="s">
        <v>155</v>
      </c>
      <c r="M136" s="30" t="n">
        <v>86</v>
      </c>
    </row>
    <row r="137" customFormat="false" ht="14" hidden="false" customHeight="false" outlineLevel="0" collapsed="false">
      <c r="A137" s="30" t="s">
        <v>715</v>
      </c>
      <c r="B137" s="30" t="s">
        <v>764</v>
      </c>
      <c r="C137" s="35" t="n">
        <v>16</v>
      </c>
      <c r="D137" s="30" t="n">
        <v>98</v>
      </c>
      <c r="E137" s="30" t="n">
        <v>87</v>
      </c>
      <c r="F137" s="30" t="s">
        <v>322</v>
      </c>
      <c r="G137" s="36" t="s">
        <v>765</v>
      </c>
      <c r="H137" s="30" t="s">
        <v>730</v>
      </c>
      <c r="I137" s="30" t="s">
        <v>766</v>
      </c>
      <c r="J137" s="30" t="s">
        <v>155</v>
      </c>
      <c r="K137" s="30" t="s">
        <v>52</v>
      </c>
      <c r="L137" s="30" t="s">
        <v>155</v>
      </c>
      <c r="M137" s="30" t="n">
        <v>74</v>
      </c>
    </row>
    <row r="138" customFormat="false" ht="14" hidden="false" customHeight="false" outlineLevel="0" collapsed="false">
      <c r="A138" s="30" t="s">
        <v>715</v>
      </c>
      <c r="B138" s="30" t="s">
        <v>767</v>
      </c>
      <c r="C138" s="35" t="n">
        <v>22</v>
      </c>
      <c r="D138" s="30" t="s">
        <v>336</v>
      </c>
      <c r="E138" s="30" t="s">
        <v>541</v>
      </c>
      <c r="F138" s="30" t="s">
        <v>322</v>
      </c>
      <c r="G138" s="36" t="n">
        <v>20</v>
      </c>
      <c r="H138" s="30" t="s">
        <v>718</v>
      </c>
      <c r="I138" s="30" t="s">
        <v>768</v>
      </c>
      <c r="K138" s="30" t="s">
        <v>52</v>
      </c>
      <c r="L138" s="30" t="s">
        <v>155</v>
      </c>
      <c r="M138" s="30" t="n">
        <v>98</v>
      </c>
    </row>
    <row r="139" customFormat="false" ht="14" hidden="false" customHeight="false" outlineLevel="0" collapsed="false">
      <c r="D139" s="35"/>
    </row>
    <row r="140" customFormat="false" ht="14" hidden="false" customHeight="false" outlineLevel="0" collapsed="false">
      <c r="D140" s="35"/>
    </row>
  </sheetData>
  <mergeCells count="1">
    <mergeCell ref="G1:I1"/>
  </mergeCells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D13" activeCellId="0" sqref="D13"/>
    </sheetView>
  </sheetViews>
  <sheetFormatPr defaultColWidth="17.58984375" defaultRowHeight="14" zeroHeight="false" outlineLevelRow="0" outlineLevelCol="0"/>
  <cols>
    <col collapsed="false" customWidth="false" hidden="false" outlineLevel="0" max="1" min="1" style="37" width="17.59"/>
    <col collapsed="false" customWidth="true" hidden="false" outlineLevel="0" max="2" min="2" style="37" width="18.19"/>
    <col collapsed="false" customWidth="true" hidden="false" outlineLevel="0" max="3" min="3" style="37" width="37.99"/>
    <col collapsed="false" customWidth="true" hidden="false" outlineLevel="0" max="4" min="4" style="37" width="41.39"/>
    <col collapsed="false" customWidth="true" hidden="false" outlineLevel="0" max="5" min="5" style="37" width="39.59"/>
    <col collapsed="false" customWidth="true" hidden="false" outlineLevel="0" max="6" min="6" style="37" width="30.39"/>
    <col collapsed="false" customWidth="false" hidden="false" outlineLevel="0" max="257" min="7" style="37" width="17.59"/>
  </cols>
  <sheetData>
    <row r="1" customFormat="false" ht="14" hidden="false" customHeight="false" outlineLevel="0" collapsed="false">
      <c r="A1" s="37" t="s">
        <v>133</v>
      </c>
      <c r="B1" s="37" t="s">
        <v>769</v>
      </c>
      <c r="C1" s="37" t="s">
        <v>770</v>
      </c>
      <c r="D1" s="37" t="s">
        <v>771</v>
      </c>
      <c r="E1" s="37" t="s">
        <v>772</v>
      </c>
      <c r="F1" s="37" t="s">
        <v>773</v>
      </c>
      <c r="H1" s="37" t="s">
        <v>143</v>
      </c>
      <c r="I1" s="37" t="s">
        <v>774</v>
      </c>
    </row>
    <row r="2" customFormat="false" ht="14" hidden="false" customHeight="false" outlineLevel="0" collapsed="false">
      <c r="A2" s="37" t="s">
        <v>146</v>
      </c>
      <c r="B2" s="30" t="n">
        <v>582388583</v>
      </c>
      <c r="C2" s="30" t="n">
        <v>579084511</v>
      </c>
      <c r="D2" s="30" t="n">
        <v>3148425</v>
      </c>
      <c r="E2" s="30" t="n">
        <v>99.45</v>
      </c>
      <c r="F2" s="30" t="s">
        <v>8</v>
      </c>
      <c r="H2" s="37" t="s">
        <v>8</v>
      </c>
      <c r="I2" s="37" t="s">
        <v>775</v>
      </c>
    </row>
    <row r="3" customFormat="false" ht="14" hidden="false" customHeight="false" outlineLevel="0" collapsed="false">
      <c r="A3" s="37" t="s">
        <v>205</v>
      </c>
      <c r="B3" s="30" t="n">
        <v>1331095194</v>
      </c>
      <c r="C3" s="30" t="n">
        <v>1293512225</v>
      </c>
      <c r="D3" s="30" t="n">
        <v>36955313</v>
      </c>
      <c r="E3" s="30" t="n">
        <v>97.22</v>
      </c>
      <c r="F3" s="30" t="s">
        <v>52</v>
      </c>
      <c r="H3" s="37" t="s">
        <v>52</v>
      </c>
      <c r="I3" s="37" t="s">
        <v>776</v>
      </c>
      <c r="J3" s="37" t="s">
        <v>777</v>
      </c>
    </row>
    <row r="4" customFormat="false" ht="14" hidden="false" customHeight="false" outlineLevel="0" collapsed="false">
      <c r="A4" s="37" t="s">
        <v>778</v>
      </c>
      <c r="B4" s="30" t="n">
        <v>153062296</v>
      </c>
      <c r="C4" s="30" t="n">
        <v>150880729</v>
      </c>
      <c r="D4" s="30" t="n">
        <v>2003353</v>
      </c>
      <c r="E4" s="30" t="n">
        <v>98.69</v>
      </c>
      <c r="F4" s="30" t="s">
        <v>8</v>
      </c>
    </row>
    <row r="5" customFormat="false" ht="14" hidden="false" customHeight="false" outlineLevel="0" collapsed="false">
      <c r="A5" s="37" t="s">
        <v>779</v>
      </c>
      <c r="B5" s="30" t="n">
        <v>136510471</v>
      </c>
      <c r="C5" s="30" t="n">
        <v>133689984</v>
      </c>
      <c r="D5" s="30" t="n">
        <v>2801342</v>
      </c>
      <c r="E5" s="30" t="n">
        <v>97.94</v>
      </c>
      <c r="F5" s="30" t="s">
        <v>52</v>
      </c>
    </row>
    <row r="6" customFormat="false" ht="14" hidden="false" customHeight="false" outlineLevel="0" collapsed="false">
      <c r="A6" s="37" t="s">
        <v>780</v>
      </c>
      <c r="B6" s="30" t="n">
        <v>1224409725</v>
      </c>
      <c r="C6" s="30" t="n">
        <v>1212440837</v>
      </c>
      <c r="D6" s="30" t="n">
        <v>11520306</v>
      </c>
      <c r="E6" s="30" t="n">
        <v>99.05</v>
      </c>
      <c r="F6" s="30" t="s">
        <v>8</v>
      </c>
    </row>
    <row r="7" customFormat="false" ht="14" hidden="false" customHeight="false" outlineLevel="0" collapsed="false">
      <c r="A7" s="37" t="s">
        <v>781</v>
      </c>
      <c r="B7" s="30" t="n">
        <v>227881405</v>
      </c>
      <c r="C7" s="30" t="n">
        <v>224796612</v>
      </c>
      <c r="D7" s="30" t="n">
        <v>3032423</v>
      </c>
      <c r="E7" s="30" t="n">
        <v>98.66</v>
      </c>
      <c r="F7" s="30" t="s">
        <v>8</v>
      </c>
    </row>
    <row r="8" customFormat="false" ht="14" hidden="false" customHeight="false" outlineLevel="0" collapsed="false">
      <c r="A8" s="37" t="s">
        <v>527</v>
      </c>
      <c r="B8" s="30" t="n">
        <v>164342173</v>
      </c>
      <c r="C8" s="30" t="n">
        <v>160771822</v>
      </c>
      <c r="D8" s="30" t="n">
        <v>3389572</v>
      </c>
      <c r="E8" s="30" t="n">
        <v>97.93</v>
      </c>
      <c r="F8" s="30" t="s">
        <v>8</v>
      </c>
      <c r="H8" s="38"/>
    </row>
    <row r="9" customFormat="false" ht="14" hidden="false" customHeight="false" outlineLevel="0" collapsed="false">
      <c r="A9" s="37" t="s">
        <v>586</v>
      </c>
      <c r="B9" s="30" t="n">
        <v>157651111</v>
      </c>
      <c r="C9" s="30" t="n">
        <v>153340684</v>
      </c>
      <c r="D9" s="30" t="n">
        <v>4234727</v>
      </c>
      <c r="E9" s="30" t="n">
        <v>97.31</v>
      </c>
      <c r="F9" s="30" t="s">
        <v>52</v>
      </c>
      <c r="H9" s="38"/>
    </row>
    <row r="10" customFormat="false" ht="14" hidden="false" customHeight="false" outlineLevel="0" collapsed="false">
      <c r="A10" s="37" t="s">
        <v>666</v>
      </c>
      <c r="B10" s="30" t="n">
        <v>539075203</v>
      </c>
      <c r="C10" s="30" t="n">
        <v>525182580</v>
      </c>
      <c r="D10" s="30" t="n">
        <v>12115116</v>
      </c>
      <c r="E10" s="30" t="n">
        <v>97.75</v>
      </c>
      <c r="F10" s="30" t="s">
        <v>8</v>
      </c>
      <c r="H10" s="38"/>
    </row>
    <row r="11" customFormat="false" ht="14" hidden="false" customHeight="false" outlineLevel="0" collapsed="false">
      <c r="A11" s="37" t="s">
        <v>715</v>
      </c>
      <c r="B11" s="30" t="n">
        <v>1245436598</v>
      </c>
      <c r="C11" s="30" t="n">
        <v>1205513554</v>
      </c>
      <c r="D11" s="30" t="n">
        <v>38721809</v>
      </c>
      <c r="E11" s="30" t="n">
        <v>96.89</v>
      </c>
      <c r="F11" s="30" t="s">
        <v>52</v>
      </c>
      <c r="H11" s="38"/>
    </row>
    <row r="12" customFormat="false" ht="14" hidden="false" customHeight="false" outlineLevel="0" collapsed="false">
      <c r="A12" s="37" t="s">
        <v>782</v>
      </c>
      <c r="B12" s="30" t="n">
        <v>669342738</v>
      </c>
      <c r="C12" s="30" t="n">
        <v>663852314</v>
      </c>
      <c r="D12" s="30" t="n">
        <v>5116279</v>
      </c>
      <c r="E12" s="30" t="n">
        <v>99.23</v>
      </c>
      <c r="F12" s="30" t="s">
        <v>8</v>
      </c>
      <c r="H12" s="38"/>
    </row>
    <row r="13" customFormat="false" ht="14" hidden="false" customHeight="false" outlineLevel="0" collapsed="false">
      <c r="A13" s="37" t="s">
        <v>783</v>
      </c>
      <c r="B13" s="30" t="n">
        <v>619887233</v>
      </c>
      <c r="C13" s="30" t="n">
        <v>615015886</v>
      </c>
      <c r="D13" s="30" t="n">
        <v>4443656</v>
      </c>
      <c r="E13" s="30" t="n">
        <v>99.28</v>
      </c>
      <c r="F13" s="30" t="s">
        <v>8</v>
      </c>
      <c r="H13" s="38"/>
    </row>
    <row r="14" customFormat="false" ht="14" hidden="false" customHeight="false" outlineLevel="0" collapsed="false">
      <c r="A14" s="37" t="s">
        <v>784</v>
      </c>
      <c r="B14" s="30" t="n">
        <v>627815948</v>
      </c>
      <c r="C14" s="30" t="n">
        <v>622371667</v>
      </c>
      <c r="D14" s="30" t="n">
        <v>5046660</v>
      </c>
      <c r="E14" s="30" t="n">
        <v>99.19</v>
      </c>
      <c r="F14" s="30" t="s">
        <v>8</v>
      </c>
      <c r="H14" s="38"/>
    </row>
    <row r="15" customFormat="false" ht="14" hidden="false" customHeight="false" outlineLevel="0" collapsed="false">
      <c r="A15" s="37" t="s">
        <v>785</v>
      </c>
      <c r="B15" s="30" t="n">
        <v>566574399</v>
      </c>
      <c r="C15" s="30" t="n">
        <v>560143013</v>
      </c>
      <c r="D15" s="30" t="n">
        <v>6111146</v>
      </c>
      <c r="E15" s="30" t="n">
        <v>98.92</v>
      </c>
      <c r="F15" s="30" t="s">
        <v>8</v>
      </c>
      <c r="H15" s="38"/>
    </row>
    <row r="16" customFormat="false" ht="14" hidden="false" customHeight="false" outlineLevel="0" collapsed="false">
      <c r="A16" s="37" t="s">
        <v>786</v>
      </c>
      <c r="B16" s="30" t="n">
        <v>632929918</v>
      </c>
      <c r="C16" s="30" t="n">
        <v>625178175</v>
      </c>
      <c r="D16" s="30" t="n">
        <v>7380363</v>
      </c>
      <c r="E16" s="30" t="n">
        <v>98.83</v>
      </c>
      <c r="F16" s="30" t="s">
        <v>8</v>
      </c>
      <c r="H16" s="38"/>
    </row>
    <row r="17" customFormat="false" ht="14" hidden="false" customHeight="false" outlineLevel="0" collapsed="false">
      <c r="A17" s="37" t="s">
        <v>787</v>
      </c>
      <c r="B17" s="30" t="n">
        <v>745083092</v>
      </c>
      <c r="C17" s="30" t="n">
        <v>517703273</v>
      </c>
      <c r="D17" s="30" t="n">
        <v>227192264</v>
      </c>
      <c r="E17" s="39" t="n">
        <v>69.48</v>
      </c>
      <c r="F17" s="30" t="s">
        <v>52</v>
      </c>
      <c r="H17" s="38"/>
    </row>
    <row r="18" customFormat="false" ht="14" hidden="false" customHeight="false" outlineLevel="0" collapsed="false">
      <c r="A18" s="37" t="s">
        <v>788</v>
      </c>
      <c r="B18" s="30" t="n">
        <v>639496384</v>
      </c>
      <c r="C18" s="30" t="n">
        <v>618012769</v>
      </c>
      <c r="D18" s="30" t="n">
        <v>21257260</v>
      </c>
      <c r="E18" s="30" t="n">
        <v>96.64</v>
      </c>
      <c r="F18" s="30" t="s">
        <v>52</v>
      </c>
      <c r="H18" s="38"/>
    </row>
    <row r="19" customFormat="false" ht="14" hidden="false" customHeight="false" outlineLevel="0" collapsed="false">
      <c r="A19" s="37" t="s">
        <v>789</v>
      </c>
      <c r="B19" s="30" t="n">
        <v>520018231</v>
      </c>
      <c r="C19" s="30" t="n">
        <v>501738344</v>
      </c>
      <c r="D19" s="30" t="n">
        <v>18163308</v>
      </c>
      <c r="E19" s="30" t="n">
        <v>96.48</v>
      </c>
      <c r="F19" s="30" t="s">
        <v>52</v>
      </c>
      <c r="H19" s="38"/>
    </row>
    <row r="20" customFormat="false" ht="14" hidden="false" customHeight="false" outlineLevel="0" collapsed="false">
      <c r="A20" s="37" t="s">
        <v>790</v>
      </c>
      <c r="B20" s="30" t="n">
        <v>637008247</v>
      </c>
      <c r="C20" s="30" t="n">
        <v>612989350</v>
      </c>
      <c r="D20" s="30" t="n">
        <v>23854464</v>
      </c>
      <c r="E20" s="30" t="n">
        <v>96.22</v>
      </c>
      <c r="F20" s="30" t="s">
        <v>52</v>
      </c>
      <c r="H20" s="38"/>
    </row>
    <row r="21" customFormat="false" ht="14" hidden="false" customHeight="false" outlineLevel="0" collapsed="false">
      <c r="A21" s="37" t="s">
        <v>791</v>
      </c>
      <c r="B21" s="30" t="n">
        <v>497119752</v>
      </c>
      <c r="C21" s="30" t="n">
        <v>482074966</v>
      </c>
      <c r="D21" s="30" t="n">
        <v>14820259</v>
      </c>
      <c r="E21" s="30" t="n">
        <v>96.97</v>
      </c>
      <c r="F21" s="30" t="s">
        <v>52</v>
      </c>
      <c r="H21" s="38"/>
    </row>
    <row r="22" customFormat="false" ht="14" hidden="false" customHeight="false" outlineLevel="0" collapsed="false">
      <c r="A22" s="37" t="s">
        <v>792</v>
      </c>
      <c r="B22" s="30" t="n">
        <v>847733863</v>
      </c>
      <c r="C22" s="30" t="n">
        <v>815674600</v>
      </c>
      <c r="D22" s="30" t="n">
        <v>31798942</v>
      </c>
      <c r="E22" s="30" t="n">
        <v>96.21</v>
      </c>
      <c r="F22" s="30" t="s">
        <v>52</v>
      </c>
    </row>
    <row r="23" customFormat="false" ht="14" hidden="false" customHeight="false" outlineLevel="0" collapsed="false">
      <c r="A23" s="37" t="s">
        <v>793</v>
      </c>
      <c r="B23" s="30" t="n">
        <v>639496384</v>
      </c>
      <c r="C23" s="30" t="n">
        <v>618012769</v>
      </c>
      <c r="D23" s="30" t="n">
        <v>21257260</v>
      </c>
      <c r="E23" s="30" t="n">
        <v>97.47</v>
      </c>
      <c r="F23" s="30" t="s">
        <v>52</v>
      </c>
    </row>
    <row r="24" customFormat="false" ht="14" hidden="false" customHeight="false" outlineLevel="0" collapsed="false">
      <c r="A24" s="37" t="s">
        <v>794</v>
      </c>
      <c r="B24" s="30" t="n">
        <v>1864226705</v>
      </c>
      <c r="C24" s="30" t="n">
        <v>1804592525</v>
      </c>
      <c r="D24" s="30" t="n">
        <v>58080791</v>
      </c>
      <c r="E24" s="30" t="n">
        <v>96.8</v>
      </c>
      <c r="F24" s="30" t="s">
        <v>52</v>
      </c>
    </row>
    <row r="25" customFormat="false" ht="14" hidden="false" customHeight="false" outlineLevel="0" collapsed="false">
      <c r="A25" s="37" t="s">
        <v>795</v>
      </c>
      <c r="B25" s="30" t="n">
        <v>546292304</v>
      </c>
      <c r="C25" s="30" t="n">
        <v>531321619</v>
      </c>
      <c r="D25" s="30" t="n">
        <v>14737991</v>
      </c>
      <c r="E25" s="30" t="n">
        <v>95.36</v>
      </c>
      <c r="F25" s="30" t="s">
        <v>52</v>
      </c>
    </row>
    <row r="26" customFormat="false" ht="14" hidden="false" customHeight="false" outlineLevel="0" collapsed="false">
      <c r="A26" s="37" t="s">
        <v>796</v>
      </c>
      <c r="B26" s="30" t="n">
        <v>540495284</v>
      </c>
      <c r="C26" s="30" t="n">
        <v>515440116</v>
      </c>
      <c r="D26" s="30" t="n">
        <v>24858957</v>
      </c>
      <c r="E26" s="30" t="n">
        <v>95.36</v>
      </c>
      <c r="F26" s="30" t="s">
        <v>52</v>
      </c>
    </row>
    <row r="27" customFormat="false" ht="14" hidden="false" customHeight="false" outlineLevel="0" collapsed="false">
      <c r="A27" s="37" t="s">
        <v>797</v>
      </c>
      <c r="B27" s="30" t="n">
        <v>402293545</v>
      </c>
      <c r="C27" s="30" t="n">
        <v>394726080</v>
      </c>
      <c r="D27" s="30" t="n">
        <v>6974271</v>
      </c>
      <c r="E27" s="30" t="n">
        <v>98.11</v>
      </c>
      <c r="F27" s="30" t="s">
        <v>8</v>
      </c>
    </row>
    <row r="28" customFormat="false" ht="14" hidden="false" customHeight="false" outlineLevel="0" collapsed="false">
      <c r="A28" s="37" t="s">
        <v>798</v>
      </c>
      <c r="B28" s="30" t="n">
        <v>612053056</v>
      </c>
      <c r="C28" s="30" t="n">
        <v>595912116</v>
      </c>
      <c r="D28" s="30" t="n">
        <v>15330850</v>
      </c>
      <c r="E28" s="30" t="n">
        <v>97.36</v>
      </c>
      <c r="F28" s="30" t="s">
        <v>8</v>
      </c>
    </row>
    <row r="29" customFormat="false" ht="14" hidden="false" customHeight="false" outlineLevel="0" collapsed="false">
      <c r="A29" s="37" t="s">
        <v>799</v>
      </c>
      <c r="B29" s="30" t="n">
        <v>695439152</v>
      </c>
      <c r="C29" s="30" t="n">
        <v>675685103</v>
      </c>
      <c r="D29" s="30" t="n">
        <v>18901481</v>
      </c>
      <c r="E29" s="30" t="n">
        <v>97.1</v>
      </c>
      <c r="F29" s="30" t="s">
        <v>8</v>
      </c>
    </row>
    <row r="30" customFormat="false" ht="14" hidden="false" customHeight="false" outlineLevel="0" collapsed="false">
      <c r="A30" s="37" t="s">
        <v>800</v>
      </c>
      <c r="B30" s="30" t="n">
        <v>842193910</v>
      </c>
      <c r="C30" s="30" t="n">
        <v>834431283</v>
      </c>
      <c r="D30" s="30" t="n">
        <v>7361624</v>
      </c>
      <c r="E30" s="30" t="n">
        <v>99.77</v>
      </c>
      <c r="F30" s="30" t="s">
        <v>8</v>
      </c>
    </row>
    <row r="31" customFormat="false" ht="14" hidden="false" customHeight="false" outlineLevel="0" collapsed="false">
      <c r="A31" s="37" t="s">
        <v>801</v>
      </c>
      <c r="B31" s="30" t="n">
        <v>1178061351</v>
      </c>
      <c r="C31" s="30" t="n">
        <v>1157383804</v>
      </c>
      <c r="D31" s="30" t="n">
        <v>18160388</v>
      </c>
      <c r="E31" s="30" t="n">
        <v>98.24</v>
      </c>
      <c r="F31" s="30" t="s">
        <v>8</v>
      </c>
    </row>
    <row r="32" customFormat="false" ht="14" hidden="false" customHeight="false" outlineLevel="0" collapsed="false">
      <c r="A32" s="37" t="s">
        <v>802</v>
      </c>
      <c r="B32" s="30" t="n">
        <v>1342776300</v>
      </c>
      <c r="C32" s="30" t="n">
        <v>1311539718</v>
      </c>
      <c r="D32" s="30" t="n">
        <v>29192805</v>
      </c>
      <c r="E32" s="30" t="n">
        <v>97.67</v>
      </c>
      <c r="F32" s="30" t="s">
        <v>8</v>
      </c>
    </row>
  </sheetData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7.58984375" defaultRowHeight="14" zeroHeight="false" outlineLevelRow="0" outlineLevelCol="0"/>
  <cols>
    <col collapsed="false" customWidth="false" hidden="false" outlineLevel="0" max="1" min="1" style="34" width="17.59"/>
    <col collapsed="false" customWidth="true" hidden="false" outlineLevel="0" max="2" min="2" style="34" width="30.58"/>
    <col collapsed="false" customWidth="false" hidden="false" outlineLevel="0" max="6" min="3" style="34" width="17.59"/>
    <col collapsed="false" customWidth="true" hidden="false" outlineLevel="0" max="7" min="7" style="34" width="14.59"/>
    <col collapsed="false" customWidth="true" hidden="false" outlineLevel="0" max="8" min="8" style="34" width="19.79"/>
    <col collapsed="false" customWidth="true" hidden="false" outlineLevel="0" max="9" min="9" style="34" width="15.19"/>
    <col collapsed="false" customWidth="true" hidden="false" outlineLevel="0" max="10" min="10" style="34" width="15.78"/>
    <col collapsed="false" customWidth="true" hidden="false" outlineLevel="0" max="11" min="11" style="40" width="14.19"/>
    <col collapsed="false" customWidth="true" hidden="false" outlineLevel="0" max="12" min="12" style="34" width="25.58"/>
    <col collapsed="false" customWidth="true" hidden="false" outlineLevel="0" max="13" min="13" style="34" width="16.58"/>
    <col collapsed="false" customWidth="true" hidden="false" outlineLevel="0" max="14" min="14" style="34" width="26.58"/>
    <col collapsed="false" customWidth="false" hidden="false" outlineLevel="0" max="19" min="15" style="34" width="17.59"/>
    <col collapsed="false" customWidth="false" hidden="false" outlineLevel="0" max="23" min="20" style="41" width="17.59"/>
    <col collapsed="false" customWidth="false" hidden="false" outlineLevel="0" max="257" min="24" style="34" width="17.59"/>
  </cols>
  <sheetData>
    <row r="1" customFormat="false" ht="14" hidden="false" customHeight="false" outlineLevel="0" collapsed="false">
      <c r="A1" s="42"/>
      <c r="B1" s="42"/>
      <c r="C1" s="42"/>
      <c r="D1" s="42"/>
      <c r="E1" s="43" t="s">
        <v>803</v>
      </c>
      <c r="F1" s="43"/>
      <c r="G1" s="43"/>
      <c r="H1" s="43"/>
    </row>
    <row r="2" customFormat="false" ht="14" hidden="false" customHeight="false" outlineLevel="0" collapsed="false">
      <c r="A2" s="44" t="s">
        <v>143</v>
      </c>
      <c r="B2" s="44" t="s">
        <v>106</v>
      </c>
      <c r="C2" s="44" t="s">
        <v>133</v>
      </c>
      <c r="D2" s="44" t="s">
        <v>804</v>
      </c>
      <c r="E2" s="45" t="s">
        <v>805</v>
      </c>
      <c r="F2" s="46" t="s">
        <v>806</v>
      </c>
      <c r="G2" s="46" t="s">
        <v>807</v>
      </c>
      <c r="H2" s="46" t="s">
        <v>808</v>
      </c>
      <c r="O2" s="47"/>
      <c r="P2" s="41"/>
    </row>
    <row r="3" customFormat="false" ht="14" hidden="false" customHeight="false" outlineLevel="0" collapsed="false">
      <c r="A3" s="48" t="s">
        <v>809</v>
      </c>
      <c r="B3" s="48" t="s">
        <v>810</v>
      </c>
      <c r="C3" s="48" t="s">
        <v>811</v>
      </c>
      <c r="D3" s="48" t="n">
        <v>16</v>
      </c>
      <c r="E3" s="49" t="n">
        <v>0.114</v>
      </c>
      <c r="F3" s="50"/>
      <c r="G3" s="50"/>
      <c r="H3" s="50"/>
      <c r="O3" s="47"/>
      <c r="P3" s="41"/>
    </row>
    <row r="4" customFormat="false" ht="14" hidden="false" customHeight="false" outlineLevel="0" collapsed="false">
      <c r="A4" s="48" t="s">
        <v>809</v>
      </c>
      <c r="B4" s="48" t="s">
        <v>810</v>
      </c>
      <c r="C4" s="48" t="s">
        <v>812</v>
      </c>
      <c r="D4" s="48" t="n">
        <v>16</v>
      </c>
      <c r="E4" s="49" t="n">
        <v>0.18</v>
      </c>
      <c r="F4" s="50"/>
      <c r="G4" s="50"/>
      <c r="H4" s="50"/>
      <c r="O4" s="47"/>
      <c r="P4" s="41"/>
    </row>
    <row r="5" customFormat="false" ht="14" hidden="false" customHeight="false" outlineLevel="0" collapsed="false">
      <c r="A5" s="48" t="s">
        <v>809</v>
      </c>
      <c r="B5" s="48" t="s">
        <v>810</v>
      </c>
      <c r="C5" s="48" t="s">
        <v>813</v>
      </c>
      <c r="D5" s="48" t="n">
        <v>16</v>
      </c>
      <c r="E5" s="49" t="n">
        <v>0.174</v>
      </c>
      <c r="F5" s="50"/>
      <c r="G5" s="50"/>
      <c r="H5" s="50"/>
      <c r="O5" s="47"/>
      <c r="P5" s="41"/>
    </row>
    <row r="6" customFormat="false" ht="14" hidden="false" customHeight="false" outlineLevel="0" collapsed="false">
      <c r="A6" s="48" t="s">
        <v>809</v>
      </c>
      <c r="B6" s="48" t="s">
        <v>810</v>
      </c>
      <c r="C6" s="48" t="s">
        <v>814</v>
      </c>
      <c r="D6" s="48" t="n">
        <v>16</v>
      </c>
      <c r="E6" s="49" t="n">
        <v>0.307</v>
      </c>
      <c r="F6" s="50"/>
      <c r="G6" s="50"/>
      <c r="H6" s="50"/>
      <c r="O6" s="47"/>
      <c r="P6" s="41"/>
    </row>
    <row r="7" customFormat="false" ht="14" hidden="false" customHeight="false" outlineLevel="0" collapsed="false">
      <c r="A7" s="48" t="s">
        <v>809</v>
      </c>
      <c r="B7" s="48" t="s">
        <v>810</v>
      </c>
      <c r="C7" s="48" t="s">
        <v>815</v>
      </c>
      <c r="D7" s="48" t="n">
        <v>16</v>
      </c>
      <c r="E7" s="49" t="n">
        <v>0.684</v>
      </c>
      <c r="F7" s="50"/>
      <c r="G7" s="50"/>
      <c r="H7" s="50"/>
      <c r="O7" s="47"/>
      <c r="P7" s="41"/>
    </row>
    <row r="8" customFormat="false" ht="14" hidden="false" customHeight="false" outlineLevel="0" collapsed="false">
      <c r="A8" s="51" t="s">
        <v>809</v>
      </c>
      <c r="B8" s="51" t="s">
        <v>810</v>
      </c>
      <c r="C8" s="51" t="s">
        <v>816</v>
      </c>
      <c r="D8" s="51" t="n">
        <v>16</v>
      </c>
      <c r="E8" s="52" t="n">
        <v>0.509</v>
      </c>
      <c r="F8" s="53" t="n">
        <f aca="false">AVERAGE(E3:E8)</f>
        <v>0.328</v>
      </c>
      <c r="G8" s="53" t="n">
        <f aca="false">F8-F29</f>
        <v>0.0204</v>
      </c>
      <c r="H8" s="54"/>
      <c r="O8" s="47"/>
      <c r="P8" s="41"/>
    </row>
    <row r="9" customFormat="false" ht="14" hidden="false" customHeight="false" outlineLevel="0" collapsed="false">
      <c r="A9" s="51" t="s">
        <v>809</v>
      </c>
      <c r="B9" s="51" t="s">
        <v>817</v>
      </c>
      <c r="C9" s="51" t="s">
        <v>666</v>
      </c>
      <c r="D9" s="51" t="n">
        <v>16</v>
      </c>
      <c r="E9" s="52" t="n">
        <v>0.177</v>
      </c>
      <c r="F9" s="53" t="n">
        <f aca="false">AVERAGE(E9)</f>
        <v>0.177</v>
      </c>
      <c r="G9" s="53" t="n">
        <f aca="false">F9-F30</f>
        <v>0.035</v>
      </c>
      <c r="H9" s="54"/>
      <c r="O9" s="47"/>
      <c r="P9" s="41"/>
    </row>
    <row r="10" customFormat="false" ht="14" hidden="false" customHeight="false" outlineLevel="0" collapsed="false">
      <c r="A10" s="51" t="s">
        <v>809</v>
      </c>
      <c r="B10" s="51" t="s">
        <v>818</v>
      </c>
      <c r="C10" s="51" t="s">
        <v>146</v>
      </c>
      <c r="D10" s="51" t="n">
        <v>8</v>
      </c>
      <c r="E10" s="52" t="n">
        <v>0.291</v>
      </c>
      <c r="F10" s="53" t="n">
        <f aca="false">AVERAGE(E10)</f>
        <v>0.291</v>
      </c>
      <c r="G10" s="53" t="n">
        <f aca="false">F10-F31</f>
        <v>0.032</v>
      </c>
      <c r="H10" s="54"/>
      <c r="O10" s="47"/>
      <c r="P10" s="41"/>
    </row>
    <row r="11" customFormat="false" ht="14" hidden="false" customHeight="false" outlineLevel="0" collapsed="false">
      <c r="A11" s="51" t="s">
        <v>809</v>
      </c>
      <c r="B11" s="51" t="s">
        <v>819</v>
      </c>
      <c r="C11" s="51" t="s">
        <v>295</v>
      </c>
      <c r="D11" s="51" t="n">
        <v>16</v>
      </c>
      <c r="E11" s="52" t="n">
        <v>0.09</v>
      </c>
      <c r="F11" s="53" t="n">
        <f aca="false">AVERAGE(E11)</f>
        <v>0.09</v>
      </c>
      <c r="G11" s="53" t="n">
        <f aca="false">F11-F32</f>
        <v>0.02</v>
      </c>
      <c r="H11" s="54"/>
      <c r="O11" s="47"/>
      <c r="P11" s="41"/>
    </row>
    <row r="12" customFormat="false" ht="14" hidden="false" customHeight="false" outlineLevel="0" collapsed="false">
      <c r="A12" s="55" t="s">
        <v>809</v>
      </c>
      <c r="B12" s="55" t="s">
        <v>820</v>
      </c>
      <c r="C12" s="55" t="s">
        <v>821</v>
      </c>
      <c r="D12" s="55" t="n">
        <v>12</v>
      </c>
      <c r="E12" s="56" t="n">
        <v>0.163</v>
      </c>
      <c r="F12" s="57"/>
      <c r="G12" s="57"/>
      <c r="H12" s="54"/>
      <c r="O12" s="41"/>
      <c r="P12" s="41"/>
      <c r="Q12" s="41"/>
      <c r="R12" s="41"/>
      <c r="S12" s="41"/>
    </row>
    <row r="13" customFormat="false" ht="14" hidden="false" customHeight="false" outlineLevel="0" collapsed="false">
      <c r="A13" s="51" t="s">
        <v>809</v>
      </c>
      <c r="B13" s="51" t="s">
        <v>822</v>
      </c>
      <c r="C13" s="51" t="s">
        <v>823</v>
      </c>
      <c r="D13" s="51" t="n">
        <v>12</v>
      </c>
      <c r="E13" s="52" t="n">
        <v>0.206</v>
      </c>
      <c r="F13" s="53" t="n">
        <f aca="false">AVERAGE(E12:E13)</f>
        <v>0.1845</v>
      </c>
      <c r="G13" s="53"/>
      <c r="H13" s="54"/>
      <c r="O13" s="41"/>
      <c r="P13" s="41"/>
      <c r="Q13" s="41"/>
      <c r="R13" s="41"/>
      <c r="S13" s="41"/>
    </row>
    <row r="14" customFormat="false" ht="14" hidden="false" customHeight="false" outlineLevel="0" collapsed="false">
      <c r="A14" s="48" t="s">
        <v>809</v>
      </c>
      <c r="B14" s="48" t="s">
        <v>824</v>
      </c>
      <c r="C14" s="48" t="s">
        <v>825</v>
      </c>
      <c r="D14" s="48" t="n">
        <v>16</v>
      </c>
      <c r="E14" s="49" t="n">
        <v>0.119</v>
      </c>
      <c r="F14" s="54"/>
      <c r="G14" s="54"/>
      <c r="H14" s="54"/>
      <c r="O14" s="41"/>
      <c r="P14" s="41"/>
      <c r="Q14" s="41"/>
      <c r="R14" s="41"/>
      <c r="S14" s="41"/>
    </row>
    <row r="15" customFormat="false" ht="14" hidden="false" customHeight="false" outlineLevel="0" collapsed="false">
      <c r="A15" s="48" t="s">
        <v>809</v>
      </c>
      <c r="B15" s="48" t="s">
        <v>824</v>
      </c>
      <c r="C15" s="48" t="s">
        <v>826</v>
      </c>
      <c r="D15" s="48" t="n">
        <v>16</v>
      </c>
      <c r="E15" s="49" t="n">
        <v>0.141</v>
      </c>
      <c r="F15" s="54"/>
      <c r="G15" s="54"/>
      <c r="H15" s="54"/>
      <c r="O15" s="41"/>
      <c r="P15" s="41"/>
      <c r="Q15" s="41"/>
      <c r="R15" s="41"/>
      <c r="S15" s="41"/>
    </row>
    <row r="16" customFormat="false" ht="14" hidden="false" customHeight="false" outlineLevel="0" collapsed="false">
      <c r="A16" s="48" t="s">
        <v>809</v>
      </c>
      <c r="B16" s="48" t="s">
        <v>824</v>
      </c>
      <c r="C16" s="48" t="s">
        <v>827</v>
      </c>
      <c r="D16" s="48" t="n">
        <v>16</v>
      </c>
      <c r="E16" s="49" t="n">
        <v>0.114</v>
      </c>
      <c r="F16" s="54"/>
      <c r="G16" s="54"/>
      <c r="H16" s="54"/>
      <c r="O16" s="58"/>
    </row>
    <row r="17" customFormat="false" ht="14" hidden="false" customHeight="false" outlineLevel="0" collapsed="false">
      <c r="A17" s="51" t="s">
        <v>809</v>
      </c>
      <c r="B17" s="51" t="s">
        <v>824</v>
      </c>
      <c r="C17" s="51" t="s">
        <v>828</v>
      </c>
      <c r="D17" s="51" t="n">
        <v>16</v>
      </c>
      <c r="E17" s="52" t="n">
        <v>0.118</v>
      </c>
      <c r="F17" s="53" t="n">
        <f aca="false">AVERAGE(E14:E17)</f>
        <v>0.123</v>
      </c>
      <c r="G17" s="53"/>
      <c r="H17" s="59"/>
      <c r="O17" s="58"/>
    </row>
    <row r="18" customFormat="false" ht="14" hidden="false" customHeight="false" outlineLevel="0" collapsed="false">
      <c r="A18" s="48" t="s">
        <v>809</v>
      </c>
      <c r="B18" s="48" t="s">
        <v>829</v>
      </c>
      <c r="C18" s="48" t="s">
        <v>527</v>
      </c>
      <c r="D18" s="48" t="n">
        <v>16</v>
      </c>
      <c r="E18" s="49" t="n">
        <v>0.103</v>
      </c>
      <c r="F18" s="54" t="n">
        <f aca="false">AVERAGE(E18)</f>
        <v>0.103</v>
      </c>
      <c r="G18" s="54" t="n">
        <f aca="false">F18-F33</f>
        <v>-0.075</v>
      </c>
      <c r="H18" s="59"/>
      <c r="O18" s="58"/>
    </row>
    <row r="19" customFormat="false" ht="14" hidden="false" customHeight="false" outlineLevel="0" collapsed="false">
      <c r="A19" s="60" t="s">
        <v>830</v>
      </c>
      <c r="B19" s="61"/>
      <c r="C19" s="61"/>
      <c r="D19" s="61"/>
      <c r="E19" s="62" t="n">
        <f aca="false">AVERAGE(E3:E18)</f>
        <v>0.218125</v>
      </c>
      <c r="F19" s="63"/>
      <c r="G19" s="63"/>
      <c r="H19" s="63" t="n">
        <f aca="false">AVERAGE(F8:F18)</f>
        <v>0.185214285714286</v>
      </c>
      <c r="O19" s="58"/>
    </row>
    <row r="20" customFormat="false" ht="14" hidden="false" customHeight="false" outlineLevel="0" collapsed="false">
      <c r="A20" s="48" t="s">
        <v>831</v>
      </c>
      <c r="B20" s="48" t="s">
        <v>810</v>
      </c>
      <c r="C20" s="48" t="s">
        <v>832</v>
      </c>
      <c r="D20" s="48" t="n">
        <v>16</v>
      </c>
      <c r="E20" s="49" t="n">
        <v>0.216</v>
      </c>
      <c r="F20" s="59"/>
      <c r="G20" s="59"/>
      <c r="H20" s="59"/>
      <c r="O20" s="58"/>
    </row>
    <row r="21" customFormat="false" ht="14" hidden="false" customHeight="false" outlineLevel="0" collapsed="false">
      <c r="A21" s="48" t="s">
        <v>831</v>
      </c>
      <c r="B21" s="48" t="s">
        <v>810</v>
      </c>
      <c r="C21" s="48" t="s">
        <v>833</v>
      </c>
      <c r="D21" s="48" t="n">
        <v>16</v>
      </c>
      <c r="E21" s="49" t="n">
        <v>0.294</v>
      </c>
      <c r="F21" s="59"/>
      <c r="G21" s="59"/>
      <c r="H21" s="59"/>
      <c r="O21" s="58"/>
    </row>
    <row r="22" customFormat="false" ht="14" hidden="false" customHeight="false" outlineLevel="0" collapsed="false">
      <c r="A22" s="48" t="s">
        <v>831</v>
      </c>
      <c r="B22" s="48" t="s">
        <v>810</v>
      </c>
      <c r="C22" s="48" t="s">
        <v>834</v>
      </c>
      <c r="D22" s="48" t="n">
        <v>16</v>
      </c>
      <c r="E22" s="49" t="n">
        <v>0.414</v>
      </c>
      <c r="F22" s="59"/>
      <c r="G22" s="59"/>
      <c r="H22" s="59"/>
      <c r="O22" s="58"/>
    </row>
    <row r="23" customFormat="false" ht="14" hidden="false" customHeight="false" outlineLevel="0" collapsed="false">
      <c r="A23" s="48" t="s">
        <v>831</v>
      </c>
      <c r="B23" s="48" t="s">
        <v>810</v>
      </c>
      <c r="C23" s="48" t="s">
        <v>835</v>
      </c>
      <c r="D23" s="48" t="n">
        <v>16</v>
      </c>
      <c r="E23" s="49" t="n">
        <v>0.206</v>
      </c>
      <c r="F23" s="59"/>
      <c r="G23" s="59"/>
      <c r="H23" s="59"/>
      <c r="O23" s="58"/>
    </row>
    <row r="24" customFormat="false" ht="14" hidden="false" customHeight="false" outlineLevel="0" collapsed="false">
      <c r="A24" s="48" t="s">
        <v>831</v>
      </c>
      <c r="B24" s="48" t="s">
        <v>810</v>
      </c>
      <c r="C24" s="48" t="s">
        <v>836</v>
      </c>
      <c r="D24" s="48" t="n">
        <v>16</v>
      </c>
      <c r="E24" s="49" t="n">
        <v>0.122</v>
      </c>
      <c r="F24" s="59"/>
      <c r="G24" s="59"/>
      <c r="H24" s="59"/>
      <c r="O24" s="58"/>
    </row>
    <row r="25" customFormat="false" ht="14" hidden="false" customHeight="false" outlineLevel="0" collapsed="false">
      <c r="A25" s="48" t="s">
        <v>831</v>
      </c>
      <c r="B25" s="48" t="s">
        <v>810</v>
      </c>
      <c r="C25" s="48" t="s">
        <v>837</v>
      </c>
      <c r="D25" s="48" t="n">
        <v>16</v>
      </c>
      <c r="E25" s="49" t="n">
        <v>0.292</v>
      </c>
      <c r="F25" s="59"/>
      <c r="G25" s="59"/>
      <c r="H25" s="59"/>
      <c r="O25" s="58"/>
    </row>
    <row r="26" customFormat="false" ht="14" hidden="false" customHeight="false" outlineLevel="0" collapsed="false">
      <c r="A26" s="48" t="s">
        <v>831</v>
      </c>
      <c r="B26" s="48" t="s">
        <v>810</v>
      </c>
      <c r="C26" s="48" t="s">
        <v>838</v>
      </c>
      <c r="D26" s="48" t="n">
        <v>16</v>
      </c>
      <c r="E26" s="49" t="n">
        <v>0.398</v>
      </c>
      <c r="F26" s="59"/>
      <c r="G26" s="59"/>
      <c r="H26" s="59"/>
      <c r="O26" s="58"/>
    </row>
    <row r="27" customFormat="false" ht="14" hidden="false" customHeight="false" outlineLevel="0" collapsed="false">
      <c r="A27" s="48" t="s">
        <v>831</v>
      </c>
      <c r="B27" s="48" t="s">
        <v>810</v>
      </c>
      <c r="C27" s="48" t="s">
        <v>839</v>
      </c>
      <c r="D27" s="48" t="n">
        <v>16</v>
      </c>
      <c r="E27" s="49" t="n">
        <v>0.62</v>
      </c>
      <c r="F27" s="59"/>
      <c r="G27" s="59"/>
      <c r="H27" s="59"/>
      <c r="O27" s="58"/>
    </row>
    <row r="28" customFormat="false" ht="14" hidden="false" customHeight="false" outlineLevel="0" collapsed="false">
      <c r="A28" s="48" t="s">
        <v>831</v>
      </c>
      <c r="B28" s="48" t="s">
        <v>810</v>
      </c>
      <c r="C28" s="48" t="s">
        <v>840</v>
      </c>
      <c r="D28" s="48" t="n">
        <v>16</v>
      </c>
      <c r="E28" s="49" t="n">
        <v>0.405</v>
      </c>
      <c r="F28" s="59"/>
      <c r="G28" s="59"/>
      <c r="H28" s="59"/>
      <c r="O28" s="58"/>
    </row>
    <row r="29" customFormat="false" ht="14" hidden="false" customHeight="false" outlineLevel="0" collapsed="false">
      <c r="A29" s="51" t="s">
        <v>831</v>
      </c>
      <c r="B29" s="51" t="s">
        <v>810</v>
      </c>
      <c r="C29" s="51" t="s">
        <v>841</v>
      </c>
      <c r="D29" s="51" t="n">
        <v>16</v>
      </c>
      <c r="E29" s="52" t="n">
        <v>0.109</v>
      </c>
      <c r="F29" s="53" t="n">
        <f aca="false">AVERAGE(E20:E29)</f>
        <v>0.3076</v>
      </c>
      <c r="G29" s="64"/>
      <c r="H29" s="59"/>
      <c r="O29" s="58"/>
    </row>
    <row r="30" customFormat="false" ht="14" hidden="false" customHeight="false" outlineLevel="0" collapsed="false">
      <c r="A30" s="51" t="s">
        <v>831</v>
      </c>
      <c r="B30" s="51" t="s">
        <v>817</v>
      </c>
      <c r="C30" s="51" t="s">
        <v>715</v>
      </c>
      <c r="D30" s="51" t="n">
        <v>16</v>
      </c>
      <c r="E30" s="52" t="n">
        <v>0.142</v>
      </c>
      <c r="F30" s="53" t="n">
        <f aca="false">AVERAGE(E30)</f>
        <v>0.142</v>
      </c>
      <c r="G30" s="64"/>
      <c r="H30" s="59"/>
      <c r="O30" s="58"/>
    </row>
    <row r="31" customFormat="false" ht="14" hidden="false" customHeight="false" outlineLevel="0" collapsed="false">
      <c r="A31" s="51" t="s">
        <v>831</v>
      </c>
      <c r="B31" s="51" t="s">
        <v>818</v>
      </c>
      <c r="C31" s="51" t="s">
        <v>205</v>
      </c>
      <c r="D31" s="51" t="n">
        <v>16</v>
      </c>
      <c r="E31" s="52" t="n">
        <v>0.259</v>
      </c>
      <c r="F31" s="53" t="n">
        <f aca="false">AVERAGE(E31)</f>
        <v>0.259</v>
      </c>
      <c r="G31" s="64"/>
      <c r="H31" s="59"/>
      <c r="O31" s="58"/>
    </row>
    <row r="32" customFormat="false" ht="14" hidden="false" customHeight="false" outlineLevel="0" collapsed="false">
      <c r="A32" s="51" t="s">
        <v>831</v>
      </c>
      <c r="B32" s="51" t="s">
        <v>819</v>
      </c>
      <c r="C32" s="51" t="s">
        <v>393</v>
      </c>
      <c r="D32" s="51" t="n">
        <v>8</v>
      </c>
      <c r="E32" s="52" t="n">
        <v>0.07</v>
      </c>
      <c r="F32" s="53" t="n">
        <f aca="false">AVERAGE(E32)</f>
        <v>0.07</v>
      </c>
      <c r="G32" s="64"/>
      <c r="H32" s="59"/>
      <c r="O32" s="58"/>
    </row>
    <row r="33" customFormat="false" ht="14" hidden="false" customHeight="false" outlineLevel="0" collapsed="false">
      <c r="A33" s="48" t="s">
        <v>831</v>
      </c>
      <c r="B33" s="48" t="s">
        <v>829</v>
      </c>
      <c r="C33" s="48" t="s">
        <v>586</v>
      </c>
      <c r="D33" s="48" t="n">
        <v>16</v>
      </c>
      <c r="E33" s="49" t="n">
        <v>0.178</v>
      </c>
      <c r="F33" s="54" t="n">
        <f aca="false">AVERAGE(E33)</f>
        <v>0.178</v>
      </c>
      <c r="G33" s="59"/>
      <c r="H33" s="59"/>
      <c r="O33" s="58"/>
    </row>
    <row r="34" customFormat="false" ht="14" hidden="false" customHeight="false" outlineLevel="0" collapsed="false">
      <c r="A34" s="60" t="s">
        <v>830</v>
      </c>
      <c r="B34" s="65"/>
      <c r="C34" s="65"/>
      <c r="D34" s="65"/>
      <c r="E34" s="62" t="n">
        <f aca="false">AVERAGE(E20:E33)</f>
        <v>0.266071428571429</v>
      </c>
      <c r="F34" s="63"/>
      <c r="G34" s="63"/>
      <c r="H34" s="63" t="n">
        <f aca="false">AVERAGE(F29:F33)</f>
        <v>0.19132</v>
      </c>
    </row>
    <row r="35" customFormat="false" ht="14" hidden="false" customHeight="false" outlineLevel="0" collapsed="false">
      <c r="B35" s="41"/>
      <c r="E35" s="40"/>
    </row>
    <row r="36" customFormat="false" ht="14" hidden="false" customHeight="false" outlineLevel="0" collapsed="false">
      <c r="H36" s="41"/>
    </row>
    <row r="37" customFormat="false" ht="14" hidden="false" customHeight="false" outlineLevel="0" collapsed="false">
      <c r="H37" s="41"/>
    </row>
    <row r="38" customFormat="false" ht="14" hidden="false" customHeight="false" outlineLevel="0" collapsed="false">
      <c r="H38" s="41"/>
    </row>
    <row r="39" customFormat="false" ht="14" hidden="false" customHeight="false" outlineLevel="0" collapsed="false">
      <c r="H39" s="41"/>
    </row>
    <row r="40" customFormat="false" ht="14" hidden="false" customHeight="false" outlineLevel="0" collapsed="false">
      <c r="H40" s="41"/>
    </row>
    <row r="41" customFormat="false" ht="14" hidden="false" customHeight="false" outlineLevel="0" collapsed="false">
      <c r="H41" s="41"/>
    </row>
    <row r="42" customFormat="false" ht="14" hidden="false" customHeight="false" outlineLevel="0" collapsed="false">
      <c r="H42" s="41"/>
    </row>
    <row r="43" customFormat="false" ht="14" hidden="false" customHeight="false" outlineLevel="0" collapsed="false">
      <c r="H43" s="41"/>
    </row>
    <row r="44" customFormat="false" ht="14" hidden="false" customHeight="false" outlineLevel="0" collapsed="false">
      <c r="H44" s="41"/>
    </row>
    <row r="45" customFormat="false" ht="14" hidden="false" customHeight="false" outlineLevel="0" collapsed="false">
      <c r="H45" s="41"/>
    </row>
    <row r="46" customFormat="false" ht="14" hidden="false" customHeight="false" outlineLevel="0" collapsed="false">
      <c r="H46" s="41"/>
    </row>
    <row r="47" customFormat="false" ht="14" hidden="false" customHeight="false" outlineLevel="0" collapsed="false">
      <c r="H47" s="41"/>
    </row>
    <row r="48" customFormat="false" ht="14" hidden="false" customHeight="false" outlineLevel="0" collapsed="false">
      <c r="H48" s="41"/>
    </row>
    <row r="49" customFormat="false" ht="14" hidden="false" customHeight="false" outlineLevel="0" collapsed="false">
      <c r="H49" s="41"/>
    </row>
    <row r="50" customFormat="false" ht="14" hidden="false" customHeight="false" outlineLevel="0" collapsed="false">
      <c r="H50" s="41"/>
    </row>
    <row r="51" customFormat="false" ht="14" hidden="false" customHeight="false" outlineLevel="0" collapsed="false">
      <c r="H51" s="41"/>
    </row>
    <row r="52" customFormat="false" ht="14" hidden="false" customHeight="false" outlineLevel="0" collapsed="false">
      <c r="H52" s="41"/>
    </row>
    <row r="53" customFormat="false" ht="14" hidden="false" customHeight="false" outlineLevel="0" collapsed="false">
      <c r="H53" s="41"/>
    </row>
    <row r="54" customFormat="false" ht="14" hidden="false" customHeight="false" outlineLevel="0" collapsed="false">
      <c r="H54" s="41"/>
    </row>
    <row r="55" customFormat="false" ht="14" hidden="false" customHeight="false" outlineLevel="0" collapsed="false">
      <c r="H55" s="41"/>
    </row>
    <row r="56" customFormat="false" ht="14" hidden="false" customHeight="false" outlineLevel="0" collapsed="false">
      <c r="H56" s="41"/>
    </row>
    <row r="57" customFormat="false" ht="14" hidden="false" customHeight="false" outlineLevel="0" collapsed="false">
      <c r="H57" s="41"/>
    </row>
    <row r="58" customFormat="false" ht="14" hidden="false" customHeight="false" outlineLevel="0" collapsed="false">
      <c r="H58" s="41"/>
    </row>
    <row r="59" customFormat="false" ht="14" hidden="false" customHeight="false" outlineLevel="0" collapsed="false">
      <c r="H59" s="41"/>
    </row>
    <row r="60" customFormat="false" ht="14" hidden="false" customHeight="false" outlineLevel="0" collapsed="false">
      <c r="H60" s="41"/>
    </row>
    <row r="61" customFormat="false" ht="14" hidden="false" customHeight="false" outlineLevel="0" collapsed="false">
      <c r="H61" s="41"/>
    </row>
    <row r="62" customFormat="false" ht="14" hidden="false" customHeight="false" outlineLevel="0" collapsed="false">
      <c r="H62" s="41"/>
    </row>
    <row r="63" customFormat="false" ht="14" hidden="false" customHeight="false" outlineLevel="0" collapsed="false">
      <c r="H63" s="41"/>
    </row>
    <row r="64" customFormat="false" ht="14" hidden="false" customHeight="false" outlineLevel="0" collapsed="false">
      <c r="H64" s="41"/>
    </row>
    <row r="65" customFormat="false" ht="14" hidden="false" customHeight="false" outlineLevel="0" collapsed="false">
      <c r="H65" s="41"/>
    </row>
  </sheetData>
  <mergeCells count="1">
    <mergeCell ref="E1:H1"/>
  </mergeCells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8"/>
  <sheetViews>
    <sheetView showFormulas="false" showGridLines="true" showRowColHeaders="true" showZeros="true" rightToLeft="false" tabSelected="false" showOutlineSymbols="true" defaultGridColor="true" view="normal" topLeftCell="A1" colorId="64" zoomScale="99" zoomScaleNormal="99" zoomScalePageLayoutView="100" workbookViewId="0">
      <selection pane="topLeft" activeCell="V42" activeCellId="0" sqref="V42:V48"/>
    </sheetView>
  </sheetViews>
  <sheetFormatPr defaultColWidth="17.58984375" defaultRowHeight="14" zeroHeight="false" outlineLevelRow="0" outlineLevelCol="0"/>
  <cols>
    <col collapsed="false" customWidth="true" hidden="false" outlineLevel="0" max="1" min="1" style="37" width="29.78"/>
    <col collapsed="false" customWidth="true" hidden="false" outlineLevel="0" max="2" min="2" style="37" width="41.99"/>
    <col collapsed="false" customWidth="true" hidden="false" outlineLevel="0" max="3" min="3" style="37" width="38.99"/>
    <col collapsed="false" customWidth="true" hidden="false" outlineLevel="0" max="4" min="4" style="37" width="34.39"/>
    <col collapsed="false" customWidth="true" hidden="false" outlineLevel="0" max="5" min="5" style="37" width="20.78"/>
    <col collapsed="false" customWidth="false" hidden="false" outlineLevel="0" max="7" min="6" style="37" width="17.59"/>
    <col collapsed="false" customWidth="true" hidden="false" outlineLevel="0" max="8" min="8" style="37" width="28.79"/>
    <col collapsed="false" customWidth="true" hidden="false" outlineLevel="0" max="9" min="9" style="37" width="34.19"/>
    <col collapsed="false" customWidth="false" hidden="false" outlineLevel="0" max="13" min="10" style="37" width="17.59"/>
    <col collapsed="false" customWidth="true" hidden="false" outlineLevel="0" max="14" min="14" style="37" width="34.99"/>
    <col collapsed="false" customWidth="true" hidden="false" outlineLevel="0" max="15" min="15" style="37" width="47.99"/>
    <col collapsed="false" customWidth="true" hidden="false" outlineLevel="0" max="16" min="16" style="37" width="30.58"/>
    <col collapsed="false" customWidth="false" hidden="false" outlineLevel="0" max="257" min="17" style="37" width="17.59"/>
  </cols>
  <sheetData>
    <row r="1" customFormat="false" ht="14" hidden="false" customHeight="false" outlineLevel="0" collapsed="false">
      <c r="A1" s="66" t="s">
        <v>842</v>
      </c>
      <c r="B1" s="66"/>
      <c r="C1" s="66"/>
      <c r="D1" s="66"/>
      <c r="E1" s="66"/>
      <c r="F1" s="66"/>
      <c r="G1" s="66"/>
      <c r="H1" s="66"/>
      <c r="I1" s="66"/>
      <c r="J1" s="66" t="s">
        <v>843</v>
      </c>
      <c r="K1" s="66"/>
      <c r="L1" s="66"/>
      <c r="M1" s="66"/>
    </row>
    <row r="2" customFormat="false" ht="14" hidden="false" customHeight="false" outlineLevel="0" collapsed="false">
      <c r="A2" s="67" t="s">
        <v>133</v>
      </c>
      <c r="B2" s="33" t="s">
        <v>134</v>
      </c>
      <c r="C2" s="33" t="s">
        <v>137</v>
      </c>
      <c r="D2" s="33" t="s">
        <v>844</v>
      </c>
      <c r="E2" s="33" t="s">
        <v>138</v>
      </c>
      <c r="F2" s="33" t="s">
        <v>139</v>
      </c>
      <c r="G2" s="33" t="s">
        <v>140</v>
      </c>
      <c r="H2" s="33" t="s">
        <v>845</v>
      </c>
      <c r="I2" s="33" t="s">
        <v>141</v>
      </c>
      <c r="J2" s="33" t="s">
        <v>846</v>
      </c>
      <c r="K2" s="33" t="s">
        <v>847</v>
      </c>
      <c r="L2" s="33" t="s">
        <v>829</v>
      </c>
      <c r="M2" s="33" t="s">
        <v>817</v>
      </c>
      <c r="N2" s="33" t="s">
        <v>848</v>
      </c>
    </row>
    <row r="3" customFormat="false" ht="14" hidden="false" customHeight="false" outlineLevel="0" collapsed="false">
      <c r="A3" s="37" t="s">
        <v>849</v>
      </c>
      <c r="B3" s="30" t="s">
        <v>850</v>
      </c>
      <c r="C3" s="30" t="n">
        <v>78</v>
      </c>
      <c r="D3" s="30" t="s">
        <v>851</v>
      </c>
      <c r="E3" s="30" t="s">
        <v>736</v>
      </c>
      <c r="F3" s="30" t="s">
        <v>852</v>
      </c>
      <c r="G3" s="30" t="s">
        <v>853</v>
      </c>
      <c r="H3" s="30" t="s">
        <v>854</v>
      </c>
      <c r="I3" s="30" t="s">
        <v>855</v>
      </c>
      <c r="J3" s="30" t="n">
        <v>116323</v>
      </c>
      <c r="K3" s="30" t="n">
        <v>42545983</v>
      </c>
      <c r="L3" s="30" t="n">
        <v>221747</v>
      </c>
      <c r="M3" s="30" t="n">
        <v>180472</v>
      </c>
      <c r="N3" s="30" t="s">
        <v>856</v>
      </c>
      <c r="O3" s="37" t="s">
        <v>857</v>
      </c>
    </row>
    <row r="4" customFormat="false" ht="14" hidden="false" customHeight="false" outlineLevel="0" collapsed="false">
      <c r="A4" s="37" t="s">
        <v>849</v>
      </c>
      <c r="B4" s="30" t="s">
        <v>858</v>
      </c>
      <c r="C4" s="30" t="s">
        <v>859</v>
      </c>
      <c r="D4" s="30" t="s">
        <v>390</v>
      </c>
      <c r="E4" s="30" t="s">
        <v>288</v>
      </c>
      <c r="F4" s="30" t="s">
        <v>860</v>
      </c>
      <c r="G4" s="30" t="s">
        <v>861</v>
      </c>
      <c r="H4" s="30" t="s">
        <v>862</v>
      </c>
      <c r="I4" s="30" t="s">
        <v>863</v>
      </c>
      <c r="J4" s="30" t="n">
        <v>38224</v>
      </c>
      <c r="K4" s="30" t="n">
        <v>46619</v>
      </c>
      <c r="L4" s="30" t="n">
        <v>29432176</v>
      </c>
      <c r="M4" s="30" t="n">
        <v>147785</v>
      </c>
      <c r="N4" s="30" t="s">
        <v>864</v>
      </c>
      <c r="O4" s="37" t="s">
        <v>865</v>
      </c>
    </row>
    <row r="5" customFormat="false" ht="14" hidden="false" customHeight="false" outlineLevel="0" collapsed="false">
      <c r="A5" s="37" t="s">
        <v>849</v>
      </c>
      <c r="B5" s="30" t="s">
        <v>866</v>
      </c>
      <c r="C5" s="30" t="s">
        <v>867</v>
      </c>
      <c r="D5" s="30" t="s">
        <v>868</v>
      </c>
      <c r="E5" s="30" t="s">
        <v>516</v>
      </c>
      <c r="F5" s="30" t="s">
        <v>869</v>
      </c>
      <c r="G5" s="30" t="s">
        <v>870</v>
      </c>
      <c r="H5" s="30" t="s">
        <v>871</v>
      </c>
      <c r="I5" s="30" t="s">
        <v>872</v>
      </c>
      <c r="J5" s="30" t="n">
        <v>145837</v>
      </c>
      <c r="K5" s="30" t="n">
        <v>172680</v>
      </c>
      <c r="L5" s="30" t="n">
        <v>52291</v>
      </c>
      <c r="M5" s="30" t="n">
        <v>26441319</v>
      </c>
      <c r="N5" s="30" t="s">
        <v>873</v>
      </c>
      <c r="O5" s="37" t="s">
        <v>874</v>
      </c>
    </row>
    <row r="6" customFormat="false" ht="14" hidden="false" customHeight="false" outlineLevel="0" collapsed="false">
      <c r="A6" s="37" t="s">
        <v>849</v>
      </c>
      <c r="B6" s="30" t="s">
        <v>875</v>
      </c>
      <c r="C6" s="30" t="s">
        <v>876</v>
      </c>
      <c r="D6" s="30" t="s">
        <v>877</v>
      </c>
      <c r="E6" s="30" t="s">
        <v>307</v>
      </c>
      <c r="F6" s="30" t="n">
        <v>32</v>
      </c>
      <c r="G6" s="30" t="s">
        <v>878</v>
      </c>
      <c r="H6" s="30" t="s">
        <v>879</v>
      </c>
      <c r="I6" s="30" t="s">
        <v>880</v>
      </c>
      <c r="J6" s="30" t="n">
        <v>112207</v>
      </c>
      <c r="K6" s="30" t="n">
        <v>41188653</v>
      </c>
      <c r="L6" s="30" t="n">
        <v>22851</v>
      </c>
      <c r="M6" s="30" t="n">
        <v>41384</v>
      </c>
      <c r="N6" s="30" t="s">
        <v>365</v>
      </c>
    </row>
    <row r="7" customFormat="false" ht="14" hidden="false" customHeight="false" outlineLevel="0" collapsed="false">
      <c r="A7" s="37" t="s">
        <v>849</v>
      </c>
      <c r="B7" s="30" t="s">
        <v>881</v>
      </c>
      <c r="C7" s="30" t="s">
        <v>882</v>
      </c>
      <c r="D7" s="30" t="s">
        <v>883</v>
      </c>
      <c r="E7" s="30" t="n">
        <v>3</v>
      </c>
      <c r="F7" s="30" t="s">
        <v>884</v>
      </c>
      <c r="G7" s="30" t="s">
        <v>885</v>
      </c>
      <c r="H7" s="30" t="s">
        <v>886</v>
      </c>
      <c r="I7" s="30" t="s">
        <v>887</v>
      </c>
      <c r="J7" s="30" t="n">
        <v>29168485</v>
      </c>
      <c r="K7" s="30" t="n">
        <v>115127</v>
      </c>
      <c r="L7" s="30" t="n">
        <v>77518</v>
      </c>
      <c r="M7" s="30" t="n">
        <v>61677</v>
      </c>
      <c r="N7" s="30" t="s">
        <v>328</v>
      </c>
    </row>
    <row r="8" customFormat="false" ht="14" hidden="false" customHeight="false" outlineLevel="0" collapsed="false">
      <c r="A8" s="37" t="s">
        <v>849</v>
      </c>
      <c r="B8" s="30" t="s">
        <v>888</v>
      </c>
      <c r="C8" s="30" t="s">
        <v>889</v>
      </c>
      <c r="D8" s="30" t="s">
        <v>316</v>
      </c>
      <c r="E8" s="30" t="s">
        <v>315</v>
      </c>
      <c r="F8" s="30" t="s">
        <v>890</v>
      </c>
      <c r="G8" s="30" t="s">
        <v>891</v>
      </c>
      <c r="H8" s="30" t="s">
        <v>892</v>
      </c>
      <c r="I8" s="30" t="s">
        <v>893</v>
      </c>
      <c r="J8" s="30" t="n">
        <v>185766</v>
      </c>
      <c r="K8" s="30" t="n">
        <v>45775140</v>
      </c>
      <c r="L8" s="30" t="n">
        <v>88554</v>
      </c>
      <c r="M8" s="30" t="n">
        <v>120967</v>
      </c>
      <c r="N8" s="30" t="s">
        <v>894</v>
      </c>
    </row>
    <row r="9" customFormat="false" ht="14" hidden="false" customHeight="false" outlineLevel="0" collapsed="false">
      <c r="A9" s="37" t="s">
        <v>849</v>
      </c>
      <c r="B9" s="30" t="s">
        <v>895</v>
      </c>
      <c r="C9" s="30" t="s">
        <v>896</v>
      </c>
      <c r="D9" s="30" t="s">
        <v>897</v>
      </c>
      <c r="E9" s="30" t="s">
        <v>516</v>
      </c>
      <c r="F9" s="30" t="s">
        <v>436</v>
      </c>
      <c r="G9" s="30" t="s">
        <v>898</v>
      </c>
      <c r="H9" s="30" t="s">
        <v>422</v>
      </c>
      <c r="I9" s="30" t="s">
        <v>899</v>
      </c>
      <c r="J9" s="30" t="n">
        <v>42443</v>
      </c>
      <c r="K9" s="30" t="n">
        <v>25873346</v>
      </c>
      <c r="L9" s="30" t="n">
        <v>8232</v>
      </c>
      <c r="M9" s="30" t="n">
        <v>30271</v>
      </c>
      <c r="N9" s="30" t="s">
        <v>900</v>
      </c>
    </row>
    <row r="10" customFormat="false" ht="14" hidden="false" customHeight="false" outlineLevel="0" collapsed="false">
      <c r="A10" s="37" t="s">
        <v>849</v>
      </c>
      <c r="B10" s="30" t="s">
        <v>901</v>
      </c>
      <c r="C10" s="30" t="s">
        <v>902</v>
      </c>
      <c r="D10" s="30" t="s">
        <v>390</v>
      </c>
      <c r="E10" s="30" t="s">
        <v>307</v>
      </c>
      <c r="F10" s="30" t="s">
        <v>903</v>
      </c>
      <c r="G10" s="30" t="s">
        <v>904</v>
      </c>
      <c r="H10" s="30" t="s">
        <v>905</v>
      </c>
      <c r="I10" s="30" t="s">
        <v>906</v>
      </c>
      <c r="J10" s="30" t="n">
        <v>69160</v>
      </c>
      <c r="K10" s="30" t="n">
        <v>117162</v>
      </c>
      <c r="L10" s="30" t="n">
        <v>36234272</v>
      </c>
      <c r="M10" s="30" t="n">
        <v>103720</v>
      </c>
      <c r="N10" s="30" t="s">
        <v>907</v>
      </c>
    </row>
    <row r="11" customFormat="false" ht="14" hidden="false" customHeight="false" outlineLevel="0" collapsed="false">
      <c r="A11" s="37" t="s">
        <v>849</v>
      </c>
      <c r="B11" s="30" t="s">
        <v>908</v>
      </c>
      <c r="C11" s="30" t="s">
        <v>909</v>
      </c>
      <c r="D11" s="30" t="s">
        <v>910</v>
      </c>
      <c r="E11" s="30" t="s">
        <v>495</v>
      </c>
      <c r="F11" s="30" t="s">
        <v>911</v>
      </c>
      <c r="G11" s="30" t="s">
        <v>912</v>
      </c>
      <c r="H11" s="30" t="s">
        <v>913</v>
      </c>
      <c r="I11" s="30" t="s">
        <v>914</v>
      </c>
      <c r="J11" s="30" t="n">
        <v>107559</v>
      </c>
      <c r="K11" s="30" t="n">
        <v>122199</v>
      </c>
      <c r="L11" s="30" t="n">
        <v>41338</v>
      </c>
      <c r="M11" s="30" t="n">
        <v>25726338</v>
      </c>
      <c r="N11" s="30" t="s">
        <v>915</v>
      </c>
    </row>
    <row r="12" customFormat="false" ht="14" hidden="false" customHeight="false" outlineLevel="0" collapsed="false">
      <c r="A12" s="37" t="s">
        <v>849</v>
      </c>
      <c r="B12" s="30" t="s">
        <v>916</v>
      </c>
      <c r="C12" s="30" t="s">
        <v>244</v>
      </c>
      <c r="D12" s="30" t="s">
        <v>868</v>
      </c>
      <c r="E12" s="30" t="s">
        <v>305</v>
      </c>
      <c r="F12" s="30" t="s">
        <v>869</v>
      </c>
      <c r="G12" s="30" t="s">
        <v>917</v>
      </c>
      <c r="H12" s="30" t="s">
        <v>918</v>
      </c>
      <c r="I12" s="30" t="s">
        <v>872</v>
      </c>
      <c r="J12" s="30" t="n">
        <v>238541</v>
      </c>
      <c r="K12" s="30" t="n">
        <v>384345</v>
      </c>
      <c r="L12" s="30" t="n">
        <v>219152</v>
      </c>
      <c r="M12" s="30" t="n">
        <v>33389388</v>
      </c>
      <c r="N12" s="30" t="s">
        <v>919</v>
      </c>
    </row>
    <row r="13" customFormat="false" ht="14" hidden="false" customHeight="false" outlineLevel="0" collapsed="false">
      <c r="A13" s="37" t="s">
        <v>849</v>
      </c>
      <c r="B13" s="30" t="s">
        <v>920</v>
      </c>
      <c r="C13" s="30" t="n">
        <v>91</v>
      </c>
      <c r="D13" s="30" t="s">
        <v>169</v>
      </c>
      <c r="E13" s="30" t="s">
        <v>227</v>
      </c>
      <c r="F13" s="30" t="s">
        <v>921</v>
      </c>
      <c r="G13" s="30" t="s">
        <v>922</v>
      </c>
      <c r="H13" s="30" t="s">
        <v>923</v>
      </c>
      <c r="I13" s="30" t="s">
        <v>924</v>
      </c>
      <c r="J13" s="30" t="n">
        <v>19776739</v>
      </c>
      <c r="K13" s="30" t="n">
        <v>68433</v>
      </c>
      <c r="L13" s="30" t="n">
        <v>34536</v>
      </c>
      <c r="M13" s="30" t="n">
        <v>74063</v>
      </c>
      <c r="N13" s="30" t="s">
        <v>925</v>
      </c>
    </row>
    <row r="14" customFormat="false" ht="14" hidden="false" customHeight="false" outlineLevel="0" collapsed="false">
      <c r="A14" s="37" t="s">
        <v>849</v>
      </c>
      <c r="B14" s="30" t="s">
        <v>926</v>
      </c>
      <c r="C14" s="30" t="s">
        <v>927</v>
      </c>
      <c r="D14" s="30" t="s">
        <v>162</v>
      </c>
      <c r="E14" s="30" t="s">
        <v>245</v>
      </c>
      <c r="F14" s="30" t="s">
        <v>928</v>
      </c>
      <c r="G14" s="30" t="s">
        <v>929</v>
      </c>
      <c r="H14" s="30" t="s">
        <v>930</v>
      </c>
      <c r="I14" s="30" t="s">
        <v>931</v>
      </c>
      <c r="J14" s="30" t="n">
        <v>24942173</v>
      </c>
      <c r="K14" s="30" t="n">
        <v>39092</v>
      </c>
      <c r="L14" s="30" t="n">
        <v>21972</v>
      </c>
      <c r="M14" s="30" t="n">
        <v>21059</v>
      </c>
      <c r="N14" s="30" t="s">
        <v>932</v>
      </c>
    </row>
    <row r="15" customFormat="false" ht="14" hidden="false" customHeight="false" outlineLevel="0" collapsed="false">
      <c r="A15" s="37" t="s">
        <v>849</v>
      </c>
      <c r="B15" s="30" t="s">
        <v>933</v>
      </c>
      <c r="C15" s="30" t="s">
        <v>196</v>
      </c>
      <c r="D15" s="30" t="s">
        <v>229</v>
      </c>
      <c r="E15" s="30" t="s">
        <v>315</v>
      </c>
      <c r="F15" s="30" t="s">
        <v>213</v>
      </c>
      <c r="G15" s="30" t="s">
        <v>934</v>
      </c>
      <c r="H15" s="30" t="s">
        <v>935</v>
      </c>
      <c r="I15" s="30" t="s">
        <v>906</v>
      </c>
      <c r="J15" s="30" t="n">
        <v>82899</v>
      </c>
      <c r="K15" s="30" t="n">
        <v>174481</v>
      </c>
      <c r="L15" s="30" t="n">
        <v>46102931</v>
      </c>
      <c r="M15" s="30" t="n">
        <v>90237</v>
      </c>
      <c r="N15" s="30" t="s">
        <v>936</v>
      </c>
    </row>
    <row r="16" customFormat="false" ht="14" hidden="false" customHeight="false" outlineLevel="0" collapsed="false">
      <c r="A16" s="37" t="s">
        <v>849</v>
      </c>
      <c r="B16" s="30" t="s">
        <v>937</v>
      </c>
      <c r="C16" s="30" t="s">
        <v>490</v>
      </c>
      <c r="D16" s="30" t="s">
        <v>169</v>
      </c>
      <c r="E16" s="30" t="s">
        <v>736</v>
      </c>
      <c r="F16" s="30" t="n">
        <v>31</v>
      </c>
      <c r="G16" s="30" t="s">
        <v>938</v>
      </c>
      <c r="H16" s="30" t="s">
        <v>939</v>
      </c>
      <c r="I16" s="30" t="s">
        <v>940</v>
      </c>
      <c r="J16" s="30" t="n">
        <v>99302</v>
      </c>
      <c r="K16" s="30" t="n">
        <v>39475508</v>
      </c>
      <c r="L16" s="30" t="n">
        <v>37424</v>
      </c>
      <c r="M16" s="30" t="n">
        <v>43326</v>
      </c>
      <c r="N16" s="30" t="s">
        <v>941</v>
      </c>
    </row>
    <row r="17" customFormat="false" ht="14" hidden="false" customHeight="false" outlineLevel="0" collapsed="false">
      <c r="A17" s="37" t="s">
        <v>849</v>
      </c>
      <c r="B17" s="30" t="s">
        <v>942</v>
      </c>
      <c r="C17" s="30" t="s">
        <v>594</v>
      </c>
      <c r="D17" s="30" t="s">
        <v>325</v>
      </c>
      <c r="E17" s="30" t="s">
        <v>227</v>
      </c>
      <c r="F17" s="30" t="s">
        <v>903</v>
      </c>
      <c r="G17" s="30" t="s">
        <v>943</v>
      </c>
      <c r="H17" s="30" t="s">
        <v>944</v>
      </c>
      <c r="I17" s="30" t="s">
        <v>945</v>
      </c>
      <c r="J17" s="30" t="n">
        <v>28857052</v>
      </c>
      <c r="K17" s="30" t="n">
        <v>134404</v>
      </c>
      <c r="L17" s="30" t="n">
        <v>61566</v>
      </c>
      <c r="M17" s="30" t="n">
        <v>134528</v>
      </c>
      <c r="N17" s="30" t="s">
        <v>946</v>
      </c>
    </row>
    <row r="18" customFormat="false" ht="14" hidden="false" customHeight="false" outlineLevel="0" collapsed="false">
      <c r="A18" s="37" t="s">
        <v>849</v>
      </c>
      <c r="B18" s="30" t="s">
        <v>947</v>
      </c>
      <c r="C18" s="30" t="s">
        <v>529</v>
      </c>
      <c r="D18" s="30" t="s">
        <v>910</v>
      </c>
      <c r="E18" s="30" t="s">
        <v>495</v>
      </c>
      <c r="F18" s="30" t="s">
        <v>948</v>
      </c>
      <c r="G18" s="30" t="s">
        <v>949</v>
      </c>
      <c r="H18" s="30" t="s">
        <v>950</v>
      </c>
      <c r="I18" s="30" t="s">
        <v>951</v>
      </c>
      <c r="J18" s="30" t="n">
        <v>166845</v>
      </c>
      <c r="K18" s="30" t="n">
        <v>147574</v>
      </c>
      <c r="L18" s="30" t="n">
        <v>92654</v>
      </c>
      <c r="M18" s="30" t="n">
        <v>28828316</v>
      </c>
      <c r="N18" s="30" t="s">
        <v>952</v>
      </c>
    </row>
    <row r="19" customFormat="false" ht="14" hidden="false" customHeight="false" outlineLevel="0" collapsed="false">
      <c r="A19" s="37" t="s">
        <v>849</v>
      </c>
      <c r="B19" s="30" t="s">
        <v>953</v>
      </c>
      <c r="C19" s="30" t="s">
        <v>954</v>
      </c>
      <c r="D19" s="30" t="s">
        <v>162</v>
      </c>
      <c r="E19" s="30" t="s">
        <v>288</v>
      </c>
      <c r="F19" s="30" t="n">
        <v>33</v>
      </c>
      <c r="G19" s="30" t="s">
        <v>955</v>
      </c>
      <c r="H19" s="30" t="s">
        <v>956</v>
      </c>
      <c r="I19" s="30" t="s">
        <v>957</v>
      </c>
      <c r="J19" s="30" t="n">
        <v>59431</v>
      </c>
      <c r="K19" s="30" t="n">
        <v>95773</v>
      </c>
      <c r="L19" s="30" t="n">
        <v>32760197</v>
      </c>
      <c r="M19" s="30" t="n">
        <v>58376</v>
      </c>
      <c r="N19" s="30" t="s">
        <v>958</v>
      </c>
    </row>
    <row r="20" customFormat="false" ht="14" hidden="false" customHeight="false" outlineLevel="0" collapsed="false">
      <c r="A20" s="37" t="s">
        <v>959</v>
      </c>
      <c r="B20" s="30" t="s">
        <v>960</v>
      </c>
      <c r="C20" s="30" t="s">
        <v>378</v>
      </c>
      <c r="D20" s="30" t="s">
        <v>961</v>
      </c>
      <c r="E20" s="30" t="s">
        <v>962</v>
      </c>
      <c r="F20" s="30" t="s">
        <v>597</v>
      </c>
      <c r="G20" s="30" t="s">
        <v>963</v>
      </c>
      <c r="H20" s="30" t="s">
        <v>964</v>
      </c>
      <c r="I20" s="30" t="s">
        <v>965</v>
      </c>
      <c r="J20" s="30" t="n">
        <v>115088</v>
      </c>
      <c r="K20" s="30" t="n">
        <v>64759</v>
      </c>
      <c r="L20" s="30" t="n">
        <v>58600532</v>
      </c>
      <c r="M20" s="30" t="n">
        <v>197135</v>
      </c>
      <c r="N20" s="30" t="s">
        <v>966</v>
      </c>
    </row>
    <row r="21" customFormat="false" ht="14" hidden="false" customHeight="false" outlineLevel="0" collapsed="false">
      <c r="A21" s="37" t="s">
        <v>959</v>
      </c>
      <c r="B21" s="30" t="s">
        <v>967</v>
      </c>
      <c r="C21" s="30" t="s">
        <v>740</v>
      </c>
      <c r="D21" s="30" t="s">
        <v>968</v>
      </c>
      <c r="E21" s="30" t="s">
        <v>307</v>
      </c>
      <c r="F21" s="30" t="n">
        <v>35</v>
      </c>
      <c r="G21" s="30" t="s">
        <v>399</v>
      </c>
      <c r="H21" s="30" t="s">
        <v>969</v>
      </c>
      <c r="I21" s="30" t="s">
        <v>970</v>
      </c>
      <c r="J21" s="30" t="n">
        <v>308164</v>
      </c>
      <c r="K21" s="30" t="n">
        <v>250588</v>
      </c>
      <c r="L21" s="30" t="n">
        <v>85041</v>
      </c>
      <c r="M21" s="30" t="n">
        <v>114279736</v>
      </c>
      <c r="N21" s="30" t="s">
        <v>971</v>
      </c>
    </row>
    <row r="22" customFormat="false" ht="14" hidden="false" customHeight="false" outlineLevel="0" collapsed="false">
      <c r="A22" s="37" t="s">
        <v>959</v>
      </c>
      <c r="B22" s="30" t="s">
        <v>972</v>
      </c>
      <c r="C22" s="30" t="s">
        <v>477</v>
      </c>
      <c r="D22" s="30" t="s">
        <v>577</v>
      </c>
      <c r="E22" s="30" t="s">
        <v>227</v>
      </c>
      <c r="F22" s="30" t="s">
        <v>584</v>
      </c>
      <c r="G22" s="30" t="s">
        <v>973</v>
      </c>
      <c r="H22" s="30" t="s">
        <v>974</v>
      </c>
      <c r="I22" s="30" t="s">
        <v>975</v>
      </c>
      <c r="J22" s="30" t="n">
        <v>46660511</v>
      </c>
      <c r="K22" s="30" t="n">
        <v>67472</v>
      </c>
      <c r="L22" s="30" t="n">
        <v>36809</v>
      </c>
      <c r="M22" s="30" t="n">
        <v>169530</v>
      </c>
      <c r="N22" s="30" t="s">
        <v>355</v>
      </c>
    </row>
    <row r="23" customFormat="false" ht="14" hidden="false" customHeight="false" outlineLevel="0" collapsed="false">
      <c r="A23" s="37" t="s">
        <v>959</v>
      </c>
      <c r="B23" s="30" t="s">
        <v>976</v>
      </c>
      <c r="C23" s="30" t="s">
        <v>977</v>
      </c>
      <c r="D23" s="30" t="n">
        <v>38</v>
      </c>
      <c r="E23" s="30" t="s">
        <v>288</v>
      </c>
      <c r="F23" s="30" t="s">
        <v>978</v>
      </c>
      <c r="G23" s="30" t="s">
        <v>979</v>
      </c>
      <c r="H23" s="30" t="s">
        <v>969</v>
      </c>
      <c r="I23" s="30" t="s">
        <v>980</v>
      </c>
      <c r="J23" s="30" t="n">
        <v>296086</v>
      </c>
      <c r="K23" s="30" t="n">
        <v>247236</v>
      </c>
      <c r="L23" s="30" t="n">
        <v>83522</v>
      </c>
      <c r="M23" s="30" t="n">
        <v>96702094</v>
      </c>
      <c r="N23" s="30" t="s">
        <v>958</v>
      </c>
    </row>
    <row r="24" customFormat="false" ht="14" hidden="false" customHeight="false" outlineLevel="0" collapsed="false">
      <c r="A24" s="37" t="s">
        <v>959</v>
      </c>
      <c r="B24" s="30" t="s">
        <v>981</v>
      </c>
      <c r="C24" s="30" t="s">
        <v>576</v>
      </c>
      <c r="D24" s="30" t="s">
        <v>718</v>
      </c>
      <c r="E24" s="30" t="s">
        <v>150</v>
      </c>
      <c r="F24" s="30" t="s">
        <v>560</v>
      </c>
      <c r="G24" s="30" t="s">
        <v>982</v>
      </c>
      <c r="H24" s="30" t="s">
        <v>983</v>
      </c>
      <c r="I24" s="30" t="s">
        <v>984</v>
      </c>
      <c r="J24" s="30" t="n">
        <v>179754</v>
      </c>
      <c r="K24" s="30" t="n">
        <v>34138404</v>
      </c>
      <c r="L24" s="30" t="n">
        <v>58538</v>
      </c>
      <c r="M24" s="30" t="n">
        <v>294566</v>
      </c>
      <c r="N24" s="30" t="s">
        <v>985</v>
      </c>
    </row>
    <row r="25" customFormat="false" ht="14" hidden="false" customHeight="false" outlineLevel="0" collapsed="false">
      <c r="A25" s="37" t="s">
        <v>959</v>
      </c>
      <c r="B25" s="30" t="s">
        <v>986</v>
      </c>
      <c r="C25" s="30" t="s">
        <v>568</v>
      </c>
      <c r="D25" s="30" t="s">
        <v>987</v>
      </c>
      <c r="E25" s="30" t="s">
        <v>237</v>
      </c>
      <c r="F25" s="30" t="n">
        <v>39</v>
      </c>
      <c r="G25" s="30" t="s">
        <v>988</v>
      </c>
      <c r="H25" s="30" t="s">
        <v>989</v>
      </c>
      <c r="I25" s="30" t="s">
        <v>990</v>
      </c>
      <c r="J25" s="30" t="n">
        <v>174448</v>
      </c>
      <c r="K25" s="30" t="n">
        <v>124582</v>
      </c>
      <c r="L25" s="30" t="n">
        <v>37958868</v>
      </c>
      <c r="M25" s="30" t="n">
        <v>407286</v>
      </c>
      <c r="N25" s="30" t="s">
        <v>991</v>
      </c>
    </row>
    <row r="26" customFormat="false" ht="14" hidden="false" customHeight="false" outlineLevel="0" collapsed="false">
      <c r="A26" s="37" t="s">
        <v>959</v>
      </c>
      <c r="B26" s="30" t="s">
        <v>992</v>
      </c>
      <c r="C26" s="30" t="n">
        <v>91</v>
      </c>
      <c r="D26" s="30" t="s">
        <v>993</v>
      </c>
      <c r="E26" s="30" t="n">
        <v>4</v>
      </c>
      <c r="F26" s="30" t="s">
        <v>560</v>
      </c>
      <c r="G26" s="30" t="s">
        <v>994</v>
      </c>
      <c r="H26" s="30" t="s">
        <v>995</v>
      </c>
      <c r="I26" s="30" t="s">
        <v>996</v>
      </c>
      <c r="J26" s="30" t="n">
        <v>118749</v>
      </c>
      <c r="K26" s="30" t="n">
        <v>44231448</v>
      </c>
      <c r="L26" s="30" t="n">
        <v>34973</v>
      </c>
      <c r="M26" s="30" t="n">
        <v>149836</v>
      </c>
      <c r="N26" s="30" t="s">
        <v>997</v>
      </c>
    </row>
    <row r="27" customFormat="false" ht="14" hidden="false" customHeight="false" outlineLevel="0" collapsed="false">
      <c r="A27" s="37" t="s">
        <v>959</v>
      </c>
      <c r="B27" s="30" t="s">
        <v>998</v>
      </c>
      <c r="C27" s="30" t="s">
        <v>459</v>
      </c>
      <c r="D27" s="30" t="s">
        <v>707</v>
      </c>
      <c r="E27" s="30" t="s">
        <v>227</v>
      </c>
      <c r="F27" s="30" t="s">
        <v>584</v>
      </c>
      <c r="G27" s="30" t="s">
        <v>999</v>
      </c>
      <c r="H27" s="30" t="s">
        <v>298</v>
      </c>
      <c r="I27" s="30" t="s">
        <v>1000</v>
      </c>
      <c r="J27" s="30" t="n">
        <v>22701336</v>
      </c>
      <c r="K27" s="30" t="n">
        <v>15250</v>
      </c>
      <c r="L27" s="30" t="n">
        <v>4276</v>
      </c>
      <c r="M27" s="30" t="n">
        <v>57030</v>
      </c>
      <c r="N27" s="30" t="s">
        <v>359</v>
      </c>
    </row>
    <row r="28" customFormat="false" ht="14" hidden="false" customHeight="false" outlineLevel="0" collapsed="false">
      <c r="A28" s="37" t="s">
        <v>1001</v>
      </c>
      <c r="B28" s="30" t="s">
        <v>1002</v>
      </c>
      <c r="C28" s="30" t="s">
        <v>740</v>
      </c>
      <c r="D28" s="30" t="s">
        <v>577</v>
      </c>
      <c r="E28" s="30" t="s">
        <v>495</v>
      </c>
      <c r="F28" s="30" t="s">
        <v>507</v>
      </c>
      <c r="G28" s="30" t="s">
        <v>1003</v>
      </c>
      <c r="H28" s="30" t="s">
        <v>1004</v>
      </c>
      <c r="I28" s="30" t="s">
        <v>1005</v>
      </c>
      <c r="J28" s="30" t="n">
        <v>153416</v>
      </c>
      <c r="K28" s="30" t="n">
        <v>115525</v>
      </c>
      <c r="L28" s="30" t="n">
        <v>17835</v>
      </c>
      <c r="M28" s="30" t="n">
        <v>73872298</v>
      </c>
      <c r="N28" s="30" t="s">
        <v>1006</v>
      </c>
    </row>
    <row r="29" customFormat="false" ht="14" hidden="false" customHeight="false" outlineLevel="0" collapsed="false">
      <c r="A29" s="37" t="s">
        <v>1001</v>
      </c>
      <c r="B29" s="30" t="s">
        <v>1007</v>
      </c>
      <c r="C29" s="30" t="s">
        <v>1008</v>
      </c>
      <c r="D29" s="30" t="s">
        <v>1009</v>
      </c>
      <c r="E29" s="30" t="s">
        <v>222</v>
      </c>
      <c r="F29" s="30" t="s">
        <v>670</v>
      </c>
      <c r="G29" s="30" t="s">
        <v>1010</v>
      </c>
      <c r="H29" s="30" t="s">
        <v>1011</v>
      </c>
      <c r="I29" s="30" t="s">
        <v>1012</v>
      </c>
      <c r="J29" s="30" t="n">
        <v>22701336</v>
      </c>
      <c r="K29" s="30" t="n">
        <v>15250</v>
      </c>
      <c r="L29" s="30" t="n">
        <v>4276</v>
      </c>
      <c r="M29" s="30" t="n">
        <v>57030</v>
      </c>
      <c r="N29" s="30" t="s">
        <v>1013</v>
      </c>
    </row>
    <row r="30" customFormat="false" ht="14" hidden="false" customHeight="false" outlineLevel="0" collapsed="false">
      <c r="A30" s="37" t="s">
        <v>1001</v>
      </c>
      <c r="B30" s="30" t="s">
        <v>1014</v>
      </c>
      <c r="C30" s="30" t="s">
        <v>687</v>
      </c>
      <c r="D30" s="30" t="s">
        <v>1015</v>
      </c>
      <c r="E30" s="30" t="s">
        <v>404</v>
      </c>
      <c r="F30" s="30" t="s">
        <v>684</v>
      </c>
      <c r="G30" s="30" t="s">
        <v>1016</v>
      </c>
      <c r="H30" s="30" t="s">
        <v>1017</v>
      </c>
      <c r="I30" s="30" t="s">
        <v>1018</v>
      </c>
      <c r="J30" s="30" t="n">
        <v>74493</v>
      </c>
      <c r="K30" s="30" t="n">
        <v>30052</v>
      </c>
      <c r="L30" s="30" t="n">
        <v>46811842</v>
      </c>
      <c r="M30" s="30" t="n">
        <v>70064</v>
      </c>
      <c r="N30" s="30" t="s">
        <v>1019</v>
      </c>
    </row>
    <row r="31" customFormat="false" ht="14" hidden="false" customHeight="false" outlineLevel="0" collapsed="false">
      <c r="A31" s="37" t="s">
        <v>1001</v>
      </c>
      <c r="B31" s="30" t="s">
        <v>1020</v>
      </c>
      <c r="C31" s="30" t="s">
        <v>373</v>
      </c>
      <c r="D31" s="30" t="s">
        <v>1021</v>
      </c>
      <c r="E31" s="30" t="s">
        <v>404</v>
      </c>
      <c r="F31" s="30" t="s">
        <v>1022</v>
      </c>
      <c r="G31" s="30" t="s">
        <v>1023</v>
      </c>
      <c r="H31" s="30" t="s">
        <v>1024</v>
      </c>
      <c r="I31" s="30" t="s">
        <v>1025</v>
      </c>
      <c r="J31" s="30" t="n">
        <v>48782</v>
      </c>
      <c r="K31" s="30" t="n">
        <v>17175</v>
      </c>
      <c r="L31" s="30" t="n">
        <v>36361226</v>
      </c>
      <c r="M31" s="30" t="n">
        <v>37959</v>
      </c>
      <c r="N31" s="30" t="s">
        <v>1026</v>
      </c>
    </row>
    <row r="32" customFormat="false" ht="14" hidden="false" customHeight="false" outlineLevel="0" collapsed="false">
      <c r="A32" s="37" t="s">
        <v>1001</v>
      </c>
      <c r="B32" s="30" t="s">
        <v>1027</v>
      </c>
      <c r="C32" s="30" t="s">
        <v>633</v>
      </c>
      <c r="D32" s="30" t="s">
        <v>1028</v>
      </c>
      <c r="E32" s="30" t="s">
        <v>216</v>
      </c>
      <c r="F32" s="30" t="s">
        <v>1029</v>
      </c>
      <c r="G32" s="30" t="s">
        <v>1030</v>
      </c>
      <c r="H32" s="30" t="s">
        <v>1031</v>
      </c>
      <c r="I32" s="30" t="s">
        <v>1032</v>
      </c>
      <c r="J32" s="30" t="n">
        <v>42057867</v>
      </c>
      <c r="K32" s="30" t="n">
        <v>21964</v>
      </c>
      <c r="L32" s="30" t="n">
        <v>7593</v>
      </c>
      <c r="M32" s="30" t="n">
        <v>33747</v>
      </c>
      <c r="N32" s="30" t="s">
        <v>1033</v>
      </c>
    </row>
    <row r="33" customFormat="false" ht="14" hidden="false" customHeight="false" outlineLevel="0" collapsed="false">
      <c r="A33" s="37" t="s">
        <v>1001</v>
      </c>
      <c r="B33" s="30" t="s">
        <v>1034</v>
      </c>
      <c r="C33" s="30" t="s">
        <v>714</v>
      </c>
      <c r="D33" s="30" t="s">
        <v>1035</v>
      </c>
      <c r="E33" s="30" t="s">
        <v>307</v>
      </c>
      <c r="F33" s="30" t="s">
        <v>553</v>
      </c>
      <c r="G33" s="30" t="s">
        <v>1036</v>
      </c>
      <c r="H33" s="30" t="s">
        <v>1037</v>
      </c>
      <c r="I33" s="30" t="s">
        <v>1038</v>
      </c>
      <c r="J33" s="30" t="n">
        <v>67393</v>
      </c>
      <c r="K33" s="30" t="n">
        <v>38335085</v>
      </c>
      <c r="L33" s="30" t="n">
        <v>14510</v>
      </c>
      <c r="M33" s="30" t="n">
        <v>50176</v>
      </c>
      <c r="N33" s="30" t="s">
        <v>1039</v>
      </c>
    </row>
    <row r="34" customFormat="false" ht="14" hidden="false" customHeight="false" outlineLevel="0" collapsed="false">
      <c r="A34" s="37" t="s">
        <v>1001</v>
      </c>
      <c r="B34" s="30" t="s">
        <v>1040</v>
      </c>
      <c r="C34" s="30" t="s">
        <v>977</v>
      </c>
      <c r="D34" s="30" t="s">
        <v>1041</v>
      </c>
      <c r="E34" s="30" t="s">
        <v>495</v>
      </c>
      <c r="F34" s="30" t="s">
        <v>968</v>
      </c>
      <c r="G34" s="30" t="s">
        <v>1042</v>
      </c>
      <c r="H34" s="30" t="s">
        <v>158</v>
      </c>
      <c r="I34" s="30" t="s">
        <v>1043</v>
      </c>
      <c r="J34" s="30" t="n">
        <v>170352</v>
      </c>
      <c r="K34" s="30" t="n">
        <v>112947</v>
      </c>
      <c r="L34" s="30" t="n">
        <v>22740</v>
      </c>
      <c r="M34" s="30" t="n">
        <v>67023403</v>
      </c>
      <c r="N34" s="30" t="s">
        <v>941</v>
      </c>
    </row>
    <row r="39" customFormat="false" ht="14" hidden="false" customHeight="false" outlineLevel="0" collapsed="false">
      <c r="Q39" s="0"/>
      <c r="R39" s="0"/>
      <c r="S39" s="0"/>
      <c r="T39" s="0"/>
      <c r="U39" s="0"/>
    </row>
    <row r="40" customFormat="false" ht="14" hidden="false" customHeight="false" outlineLevel="0" collapsed="false">
      <c r="Q40" s="0"/>
      <c r="R40" s="0"/>
      <c r="S40" s="0"/>
      <c r="T40" s="0"/>
      <c r="U40" s="0"/>
    </row>
    <row r="41" customFormat="false" ht="14" hidden="false" customHeight="false" outlineLevel="0" collapsed="false">
      <c r="Q41" s="0"/>
      <c r="R41" s="0"/>
      <c r="S41" s="0"/>
      <c r="T41" s="0"/>
      <c r="U41" s="0"/>
    </row>
    <row r="42" customFormat="false" ht="14" hidden="false" customHeight="false" outlineLevel="0" collapsed="false">
      <c r="Q42" s="0"/>
      <c r="R42" s="30" t="n">
        <v>153416</v>
      </c>
      <c r="S42" s="30" t="n">
        <v>115525</v>
      </c>
      <c r="T42" s="30" t="n">
        <v>17835</v>
      </c>
      <c r="U42" s="30" t="n">
        <v>73872298</v>
      </c>
      <c r="V42" s="37" t="n">
        <f aca="false">SUM(R42:U42)</f>
        <v>74159074</v>
      </c>
    </row>
    <row r="43" customFormat="false" ht="14" hidden="false" customHeight="false" outlineLevel="0" collapsed="false">
      <c r="Q43" s="0"/>
      <c r="R43" s="30" t="n">
        <v>22701336</v>
      </c>
      <c r="S43" s="30" t="n">
        <v>15250</v>
      </c>
      <c r="T43" s="30" t="n">
        <v>4276</v>
      </c>
      <c r="U43" s="30" t="n">
        <v>57030</v>
      </c>
      <c r="V43" s="37" t="n">
        <f aca="false">SUM(R43:U43)</f>
        <v>22777892</v>
      </c>
    </row>
    <row r="44" customFormat="false" ht="14" hidden="false" customHeight="false" outlineLevel="0" collapsed="false">
      <c r="Q44" s="0"/>
      <c r="R44" s="30" t="n">
        <v>74493</v>
      </c>
      <c r="S44" s="30" t="n">
        <v>30052</v>
      </c>
      <c r="T44" s="30" t="n">
        <v>46811842</v>
      </c>
      <c r="U44" s="30" t="n">
        <v>70064</v>
      </c>
      <c r="V44" s="37" t="n">
        <f aca="false">SUM(R44:U44)</f>
        <v>46986451</v>
      </c>
    </row>
    <row r="45" customFormat="false" ht="14" hidden="false" customHeight="false" outlineLevel="0" collapsed="false">
      <c r="Q45" s="0"/>
      <c r="R45" s="30" t="n">
        <v>48782</v>
      </c>
      <c r="S45" s="30" t="n">
        <v>17175</v>
      </c>
      <c r="T45" s="30" t="n">
        <v>36361226</v>
      </c>
      <c r="U45" s="30" t="n">
        <v>37959</v>
      </c>
      <c r="V45" s="37" t="n">
        <f aca="false">SUM(R45:U45)</f>
        <v>36465142</v>
      </c>
    </row>
    <row r="46" customFormat="false" ht="14" hidden="false" customHeight="false" outlineLevel="0" collapsed="false">
      <c r="Q46" s="0"/>
      <c r="R46" s="30" t="n">
        <v>42057867</v>
      </c>
      <c r="S46" s="30" t="n">
        <v>21964</v>
      </c>
      <c r="T46" s="30" t="n">
        <v>7593</v>
      </c>
      <c r="U46" s="30" t="n">
        <v>33747</v>
      </c>
      <c r="V46" s="37" t="n">
        <f aca="false">SUM(R46:U46)</f>
        <v>42121171</v>
      </c>
    </row>
    <row r="47" customFormat="false" ht="14" hidden="false" customHeight="false" outlineLevel="0" collapsed="false">
      <c r="Q47" s="0"/>
      <c r="R47" s="30" t="n">
        <v>67393</v>
      </c>
      <c r="S47" s="30" t="n">
        <v>38335085</v>
      </c>
      <c r="T47" s="30" t="n">
        <v>14510</v>
      </c>
      <c r="U47" s="30" t="n">
        <v>50176</v>
      </c>
      <c r="V47" s="37" t="n">
        <f aca="false">SUM(R47:U47)</f>
        <v>38467164</v>
      </c>
    </row>
    <row r="48" customFormat="false" ht="14" hidden="false" customHeight="false" outlineLevel="0" collapsed="false">
      <c r="R48" s="30" t="n">
        <v>170352</v>
      </c>
      <c r="S48" s="30" t="n">
        <v>112947</v>
      </c>
      <c r="T48" s="30" t="n">
        <v>22740</v>
      </c>
      <c r="U48" s="30" t="n">
        <v>67023403</v>
      </c>
      <c r="V48" s="37" t="n">
        <f aca="false">SUM(R48:U48)</f>
        <v>67329442</v>
      </c>
    </row>
  </sheetData>
  <mergeCells count="2">
    <mergeCell ref="A1:I1"/>
    <mergeCell ref="J1:M1"/>
  </mergeCells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7.58984375" defaultRowHeight="13" zeroHeight="false" outlineLevelRow="0" outlineLevelCol="0"/>
  <cols>
    <col collapsed="false" customWidth="true" hidden="false" outlineLevel="0" max="1" min="1" style="18" width="26.39"/>
    <col collapsed="false" customWidth="true" hidden="false" outlineLevel="0" max="2" min="2" style="18" width="31.99"/>
    <col collapsed="false" customWidth="false" hidden="false" outlineLevel="0" max="11" min="3" style="18" width="17.59"/>
    <col collapsed="false" customWidth="true" hidden="false" outlineLevel="0" max="12" min="12" style="18" width="31.99"/>
    <col collapsed="false" customWidth="false" hidden="false" outlineLevel="0" max="13" min="13" style="18" width="17.59"/>
    <col collapsed="false" customWidth="true" hidden="false" outlineLevel="0" max="14" min="14" style="18" width="28.19"/>
    <col collapsed="false" customWidth="false" hidden="false" outlineLevel="0" max="257" min="15" style="18" width="17.59"/>
  </cols>
  <sheetData>
    <row r="1" customFormat="false" ht="14" hidden="false" customHeight="false" outlineLevel="0" collapsed="false">
      <c r="A1" s="20" t="s">
        <v>1044</v>
      </c>
      <c r="B1" s="21" t="s">
        <v>1045</v>
      </c>
      <c r="C1" s="21" t="s">
        <v>1046</v>
      </c>
      <c r="D1" s="21" t="s">
        <v>1047</v>
      </c>
      <c r="E1" s="21" t="s">
        <v>1048</v>
      </c>
      <c r="F1" s="21" t="s">
        <v>1049</v>
      </c>
      <c r="G1" s="21" t="s">
        <v>1050</v>
      </c>
      <c r="H1" s="21" t="s">
        <v>1051</v>
      </c>
      <c r="I1" s="21" t="s">
        <v>1052</v>
      </c>
      <c r="J1" s="33" t="s">
        <v>1053</v>
      </c>
      <c r="K1" s="33" t="s">
        <v>1054</v>
      </c>
      <c r="L1" s="33" t="s">
        <v>1055</v>
      </c>
      <c r="M1" s="33" t="s">
        <v>1056</v>
      </c>
      <c r="N1" s="33" t="s">
        <v>1057</v>
      </c>
      <c r="O1" s="33" t="s">
        <v>1058</v>
      </c>
      <c r="P1" s="33" t="s">
        <v>1059</v>
      </c>
      <c r="Q1" s="33" t="s">
        <v>1060</v>
      </c>
      <c r="R1" s="33" t="s">
        <v>1061</v>
      </c>
      <c r="S1" s="33" t="s">
        <v>1062</v>
      </c>
      <c r="T1" s="33" t="s">
        <v>1063</v>
      </c>
      <c r="U1" s="33" t="s">
        <v>1064</v>
      </c>
      <c r="V1" s="33" t="s">
        <v>1065</v>
      </c>
      <c r="W1" s="33" t="s">
        <v>1066</v>
      </c>
      <c r="X1" s="33" t="s">
        <v>1067</v>
      </c>
      <c r="Y1" s="33" t="s">
        <v>1068</v>
      </c>
      <c r="Z1" s="33" t="s">
        <v>1069</v>
      </c>
    </row>
    <row r="2" customFormat="false" ht="14" hidden="false" customHeight="false" outlineLevel="0" collapsed="false">
      <c r="A2" s="20" t="s">
        <v>1070</v>
      </c>
      <c r="B2" s="23" t="n">
        <v>12</v>
      </c>
      <c r="C2" s="23" t="s">
        <v>1071</v>
      </c>
      <c r="D2" s="23" t="s">
        <v>1072</v>
      </c>
      <c r="E2" s="23" t="s">
        <v>1073</v>
      </c>
      <c r="F2" s="23" t="s">
        <v>1074</v>
      </c>
      <c r="G2" s="23" t="s">
        <v>1075</v>
      </c>
      <c r="H2" s="23" t="s">
        <v>1076</v>
      </c>
      <c r="I2" s="23" t="s">
        <v>1077</v>
      </c>
      <c r="J2" s="30" t="s">
        <v>1078</v>
      </c>
      <c r="K2" s="30" t="s">
        <v>1079</v>
      </c>
      <c r="L2" s="30" t="s">
        <v>1080</v>
      </c>
      <c r="M2" s="30" t="s">
        <v>1081</v>
      </c>
      <c r="N2" s="30" t="s">
        <v>1082</v>
      </c>
      <c r="O2" s="30" t="s">
        <v>1083</v>
      </c>
      <c r="P2" s="30" t="s">
        <v>1084</v>
      </c>
      <c r="Q2" s="30" t="s">
        <v>1085</v>
      </c>
      <c r="R2" s="30" t="s">
        <v>1086</v>
      </c>
      <c r="S2" s="30" t="s">
        <v>1087</v>
      </c>
      <c r="T2" s="30" t="s">
        <v>1088</v>
      </c>
      <c r="U2" s="30" t="s">
        <v>1089</v>
      </c>
      <c r="V2" s="30" t="s">
        <v>1090</v>
      </c>
      <c r="W2" s="30" t="s">
        <v>1091</v>
      </c>
      <c r="X2" s="30" t="s">
        <v>1092</v>
      </c>
      <c r="Y2" s="30" t="s">
        <v>1093</v>
      </c>
      <c r="Z2" s="30" t="s">
        <v>1094</v>
      </c>
    </row>
    <row r="3" customFormat="false" ht="14" hidden="false" customHeight="false" outlineLevel="0" collapsed="false">
      <c r="A3" s="20" t="s">
        <v>1095</v>
      </c>
      <c r="B3" s="23" t="n">
        <v>2</v>
      </c>
      <c r="C3" s="23" t="s">
        <v>1096</v>
      </c>
      <c r="D3" s="23" t="s">
        <v>1097</v>
      </c>
      <c r="E3" s="23" t="s">
        <v>1098</v>
      </c>
      <c r="F3" s="23" t="s">
        <v>1099</v>
      </c>
      <c r="G3" s="23" t="s">
        <v>1100</v>
      </c>
      <c r="H3" s="23" t="s">
        <v>1101</v>
      </c>
      <c r="I3" s="23" t="s">
        <v>1102</v>
      </c>
      <c r="J3" s="30" t="s">
        <v>1103</v>
      </c>
      <c r="K3" s="30" t="s">
        <v>1104</v>
      </c>
      <c r="L3" s="30" t="s">
        <v>1105</v>
      </c>
      <c r="M3" s="30" t="s">
        <v>1106</v>
      </c>
      <c r="N3" s="30" t="s">
        <v>1107</v>
      </c>
      <c r="O3" s="30" t="s">
        <v>1108</v>
      </c>
      <c r="P3" s="30" t="s">
        <v>1109</v>
      </c>
      <c r="Q3" s="30" t="s">
        <v>1110</v>
      </c>
      <c r="R3" s="30" t="s">
        <v>1111</v>
      </c>
      <c r="S3" s="30" t="s">
        <v>1110</v>
      </c>
      <c r="T3" s="30" t="s">
        <v>1112</v>
      </c>
      <c r="U3" s="30" t="s">
        <v>1113</v>
      </c>
      <c r="V3" s="30" t="s">
        <v>1114</v>
      </c>
      <c r="W3" s="30" t="s">
        <v>1115</v>
      </c>
      <c r="X3" s="30" t="s">
        <v>1116</v>
      </c>
      <c r="Y3" s="30" t="s">
        <v>1117</v>
      </c>
      <c r="Z3" s="30" t="s">
        <v>1118</v>
      </c>
    </row>
    <row r="4" customFormat="false" ht="14" hidden="false" customHeight="false" outlineLevel="0" collapsed="false">
      <c r="A4" s="20" t="s">
        <v>1119</v>
      </c>
      <c r="B4" s="23" t="n">
        <v>12</v>
      </c>
      <c r="C4" s="23" t="s">
        <v>1120</v>
      </c>
      <c r="D4" s="23" t="s">
        <v>1121</v>
      </c>
      <c r="E4" s="23" t="s">
        <v>1122</v>
      </c>
      <c r="F4" s="23" t="s">
        <v>1123</v>
      </c>
      <c r="G4" s="23" t="s">
        <v>1124</v>
      </c>
      <c r="H4" s="23" t="s">
        <v>1125</v>
      </c>
      <c r="I4" s="23" t="s">
        <v>1126</v>
      </c>
      <c r="J4" s="30" t="s">
        <v>1127</v>
      </c>
      <c r="K4" s="30" t="s">
        <v>1128</v>
      </c>
      <c r="L4" s="30" t="s">
        <v>1129</v>
      </c>
      <c r="M4" s="30" t="s">
        <v>1130</v>
      </c>
      <c r="N4" s="30" t="s">
        <v>1131</v>
      </c>
      <c r="O4" s="30" t="s">
        <v>1132</v>
      </c>
      <c r="P4" s="30" t="s">
        <v>1133</v>
      </c>
      <c r="Q4" s="30" t="s">
        <v>1134</v>
      </c>
      <c r="R4" s="30" t="s">
        <v>1135</v>
      </c>
      <c r="S4" s="30" t="s">
        <v>1136</v>
      </c>
      <c r="T4" s="30" t="s">
        <v>1137</v>
      </c>
      <c r="U4" s="30" t="s">
        <v>1138</v>
      </c>
      <c r="V4" s="30" t="s">
        <v>1139</v>
      </c>
      <c r="W4" s="30" t="s">
        <v>1140</v>
      </c>
      <c r="X4" s="30" t="s">
        <v>1141</v>
      </c>
      <c r="Y4" s="30" t="s">
        <v>1142</v>
      </c>
      <c r="Z4" s="30" t="s">
        <v>1143</v>
      </c>
    </row>
    <row r="5" customFormat="false" ht="14" hidden="false" customHeight="false" outlineLevel="0" collapsed="false">
      <c r="A5" s="20" t="s">
        <v>1144</v>
      </c>
      <c r="B5" s="23" t="n">
        <v>12</v>
      </c>
      <c r="C5" s="23" t="s">
        <v>1145</v>
      </c>
      <c r="D5" s="23" t="s">
        <v>1146</v>
      </c>
      <c r="E5" s="23" t="s">
        <v>1147</v>
      </c>
      <c r="F5" s="23" t="s">
        <v>1148</v>
      </c>
      <c r="G5" s="23" t="s">
        <v>1149</v>
      </c>
      <c r="H5" s="23" t="s">
        <v>1150</v>
      </c>
      <c r="I5" s="23" t="s">
        <v>1151</v>
      </c>
      <c r="J5" s="30" t="s">
        <v>1152</v>
      </c>
      <c r="K5" s="30" t="s">
        <v>1153</v>
      </c>
      <c r="L5" s="30" t="s">
        <v>1154</v>
      </c>
      <c r="M5" s="30" t="s">
        <v>1155</v>
      </c>
      <c r="N5" s="30" t="s">
        <v>1156</v>
      </c>
      <c r="O5" s="30" t="s">
        <v>1157</v>
      </c>
      <c r="P5" s="30" t="s">
        <v>1158</v>
      </c>
      <c r="Q5" s="30" t="s">
        <v>1159</v>
      </c>
      <c r="R5" s="30" t="s">
        <v>1160</v>
      </c>
      <c r="S5" s="30" t="s">
        <v>1161</v>
      </c>
      <c r="T5" s="30" t="s">
        <v>1162</v>
      </c>
      <c r="U5" s="30" t="s">
        <v>1163</v>
      </c>
      <c r="V5" s="30" t="s">
        <v>1164</v>
      </c>
      <c r="W5" s="30" t="s">
        <v>1165</v>
      </c>
      <c r="X5" s="30" t="s">
        <v>1166</v>
      </c>
      <c r="Y5" s="30" t="s">
        <v>1167</v>
      </c>
      <c r="Z5" s="30" t="s">
        <v>1168</v>
      </c>
    </row>
    <row r="6" customFormat="false" ht="14" hidden="false" customHeight="false" outlineLevel="0" collapsed="false">
      <c r="A6" s="20" t="s">
        <v>1169</v>
      </c>
      <c r="B6" s="23" t="n">
        <v>12</v>
      </c>
      <c r="C6" s="23" t="s">
        <v>1170</v>
      </c>
      <c r="D6" s="23" t="s">
        <v>1171</v>
      </c>
      <c r="E6" s="23" t="s">
        <v>1172</v>
      </c>
      <c r="F6" s="23" t="s">
        <v>1173</v>
      </c>
      <c r="G6" s="23" t="s">
        <v>1174</v>
      </c>
      <c r="H6" s="23" t="s">
        <v>1175</v>
      </c>
      <c r="I6" s="23" t="s">
        <v>1176</v>
      </c>
      <c r="J6" s="30" t="s">
        <v>1177</v>
      </c>
      <c r="K6" s="30" t="s">
        <v>1178</v>
      </c>
      <c r="L6" s="30" t="s">
        <v>1179</v>
      </c>
      <c r="M6" s="30" t="s">
        <v>1180</v>
      </c>
      <c r="N6" s="30" t="s">
        <v>1181</v>
      </c>
      <c r="O6" s="30" t="s">
        <v>1182</v>
      </c>
      <c r="P6" s="30" t="s">
        <v>1183</v>
      </c>
      <c r="Q6" s="30" t="s">
        <v>1184</v>
      </c>
      <c r="R6" s="30" t="s">
        <v>1185</v>
      </c>
      <c r="S6" s="30" t="s">
        <v>1186</v>
      </c>
      <c r="T6" s="30" t="s">
        <v>1157</v>
      </c>
      <c r="U6" s="30" t="s">
        <v>1187</v>
      </c>
      <c r="V6" s="30" t="s">
        <v>1188</v>
      </c>
      <c r="W6" s="30" t="s">
        <v>1189</v>
      </c>
      <c r="X6" s="30" t="s">
        <v>1190</v>
      </c>
      <c r="Y6" s="30" t="s">
        <v>1191</v>
      </c>
      <c r="Z6" s="30" t="s">
        <v>1192</v>
      </c>
    </row>
    <row r="7" customFormat="false" ht="14" hidden="false" customHeight="false" outlineLevel="0" collapsed="false">
      <c r="A7" s="20" t="s">
        <v>1193</v>
      </c>
      <c r="B7" s="23" t="n">
        <v>12</v>
      </c>
      <c r="C7" s="23" t="s">
        <v>1194</v>
      </c>
      <c r="D7" s="23" t="s">
        <v>1195</v>
      </c>
      <c r="E7" s="23" t="s">
        <v>1196</v>
      </c>
      <c r="F7" s="23" t="s">
        <v>1197</v>
      </c>
      <c r="G7" s="23" t="s">
        <v>1198</v>
      </c>
      <c r="H7" s="23" t="s">
        <v>1199</v>
      </c>
      <c r="I7" s="23" t="s">
        <v>1200</v>
      </c>
      <c r="J7" s="30" t="s">
        <v>1201</v>
      </c>
      <c r="K7" s="30" t="s">
        <v>1202</v>
      </c>
      <c r="L7" s="30" t="s">
        <v>1203</v>
      </c>
      <c r="M7" s="30" t="s">
        <v>1204</v>
      </c>
      <c r="N7" s="30" t="s">
        <v>1205</v>
      </c>
      <c r="O7" s="30" t="s">
        <v>1206</v>
      </c>
      <c r="P7" s="30" t="s">
        <v>1207</v>
      </c>
      <c r="Q7" s="30" t="s">
        <v>1208</v>
      </c>
      <c r="R7" s="30" t="s">
        <v>1209</v>
      </c>
      <c r="S7" s="30" t="s">
        <v>1210</v>
      </c>
      <c r="T7" s="30" t="s">
        <v>1211</v>
      </c>
      <c r="U7" s="30" t="s">
        <v>1212</v>
      </c>
      <c r="V7" s="30" t="s">
        <v>1213</v>
      </c>
      <c r="W7" s="30" t="s">
        <v>1214</v>
      </c>
      <c r="X7" s="30" t="s">
        <v>1215</v>
      </c>
      <c r="Y7" s="30" t="s">
        <v>1216</v>
      </c>
      <c r="Z7" s="30" t="s">
        <v>1217</v>
      </c>
    </row>
    <row r="8" customFormat="false" ht="14" hidden="false" customHeight="false" outlineLevel="0" collapsed="false">
      <c r="A8" s="20" t="s">
        <v>1218</v>
      </c>
      <c r="B8" s="23" t="n">
        <v>12</v>
      </c>
      <c r="C8" s="23" t="s">
        <v>1219</v>
      </c>
      <c r="D8" s="23" t="s">
        <v>1220</v>
      </c>
      <c r="E8" s="23" t="s">
        <v>1221</v>
      </c>
      <c r="F8" s="23" t="s">
        <v>1222</v>
      </c>
      <c r="G8" s="23" t="s">
        <v>1223</v>
      </c>
      <c r="H8" s="23" t="s">
        <v>1224</v>
      </c>
      <c r="I8" s="23" t="s">
        <v>1225</v>
      </c>
      <c r="J8" s="30" t="s">
        <v>1226</v>
      </c>
      <c r="K8" s="30" t="s">
        <v>1227</v>
      </c>
      <c r="L8" s="30" t="s">
        <v>1228</v>
      </c>
      <c r="M8" s="30" t="s">
        <v>1229</v>
      </c>
      <c r="N8" s="30" t="s">
        <v>1230</v>
      </c>
      <c r="O8" s="30" t="s">
        <v>1231</v>
      </c>
      <c r="P8" s="30" t="s">
        <v>1232</v>
      </c>
      <c r="Q8" s="30" t="s">
        <v>1233</v>
      </c>
      <c r="R8" s="30" t="s">
        <v>1234</v>
      </c>
      <c r="S8" s="30" t="s">
        <v>1235</v>
      </c>
      <c r="T8" s="30" t="s">
        <v>1236</v>
      </c>
      <c r="U8" s="30" t="s">
        <v>1237</v>
      </c>
      <c r="V8" s="30" t="s">
        <v>1238</v>
      </c>
      <c r="W8" s="30" t="s">
        <v>1239</v>
      </c>
      <c r="X8" s="30" t="s">
        <v>1240</v>
      </c>
      <c r="Y8" s="30" t="s">
        <v>1241</v>
      </c>
      <c r="Z8" s="30" t="s">
        <v>1242</v>
      </c>
    </row>
    <row r="9" customFormat="false" ht="14" hidden="false" customHeight="false" outlineLevel="0" collapsed="false">
      <c r="A9" s="20" t="s">
        <v>1243</v>
      </c>
      <c r="B9" s="23" t="n">
        <v>2</v>
      </c>
      <c r="C9" s="23" t="s">
        <v>1244</v>
      </c>
      <c r="D9" s="23" t="s">
        <v>1245</v>
      </c>
      <c r="E9" s="23" t="s">
        <v>1246</v>
      </c>
      <c r="F9" s="23" t="s">
        <v>1247</v>
      </c>
      <c r="G9" s="23" t="s">
        <v>1248</v>
      </c>
      <c r="H9" s="23" t="s">
        <v>1249</v>
      </c>
      <c r="I9" s="23" t="s">
        <v>1250</v>
      </c>
      <c r="J9" s="30" t="s">
        <v>1251</v>
      </c>
      <c r="K9" s="30" t="s">
        <v>1252</v>
      </c>
      <c r="L9" s="30" t="s">
        <v>1253</v>
      </c>
      <c r="M9" s="30" t="s">
        <v>1254</v>
      </c>
      <c r="N9" s="30" t="s">
        <v>1255</v>
      </c>
      <c r="O9" s="30" t="s">
        <v>1256</v>
      </c>
      <c r="P9" s="30" t="s">
        <v>1257</v>
      </c>
      <c r="Q9" s="30" t="s">
        <v>1258</v>
      </c>
      <c r="R9" s="30" t="s">
        <v>1259</v>
      </c>
      <c r="S9" s="30" t="s">
        <v>1260</v>
      </c>
      <c r="T9" s="30" t="s">
        <v>1261</v>
      </c>
      <c r="U9" s="30" t="s">
        <v>1262</v>
      </c>
      <c r="V9" s="30" t="s">
        <v>1263</v>
      </c>
      <c r="W9" s="30" t="s">
        <v>1252</v>
      </c>
      <c r="X9" s="30" t="s">
        <v>1264</v>
      </c>
      <c r="Y9" s="30" t="s">
        <v>1265</v>
      </c>
      <c r="Z9" s="30" t="s">
        <v>1266</v>
      </c>
    </row>
    <row r="10" customFormat="false" ht="14" hidden="false" customHeight="false" outlineLevel="0" collapsed="false">
      <c r="A10" s="20" t="s">
        <v>1267</v>
      </c>
      <c r="B10" s="23" t="n">
        <v>12</v>
      </c>
      <c r="C10" s="23" t="s">
        <v>1268</v>
      </c>
      <c r="D10" s="23" t="s">
        <v>1269</v>
      </c>
      <c r="E10" s="23" t="s">
        <v>1270</v>
      </c>
      <c r="F10" s="23" t="s">
        <v>1271</v>
      </c>
      <c r="G10" s="23" t="s">
        <v>1272</v>
      </c>
      <c r="H10" s="23" t="s">
        <v>1273</v>
      </c>
      <c r="I10" s="23" t="s">
        <v>1274</v>
      </c>
      <c r="J10" s="30" t="s">
        <v>1275</v>
      </c>
      <c r="K10" s="30" t="s">
        <v>1276</v>
      </c>
      <c r="L10" s="30" t="s">
        <v>1277</v>
      </c>
      <c r="M10" s="30" t="s">
        <v>1278</v>
      </c>
      <c r="N10" s="30" t="s">
        <v>1279</v>
      </c>
      <c r="O10" s="30" t="s">
        <v>1280</v>
      </c>
      <c r="P10" s="30" t="s">
        <v>1281</v>
      </c>
      <c r="Q10" s="30" t="s">
        <v>1282</v>
      </c>
      <c r="R10" s="30" t="s">
        <v>1283</v>
      </c>
      <c r="S10" s="30" t="s">
        <v>1284</v>
      </c>
      <c r="T10" s="30" t="s">
        <v>1285</v>
      </c>
      <c r="U10" s="30" t="s">
        <v>1286</v>
      </c>
      <c r="V10" s="30" t="s">
        <v>1287</v>
      </c>
      <c r="W10" s="30" t="s">
        <v>1288</v>
      </c>
      <c r="X10" s="30" t="s">
        <v>1289</v>
      </c>
      <c r="Y10" s="30" t="s">
        <v>1290</v>
      </c>
      <c r="Z10" s="30" t="s">
        <v>1291</v>
      </c>
    </row>
    <row r="11" customFormat="false" ht="14" hidden="false" customHeight="false" outlineLevel="0" collapsed="false">
      <c r="A11" s="20" t="s">
        <v>1292</v>
      </c>
      <c r="B11" s="23" t="n">
        <v>12</v>
      </c>
      <c r="C11" s="23" t="s">
        <v>1293</v>
      </c>
      <c r="D11" s="23" t="s">
        <v>1294</v>
      </c>
      <c r="E11" s="23" t="s">
        <v>1295</v>
      </c>
      <c r="F11" s="23" t="s">
        <v>1296</v>
      </c>
      <c r="G11" s="23" t="s">
        <v>1297</v>
      </c>
      <c r="H11" s="23" t="s">
        <v>1298</v>
      </c>
      <c r="I11" s="23" t="s">
        <v>1299</v>
      </c>
      <c r="J11" s="30" t="s">
        <v>1300</v>
      </c>
      <c r="K11" s="30" t="s">
        <v>1301</v>
      </c>
      <c r="L11" s="30" t="s">
        <v>1302</v>
      </c>
      <c r="M11" s="30" t="s">
        <v>1303</v>
      </c>
      <c r="N11" s="30" t="s">
        <v>1304</v>
      </c>
      <c r="O11" s="30" t="s">
        <v>1305</v>
      </c>
      <c r="P11" s="30" t="s">
        <v>1306</v>
      </c>
      <c r="Q11" s="30" t="s">
        <v>1187</v>
      </c>
      <c r="R11" s="30" t="s">
        <v>1307</v>
      </c>
      <c r="S11" s="30" t="s">
        <v>1308</v>
      </c>
      <c r="T11" s="30" t="s">
        <v>1309</v>
      </c>
      <c r="U11" s="30" t="s">
        <v>1310</v>
      </c>
      <c r="V11" s="30" t="s">
        <v>1311</v>
      </c>
      <c r="W11" s="30" t="s">
        <v>1312</v>
      </c>
      <c r="X11" s="30" t="s">
        <v>1313</v>
      </c>
      <c r="Y11" s="30" t="s">
        <v>1314</v>
      </c>
      <c r="Z11" s="30" t="s">
        <v>1315</v>
      </c>
    </row>
    <row r="12" customFormat="false" ht="14" hidden="false" customHeight="false" outlineLevel="0" collapsed="false"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</sheetData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J7" activeCellId="0" sqref="J7"/>
    </sheetView>
  </sheetViews>
  <sheetFormatPr defaultColWidth="17.58984375" defaultRowHeight="14" zeroHeight="false" outlineLevelRow="0" outlineLevelCol="0"/>
  <cols>
    <col collapsed="false" customWidth="true" hidden="false" outlineLevel="0" max="1" min="1" style="37" width="38.19"/>
    <col collapsed="false" customWidth="false" hidden="false" outlineLevel="0" max="2" min="2" style="37" width="17.59"/>
    <col collapsed="false" customWidth="true" hidden="false" outlineLevel="0" max="3" min="3" style="37" width="28.39"/>
    <col collapsed="false" customWidth="true" hidden="false" outlineLevel="0" max="4" min="4" style="37" width="27.59"/>
    <col collapsed="false" customWidth="true" hidden="false" outlineLevel="0" max="5" min="5" style="37" width="18.19"/>
    <col collapsed="false" customWidth="true" hidden="false" outlineLevel="0" max="6" min="6" style="37" width="17.78"/>
    <col collapsed="false" customWidth="false" hidden="false" outlineLevel="0" max="7" min="7" style="37" width="17.59"/>
    <col collapsed="false" customWidth="true" hidden="false" outlineLevel="0" max="8" min="8" style="37" width="17.78"/>
    <col collapsed="false" customWidth="false" hidden="false" outlineLevel="0" max="9" min="9" style="37" width="17.59"/>
    <col collapsed="false" customWidth="true" hidden="false" outlineLevel="0" max="10" min="10" style="37" width="27.19"/>
    <col collapsed="false" customWidth="false" hidden="false" outlineLevel="0" max="257" min="11" style="37" width="17.59"/>
  </cols>
  <sheetData>
    <row r="1" customFormat="false" ht="14" hidden="false" customHeight="false" outlineLevel="0" collapsed="false">
      <c r="A1" s="67" t="s">
        <v>1316</v>
      </c>
      <c r="B1" s="33" t="s">
        <v>1317</v>
      </c>
      <c r="C1" s="33" t="s">
        <v>1318</v>
      </c>
      <c r="D1" s="33" t="s">
        <v>1319</v>
      </c>
      <c r="E1" s="33" t="s">
        <v>1320</v>
      </c>
      <c r="F1" s="33" t="s">
        <v>1321</v>
      </c>
      <c r="G1" s="33" t="s">
        <v>1322</v>
      </c>
      <c r="H1" s="33" t="s">
        <v>1323</v>
      </c>
      <c r="I1" s="33" t="s">
        <v>1324</v>
      </c>
      <c r="J1" s="37" t="s">
        <v>1325</v>
      </c>
    </row>
    <row r="2" customFormat="false" ht="14" hidden="false" customHeight="false" outlineLevel="0" collapsed="false">
      <c r="A2" s="37" t="s">
        <v>1326</v>
      </c>
      <c r="B2" s="30" t="s">
        <v>295</v>
      </c>
      <c r="C2" s="30" t="s">
        <v>1327</v>
      </c>
      <c r="D2" s="30" t="s">
        <v>8</v>
      </c>
      <c r="E2" s="30" t="n">
        <v>26305994</v>
      </c>
      <c r="F2" s="30" t="n">
        <v>45</v>
      </c>
      <c r="G2" s="30" t="s">
        <v>1328</v>
      </c>
      <c r="H2" s="30" t="n">
        <v>5262</v>
      </c>
      <c r="I2" s="30" t="s">
        <v>1329</v>
      </c>
      <c r="J2" s="37" t="s">
        <v>1330</v>
      </c>
    </row>
    <row r="3" customFormat="false" ht="14" hidden="false" customHeight="false" outlineLevel="0" collapsed="false">
      <c r="A3" s="37" t="s">
        <v>1331</v>
      </c>
      <c r="B3" s="30" t="s">
        <v>393</v>
      </c>
      <c r="C3" s="30" t="s">
        <v>1327</v>
      </c>
      <c r="D3" s="30" t="s">
        <v>52</v>
      </c>
      <c r="E3" s="30" t="n">
        <v>26305994</v>
      </c>
      <c r="F3" s="30" t="n">
        <v>45</v>
      </c>
      <c r="G3" s="30" t="s">
        <v>1328</v>
      </c>
      <c r="H3" s="30" t="n">
        <v>5262</v>
      </c>
      <c r="I3" s="30" t="s">
        <v>1006</v>
      </c>
      <c r="J3" s="37" t="s">
        <v>1332</v>
      </c>
    </row>
    <row r="4" customFormat="false" ht="14" hidden="false" customHeight="false" outlineLevel="0" collapsed="false">
      <c r="A4" s="37" t="s">
        <v>1333</v>
      </c>
      <c r="B4" s="30" t="s">
        <v>295</v>
      </c>
      <c r="C4" s="30" t="s">
        <v>1334</v>
      </c>
      <c r="D4" s="30" t="s">
        <v>8</v>
      </c>
      <c r="E4" s="30" t="n">
        <v>2227379</v>
      </c>
      <c r="F4" s="30" t="n">
        <v>20</v>
      </c>
      <c r="G4" s="30" t="s">
        <v>1335</v>
      </c>
      <c r="H4" s="30" t="n">
        <v>446</v>
      </c>
      <c r="I4" s="30" t="s">
        <v>1026</v>
      </c>
    </row>
    <row r="5" customFormat="false" ht="14" hidden="false" customHeight="false" outlineLevel="0" collapsed="false">
      <c r="A5" s="37" t="s">
        <v>1336</v>
      </c>
      <c r="B5" s="30" t="s">
        <v>393</v>
      </c>
      <c r="C5" s="30" t="s">
        <v>1334</v>
      </c>
      <c r="D5" s="30" t="s">
        <v>52</v>
      </c>
      <c r="E5" s="30" t="n">
        <v>2227379</v>
      </c>
      <c r="F5" s="30" t="n">
        <v>20</v>
      </c>
      <c r="G5" s="30" t="s">
        <v>1335</v>
      </c>
      <c r="H5" s="30" t="n">
        <v>446</v>
      </c>
      <c r="I5" s="30" t="s">
        <v>1337</v>
      </c>
      <c r="M5" s="0"/>
      <c r="N5" s="0"/>
    </row>
    <row r="6" customFormat="false" ht="14" hidden="false" customHeight="false" outlineLevel="0" collapsed="false">
      <c r="A6" s="37" t="s">
        <v>1338</v>
      </c>
      <c r="B6" s="30" t="s">
        <v>295</v>
      </c>
      <c r="C6" s="30" t="s">
        <v>1339</v>
      </c>
      <c r="D6" s="30" t="s">
        <v>8</v>
      </c>
      <c r="E6" s="30" t="n">
        <v>18769914</v>
      </c>
      <c r="F6" s="30" t="n">
        <v>63</v>
      </c>
      <c r="G6" s="30" t="s">
        <v>1340</v>
      </c>
      <c r="H6" s="30" t="n">
        <v>3739</v>
      </c>
      <c r="I6" s="30" t="s">
        <v>1341</v>
      </c>
      <c r="M6" s="0"/>
      <c r="N6" s="0"/>
    </row>
    <row r="7" customFormat="false" ht="14" hidden="false" customHeight="false" outlineLevel="0" collapsed="false">
      <c r="A7" s="37" t="s">
        <v>1342</v>
      </c>
      <c r="B7" s="30" t="s">
        <v>393</v>
      </c>
      <c r="C7" s="30" t="s">
        <v>1339</v>
      </c>
      <c r="D7" s="30" t="s">
        <v>52</v>
      </c>
      <c r="E7" s="30" t="n">
        <v>18769914</v>
      </c>
      <c r="F7" s="30" t="n">
        <v>63</v>
      </c>
      <c r="G7" s="30" t="s">
        <v>1340</v>
      </c>
      <c r="H7" s="30" t="n">
        <v>3739</v>
      </c>
      <c r="I7" s="30" t="s">
        <v>1343</v>
      </c>
      <c r="M7" s="0"/>
      <c r="N7" s="0"/>
    </row>
    <row r="8" customFormat="false" ht="14" hidden="false" customHeight="false" outlineLevel="0" collapsed="false">
      <c r="A8" s="37" t="s">
        <v>1344</v>
      </c>
      <c r="B8" s="30" t="s">
        <v>295</v>
      </c>
      <c r="C8" s="30" t="s">
        <v>1345</v>
      </c>
      <c r="D8" s="30" t="s">
        <v>8</v>
      </c>
      <c r="E8" s="30" t="n">
        <v>4222511</v>
      </c>
      <c r="F8" s="30" t="n">
        <v>2</v>
      </c>
      <c r="G8" s="30" t="s">
        <v>1346</v>
      </c>
      <c r="H8" s="30" t="n">
        <v>843</v>
      </c>
      <c r="I8" s="30" t="s">
        <v>1347</v>
      </c>
      <c r="M8" s="0"/>
      <c r="N8" s="0"/>
    </row>
    <row r="9" customFormat="false" ht="14" hidden="false" customHeight="false" outlineLevel="0" collapsed="false">
      <c r="A9" s="37" t="s">
        <v>1348</v>
      </c>
      <c r="B9" s="30" t="s">
        <v>393</v>
      </c>
      <c r="C9" s="30" t="s">
        <v>1345</v>
      </c>
      <c r="D9" s="30" t="s">
        <v>52</v>
      </c>
      <c r="E9" s="30" t="n">
        <v>4222511</v>
      </c>
      <c r="F9" s="30" t="n">
        <v>2</v>
      </c>
      <c r="G9" s="30" t="s">
        <v>1346</v>
      </c>
      <c r="H9" s="30" t="n">
        <v>843</v>
      </c>
      <c r="I9" s="30" t="s">
        <v>1349</v>
      </c>
      <c r="M9" s="0"/>
      <c r="N9" s="0"/>
    </row>
    <row r="10" customFormat="false" ht="14" hidden="false" customHeight="false" outlineLevel="0" collapsed="false">
      <c r="A10" s="37" t="s">
        <v>1350</v>
      </c>
      <c r="B10" s="30" t="s">
        <v>295</v>
      </c>
      <c r="C10" s="30" t="s">
        <v>1351</v>
      </c>
      <c r="D10" s="30" t="s">
        <v>8</v>
      </c>
      <c r="E10" s="30" t="n">
        <v>2729384</v>
      </c>
      <c r="F10" s="30" t="n">
        <v>3</v>
      </c>
      <c r="G10" s="30" t="s">
        <v>1352</v>
      </c>
      <c r="H10" s="30" t="n">
        <v>508</v>
      </c>
      <c r="I10" s="30" t="s">
        <v>1353</v>
      </c>
      <c r="M10" s="0"/>
      <c r="N10" s="0"/>
    </row>
    <row r="11" customFormat="false" ht="14" hidden="false" customHeight="false" outlineLevel="0" collapsed="false">
      <c r="A11" s="37" t="s">
        <v>1354</v>
      </c>
      <c r="B11" s="30" t="s">
        <v>393</v>
      </c>
      <c r="C11" s="30" t="s">
        <v>1351</v>
      </c>
      <c r="D11" s="30" t="s">
        <v>52</v>
      </c>
      <c r="E11" s="30" t="n">
        <v>2729384</v>
      </c>
      <c r="F11" s="30" t="n">
        <v>3</v>
      </c>
      <c r="G11" s="30" t="s">
        <v>1352</v>
      </c>
      <c r="H11" s="30" t="n">
        <v>508</v>
      </c>
      <c r="I11" s="30" t="s">
        <v>1355</v>
      </c>
      <c r="M11" s="0"/>
      <c r="N11" s="0"/>
    </row>
    <row r="12" customFormat="false" ht="14" hidden="false" customHeight="false" outlineLevel="0" collapsed="false">
      <c r="A12" s="37" t="s">
        <v>1356</v>
      </c>
      <c r="B12" s="30" t="s">
        <v>295</v>
      </c>
      <c r="C12" s="30" t="s">
        <v>1357</v>
      </c>
      <c r="D12" s="30" t="s">
        <v>8</v>
      </c>
      <c r="E12" s="30" t="n">
        <v>4824135</v>
      </c>
      <c r="F12" s="30" t="n">
        <v>3</v>
      </c>
      <c r="G12" s="30" t="s">
        <v>1358</v>
      </c>
      <c r="H12" s="30" t="n">
        <v>965</v>
      </c>
      <c r="I12" s="30" t="s">
        <v>1359</v>
      </c>
      <c r="M12" s="0"/>
      <c r="N12" s="0"/>
    </row>
    <row r="13" customFormat="false" ht="14" hidden="false" customHeight="false" outlineLevel="0" collapsed="false">
      <c r="A13" s="37" t="s">
        <v>1360</v>
      </c>
      <c r="B13" s="30" t="s">
        <v>393</v>
      </c>
      <c r="C13" s="30" t="s">
        <v>1357</v>
      </c>
      <c r="D13" s="30" t="s">
        <v>52</v>
      </c>
      <c r="E13" s="30" t="n">
        <v>4824135</v>
      </c>
      <c r="F13" s="30" t="n">
        <v>3</v>
      </c>
      <c r="G13" s="30" t="s">
        <v>1358</v>
      </c>
      <c r="H13" s="30" t="n">
        <v>965</v>
      </c>
      <c r="I13" s="30" t="s">
        <v>1361</v>
      </c>
      <c r="M13" s="0"/>
      <c r="N13" s="0"/>
    </row>
    <row r="14" customFormat="false" ht="14" hidden="false" customHeight="false" outlineLevel="0" collapsed="false">
      <c r="A14" s="37" t="s">
        <v>1362</v>
      </c>
      <c r="B14" s="30" t="s">
        <v>295</v>
      </c>
      <c r="C14" s="30" t="s">
        <v>1363</v>
      </c>
      <c r="D14" s="30" t="s">
        <v>8</v>
      </c>
      <c r="E14" s="30" t="n">
        <v>3032011</v>
      </c>
      <c r="F14" s="30" t="n">
        <v>1</v>
      </c>
      <c r="G14" s="30" t="s">
        <v>1364</v>
      </c>
      <c r="H14" s="30" t="n">
        <v>602</v>
      </c>
      <c r="I14" s="30" t="s">
        <v>1365</v>
      </c>
      <c r="M14" s="0"/>
      <c r="N14" s="0"/>
    </row>
    <row r="15" customFormat="false" ht="14" hidden="false" customHeight="false" outlineLevel="0" collapsed="false">
      <c r="A15" s="37" t="s">
        <v>1366</v>
      </c>
      <c r="B15" s="30" t="s">
        <v>393</v>
      </c>
      <c r="C15" s="30" t="s">
        <v>1363</v>
      </c>
      <c r="D15" s="30" t="s">
        <v>52</v>
      </c>
      <c r="E15" s="30" t="n">
        <v>3032011</v>
      </c>
      <c r="F15" s="30" t="n">
        <v>1</v>
      </c>
      <c r="G15" s="30" t="s">
        <v>1364</v>
      </c>
      <c r="H15" s="30" t="n">
        <v>602</v>
      </c>
      <c r="I15" s="30" t="s">
        <v>1033</v>
      </c>
      <c r="M15" s="0"/>
      <c r="N15" s="0"/>
    </row>
    <row r="16" customFormat="false" ht="14" hidden="false" customHeight="false" outlineLevel="0" collapsed="false">
      <c r="A16" s="37" t="s">
        <v>1367</v>
      </c>
      <c r="B16" s="30" t="s">
        <v>295</v>
      </c>
      <c r="C16" s="30" t="s">
        <v>1368</v>
      </c>
      <c r="D16" s="30" t="s">
        <v>8</v>
      </c>
      <c r="E16" s="30" t="n">
        <v>2895646</v>
      </c>
      <c r="F16" s="30" t="n">
        <v>1</v>
      </c>
      <c r="G16" s="30" t="s">
        <v>1369</v>
      </c>
      <c r="H16" s="30" t="n">
        <v>568</v>
      </c>
      <c r="I16" s="30" t="s">
        <v>1337</v>
      </c>
      <c r="M16" s="0"/>
      <c r="N16" s="0"/>
    </row>
    <row r="17" customFormat="false" ht="14" hidden="false" customHeight="false" outlineLevel="0" collapsed="false">
      <c r="A17" s="37" t="s">
        <v>1370</v>
      </c>
      <c r="B17" s="30" t="s">
        <v>393</v>
      </c>
      <c r="C17" s="30" t="s">
        <v>1368</v>
      </c>
      <c r="D17" s="30" t="s">
        <v>52</v>
      </c>
      <c r="E17" s="30" t="n">
        <v>2895646</v>
      </c>
      <c r="F17" s="30" t="n">
        <v>1</v>
      </c>
      <c r="G17" s="30" t="s">
        <v>1369</v>
      </c>
      <c r="H17" s="30" t="n">
        <v>568</v>
      </c>
      <c r="I17" s="30" t="s">
        <v>1026</v>
      </c>
      <c r="M17" s="0"/>
      <c r="N17" s="0"/>
    </row>
    <row r="18" customFormat="false" ht="14" hidden="false" customHeight="false" outlineLevel="0" collapsed="false">
      <c r="A18" s="37" t="s">
        <v>1371</v>
      </c>
      <c r="B18" s="30" t="s">
        <v>295</v>
      </c>
      <c r="C18" s="30" t="s">
        <v>1372</v>
      </c>
      <c r="D18" s="30" t="s">
        <v>8</v>
      </c>
      <c r="E18" s="30" t="n">
        <v>4925141</v>
      </c>
      <c r="F18" s="30" t="n">
        <v>2</v>
      </c>
      <c r="G18" s="30" t="s">
        <v>1373</v>
      </c>
      <c r="H18" s="30" t="n">
        <v>984</v>
      </c>
      <c r="I18" s="30" t="s">
        <v>1374</v>
      </c>
      <c r="M18" s="0"/>
      <c r="N18" s="0"/>
    </row>
    <row r="19" customFormat="false" ht="14" hidden="false" customHeight="false" outlineLevel="0" collapsed="false">
      <c r="A19" s="37" t="s">
        <v>1375</v>
      </c>
      <c r="B19" s="30" t="s">
        <v>393</v>
      </c>
      <c r="C19" s="30" t="s">
        <v>1372</v>
      </c>
      <c r="D19" s="30" t="s">
        <v>52</v>
      </c>
      <c r="E19" s="30" t="n">
        <v>4925141</v>
      </c>
      <c r="F19" s="30" t="n">
        <v>2</v>
      </c>
      <c r="G19" s="30" t="s">
        <v>1373</v>
      </c>
      <c r="H19" s="30" t="n">
        <v>984</v>
      </c>
      <c r="I19" s="30" t="s">
        <v>1376</v>
      </c>
      <c r="M19" s="0"/>
      <c r="N19" s="0"/>
    </row>
    <row r="20" customFormat="false" ht="14" hidden="false" customHeight="false" outlineLevel="0" collapsed="false">
      <c r="A20" s="37" t="s">
        <v>1377</v>
      </c>
      <c r="B20" s="30" t="s">
        <v>295</v>
      </c>
      <c r="C20" s="30" t="s">
        <v>1378</v>
      </c>
      <c r="D20" s="30" t="s">
        <v>8</v>
      </c>
      <c r="E20" s="30" t="n">
        <v>6846579</v>
      </c>
      <c r="F20" s="30" t="n">
        <v>2</v>
      </c>
      <c r="G20" s="30" t="s">
        <v>1379</v>
      </c>
      <c r="H20" s="30" t="n">
        <v>1299</v>
      </c>
      <c r="I20" s="30" t="s">
        <v>1380</v>
      </c>
      <c r="M20" s="0"/>
      <c r="N20" s="0"/>
    </row>
    <row r="21" customFormat="false" ht="14" hidden="false" customHeight="false" outlineLevel="0" collapsed="false">
      <c r="A21" s="37" t="s">
        <v>1381</v>
      </c>
      <c r="B21" s="30" t="s">
        <v>393</v>
      </c>
      <c r="C21" s="30" t="s">
        <v>1378</v>
      </c>
      <c r="D21" s="30" t="s">
        <v>52</v>
      </c>
      <c r="E21" s="30" t="n">
        <v>6846579</v>
      </c>
      <c r="F21" s="30" t="n">
        <v>2</v>
      </c>
      <c r="G21" s="30" t="s">
        <v>1379</v>
      </c>
      <c r="H21" s="30" t="n">
        <v>1299</v>
      </c>
      <c r="I21" s="30" t="s">
        <v>1347</v>
      </c>
      <c r="M21" s="0"/>
      <c r="N21" s="0"/>
    </row>
    <row r="22" customFormat="false" ht="14" hidden="false" customHeight="false" outlineLevel="0" collapsed="false">
      <c r="A22" s="68" t="s">
        <v>1382</v>
      </c>
      <c r="B22" s="30" t="s">
        <v>205</v>
      </c>
      <c r="C22" s="30" t="s">
        <v>1383</v>
      </c>
      <c r="D22" s="30" t="s">
        <v>52</v>
      </c>
      <c r="E22" s="30" t="n">
        <v>484825188</v>
      </c>
      <c r="F22" s="30" t="n">
        <v>31</v>
      </c>
      <c r="G22" s="30" t="s">
        <v>1384</v>
      </c>
      <c r="H22" s="30" t="n">
        <v>96351</v>
      </c>
      <c r="I22" s="30" t="s">
        <v>1385</v>
      </c>
      <c r="M22" s="0"/>
      <c r="N22" s="0"/>
    </row>
    <row r="23" customFormat="false" ht="14" hidden="false" customHeight="false" outlineLevel="0" collapsed="false">
      <c r="A23" s="68" t="s">
        <v>1386</v>
      </c>
      <c r="B23" s="30" t="s">
        <v>205</v>
      </c>
      <c r="C23" s="30" t="s">
        <v>1383</v>
      </c>
      <c r="D23" s="30" t="s">
        <v>52</v>
      </c>
      <c r="E23" s="30" t="n">
        <v>484825188</v>
      </c>
      <c r="F23" s="30" t="n">
        <v>31</v>
      </c>
      <c r="G23" s="30" t="s">
        <v>1384</v>
      </c>
      <c r="H23" s="30" t="n">
        <v>96351</v>
      </c>
      <c r="I23" s="30" t="s">
        <v>1387</v>
      </c>
      <c r="M23" s="0"/>
      <c r="N23" s="0"/>
    </row>
    <row r="24" customFormat="false" ht="14" hidden="false" customHeight="false" outlineLevel="0" collapsed="false">
      <c r="A24" s="68" t="s">
        <v>1388</v>
      </c>
      <c r="B24" s="30" t="s">
        <v>205</v>
      </c>
      <c r="C24" s="30" t="s">
        <v>1383</v>
      </c>
      <c r="D24" s="30" t="s">
        <v>52</v>
      </c>
      <c r="E24" s="30" t="n">
        <v>484825188</v>
      </c>
      <c r="F24" s="30" t="n">
        <v>31</v>
      </c>
      <c r="G24" s="30" t="s">
        <v>1384</v>
      </c>
      <c r="H24" s="30" t="n">
        <v>96351</v>
      </c>
      <c r="I24" s="30" t="s">
        <v>1337</v>
      </c>
      <c r="M24" s="0"/>
      <c r="N24" s="0"/>
    </row>
    <row r="25" customFormat="false" ht="14" hidden="false" customHeight="false" outlineLevel="0" collapsed="false">
      <c r="A25" s="68" t="s">
        <v>1389</v>
      </c>
      <c r="B25" s="30" t="s">
        <v>205</v>
      </c>
      <c r="C25" s="30" t="s">
        <v>1383</v>
      </c>
      <c r="D25" s="30" t="s">
        <v>52</v>
      </c>
      <c r="E25" s="30" t="n">
        <v>484825188</v>
      </c>
      <c r="F25" s="30" t="n">
        <v>31</v>
      </c>
      <c r="G25" s="30" t="s">
        <v>1384</v>
      </c>
      <c r="H25" s="30" t="n">
        <v>96351</v>
      </c>
      <c r="I25" s="30" t="s">
        <v>1385</v>
      </c>
      <c r="M25" s="0"/>
      <c r="N25" s="0"/>
    </row>
    <row r="26" customFormat="false" ht="14" hidden="false" customHeight="false" outlineLevel="0" collapsed="false">
      <c r="A26" s="68" t="s">
        <v>1390</v>
      </c>
      <c r="B26" s="30" t="s">
        <v>205</v>
      </c>
      <c r="C26" s="30" t="s">
        <v>1383</v>
      </c>
      <c r="D26" s="30" t="s">
        <v>52</v>
      </c>
      <c r="E26" s="30" t="n">
        <v>484825188</v>
      </c>
      <c r="F26" s="30" t="n">
        <v>31</v>
      </c>
      <c r="G26" s="30" t="s">
        <v>1384</v>
      </c>
      <c r="H26" s="30" t="n">
        <v>96351</v>
      </c>
      <c r="I26" s="30" t="s">
        <v>1391</v>
      </c>
    </row>
    <row r="27" customFormat="false" ht="14" hidden="false" customHeight="false" outlineLevel="0" collapsed="false">
      <c r="A27" s="68" t="s">
        <v>1392</v>
      </c>
      <c r="B27" s="30" t="s">
        <v>205</v>
      </c>
      <c r="C27" s="30" t="s">
        <v>1383</v>
      </c>
      <c r="D27" s="30" t="s">
        <v>52</v>
      </c>
      <c r="E27" s="30" t="n">
        <v>484825188</v>
      </c>
      <c r="F27" s="30" t="n">
        <v>31</v>
      </c>
      <c r="G27" s="30" t="s">
        <v>1384</v>
      </c>
      <c r="H27" s="30" t="n">
        <v>96351</v>
      </c>
      <c r="I27" s="30" t="s">
        <v>1393</v>
      </c>
    </row>
    <row r="28" customFormat="false" ht="14" hidden="false" customHeight="false" outlineLevel="0" collapsed="false">
      <c r="A28" s="68" t="s">
        <v>1394</v>
      </c>
      <c r="B28" s="30" t="s">
        <v>205</v>
      </c>
      <c r="C28" s="30" t="s">
        <v>1383</v>
      </c>
      <c r="D28" s="30" t="s">
        <v>52</v>
      </c>
      <c r="E28" s="30" t="n">
        <v>484825188</v>
      </c>
      <c r="F28" s="30" t="n">
        <v>31</v>
      </c>
      <c r="G28" s="30" t="s">
        <v>1384</v>
      </c>
      <c r="H28" s="30" t="n">
        <v>96351</v>
      </c>
      <c r="I28" s="30" t="s">
        <v>1337</v>
      </c>
    </row>
    <row r="29" customFormat="false" ht="14" hidden="false" customHeight="false" outlineLevel="0" collapsed="false">
      <c r="A29" s="68" t="s">
        <v>1395</v>
      </c>
      <c r="B29" s="30" t="s">
        <v>205</v>
      </c>
      <c r="C29" s="30" t="s">
        <v>1383</v>
      </c>
      <c r="D29" s="30" t="s">
        <v>52</v>
      </c>
      <c r="E29" s="30" t="n">
        <v>484825188</v>
      </c>
      <c r="F29" s="30" t="n">
        <v>31</v>
      </c>
      <c r="G29" s="30" t="s">
        <v>1384</v>
      </c>
      <c r="H29" s="30" t="n">
        <v>96351</v>
      </c>
      <c r="I29" s="30" t="s">
        <v>1387</v>
      </c>
    </row>
    <row r="30" customFormat="false" ht="14" hidden="false" customHeight="false" outlineLevel="0" collapsed="false">
      <c r="A30" s="68" t="s">
        <v>1396</v>
      </c>
      <c r="B30" s="30" t="s">
        <v>205</v>
      </c>
      <c r="C30" s="30" t="s">
        <v>1383</v>
      </c>
      <c r="D30" s="30" t="s">
        <v>52</v>
      </c>
      <c r="E30" s="30" t="n">
        <v>484825188</v>
      </c>
      <c r="F30" s="30" t="n">
        <v>31</v>
      </c>
      <c r="G30" s="30" t="s">
        <v>1384</v>
      </c>
      <c r="H30" s="30" t="n">
        <v>96351</v>
      </c>
      <c r="I30" s="30" t="s">
        <v>1337</v>
      </c>
    </row>
    <row r="31" customFormat="false" ht="14" hidden="false" customHeight="false" outlineLevel="0" collapsed="false">
      <c r="A31" s="68" t="s">
        <v>1397</v>
      </c>
      <c r="B31" s="30" t="s">
        <v>205</v>
      </c>
      <c r="C31" s="30" t="s">
        <v>1383</v>
      </c>
      <c r="D31" s="30" t="s">
        <v>52</v>
      </c>
      <c r="E31" s="30" t="n">
        <v>484825188</v>
      </c>
      <c r="F31" s="30" t="n">
        <v>31</v>
      </c>
      <c r="G31" s="30" t="s">
        <v>1384</v>
      </c>
      <c r="H31" s="30" t="n">
        <v>96351</v>
      </c>
      <c r="I31" s="30" t="s">
        <v>1337</v>
      </c>
    </row>
    <row r="32" customFormat="false" ht="14" hidden="false" customHeight="false" outlineLevel="0" collapsed="false">
      <c r="A32" s="68" t="s">
        <v>1398</v>
      </c>
      <c r="B32" s="30" t="s">
        <v>205</v>
      </c>
      <c r="C32" s="30" t="s">
        <v>1383</v>
      </c>
      <c r="D32" s="30" t="s">
        <v>52</v>
      </c>
      <c r="E32" s="30" t="n">
        <v>484825188</v>
      </c>
      <c r="F32" s="30" t="n">
        <v>31</v>
      </c>
      <c r="G32" s="30" t="s">
        <v>1384</v>
      </c>
      <c r="H32" s="30" t="n">
        <v>96351</v>
      </c>
      <c r="I32" s="30" t="s">
        <v>1026</v>
      </c>
    </row>
    <row r="33" customFormat="false" ht="14" hidden="false" customHeight="false" outlineLevel="0" collapsed="false">
      <c r="A33" s="68" t="s">
        <v>1399</v>
      </c>
      <c r="B33" s="30" t="s">
        <v>205</v>
      </c>
      <c r="C33" s="30" t="s">
        <v>1383</v>
      </c>
      <c r="D33" s="30" t="s">
        <v>52</v>
      </c>
      <c r="E33" s="30" t="n">
        <v>484825188</v>
      </c>
      <c r="F33" s="30" t="n">
        <v>31</v>
      </c>
      <c r="G33" s="30" t="s">
        <v>1384</v>
      </c>
      <c r="H33" s="30" t="n">
        <v>96351</v>
      </c>
      <c r="I33" s="30" t="s">
        <v>1337</v>
      </c>
    </row>
    <row r="34" customFormat="false" ht="14" hidden="false" customHeight="false" outlineLevel="0" collapsed="false">
      <c r="A34" s="68" t="s">
        <v>1400</v>
      </c>
      <c r="B34" s="30" t="s">
        <v>205</v>
      </c>
      <c r="C34" s="30" t="s">
        <v>1383</v>
      </c>
      <c r="D34" s="30" t="s">
        <v>52</v>
      </c>
      <c r="E34" s="30" t="n">
        <v>484825188</v>
      </c>
      <c r="F34" s="30" t="n">
        <v>31</v>
      </c>
      <c r="G34" s="30" t="s">
        <v>1384</v>
      </c>
      <c r="H34" s="30" t="n">
        <v>96351</v>
      </c>
      <c r="I34" s="30" t="s">
        <v>1385</v>
      </c>
    </row>
    <row r="35" customFormat="false" ht="14" hidden="false" customHeight="false" outlineLevel="0" collapsed="false">
      <c r="A35" s="68" t="s">
        <v>1401</v>
      </c>
      <c r="B35" s="30" t="s">
        <v>205</v>
      </c>
      <c r="C35" s="30" t="s">
        <v>1383</v>
      </c>
      <c r="D35" s="30" t="s">
        <v>52</v>
      </c>
      <c r="E35" s="30" t="n">
        <v>484825188</v>
      </c>
      <c r="F35" s="30" t="n">
        <v>31</v>
      </c>
      <c r="G35" s="30" t="s">
        <v>1384</v>
      </c>
      <c r="H35" s="30" t="n">
        <v>96351</v>
      </c>
      <c r="I35" s="30" t="s">
        <v>1387</v>
      </c>
    </row>
    <row r="36" customFormat="false" ht="14" hidden="false" customHeight="false" outlineLevel="0" collapsed="false">
      <c r="A36" s="68" t="s">
        <v>1402</v>
      </c>
      <c r="B36" s="30" t="s">
        <v>205</v>
      </c>
      <c r="C36" s="30" t="s">
        <v>1383</v>
      </c>
      <c r="D36" s="30" t="s">
        <v>52</v>
      </c>
      <c r="E36" s="30" t="n">
        <v>484825188</v>
      </c>
      <c r="F36" s="30" t="n">
        <v>31</v>
      </c>
      <c r="G36" s="30" t="s">
        <v>1384</v>
      </c>
      <c r="H36" s="30" t="n">
        <v>96351</v>
      </c>
      <c r="I36" s="30" t="s">
        <v>1387</v>
      </c>
    </row>
    <row r="37" customFormat="false" ht="14" hidden="false" customHeight="false" outlineLevel="0" collapsed="false">
      <c r="A37" s="68" t="s">
        <v>1403</v>
      </c>
      <c r="B37" s="30" t="s">
        <v>205</v>
      </c>
      <c r="C37" s="30" t="s">
        <v>1383</v>
      </c>
      <c r="D37" s="30" t="s">
        <v>52</v>
      </c>
      <c r="E37" s="30" t="n">
        <v>484825188</v>
      </c>
      <c r="F37" s="30" t="n">
        <v>31</v>
      </c>
      <c r="G37" s="30" t="s">
        <v>1384</v>
      </c>
      <c r="H37" s="30" t="n">
        <v>96351</v>
      </c>
      <c r="I37" s="30" t="s">
        <v>1385</v>
      </c>
    </row>
    <row r="38" customFormat="false" ht="14" hidden="false" customHeight="false" outlineLevel="0" collapsed="false">
      <c r="A38" s="68" t="s">
        <v>1404</v>
      </c>
      <c r="B38" s="30" t="s">
        <v>146</v>
      </c>
      <c r="C38" s="30" t="s">
        <v>1383</v>
      </c>
      <c r="D38" s="30" t="s">
        <v>8</v>
      </c>
      <c r="E38" s="30" t="n">
        <v>484825188</v>
      </c>
      <c r="F38" s="30" t="n">
        <v>31</v>
      </c>
      <c r="G38" s="30" t="s">
        <v>1384</v>
      </c>
      <c r="H38" s="30" t="n">
        <v>96351</v>
      </c>
      <c r="I38" s="30" t="s">
        <v>1405</v>
      </c>
    </row>
    <row r="39" customFormat="false" ht="14" hidden="false" customHeight="false" outlineLevel="0" collapsed="false">
      <c r="A39" s="68" t="s">
        <v>1406</v>
      </c>
      <c r="B39" s="30" t="s">
        <v>146</v>
      </c>
      <c r="C39" s="30" t="s">
        <v>1383</v>
      </c>
      <c r="D39" s="30" t="s">
        <v>8</v>
      </c>
      <c r="E39" s="30" t="n">
        <v>484825188</v>
      </c>
      <c r="F39" s="30" t="n">
        <v>31</v>
      </c>
      <c r="G39" s="30" t="s">
        <v>1384</v>
      </c>
      <c r="H39" s="30" t="n">
        <v>96351</v>
      </c>
      <c r="I39" s="30" t="s">
        <v>1391</v>
      </c>
    </row>
    <row r="40" customFormat="false" ht="14" hidden="false" customHeight="false" outlineLevel="0" collapsed="false">
      <c r="A40" s="68" t="s">
        <v>1407</v>
      </c>
      <c r="B40" s="30" t="s">
        <v>146</v>
      </c>
      <c r="C40" s="30" t="s">
        <v>1383</v>
      </c>
      <c r="D40" s="30" t="s">
        <v>8</v>
      </c>
      <c r="E40" s="30" t="n">
        <v>484825188</v>
      </c>
      <c r="F40" s="30" t="n">
        <v>31</v>
      </c>
      <c r="G40" s="30" t="s">
        <v>1384</v>
      </c>
      <c r="H40" s="30" t="n">
        <v>96351</v>
      </c>
      <c r="I40" s="30" t="s">
        <v>1405</v>
      </c>
    </row>
    <row r="41" customFormat="false" ht="14" hidden="false" customHeight="false" outlineLevel="0" collapsed="false">
      <c r="A41" s="68" t="s">
        <v>1408</v>
      </c>
      <c r="B41" s="30" t="s">
        <v>146</v>
      </c>
      <c r="C41" s="30" t="s">
        <v>1383</v>
      </c>
      <c r="D41" s="30" t="s">
        <v>8</v>
      </c>
      <c r="E41" s="30" t="n">
        <v>484825188</v>
      </c>
      <c r="F41" s="30" t="n">
        <v>31</v>
      </c>
      <c r="G41" s="30" t="s">
        <v>1384</v>
      </c>
      <c r="H41" s="30" t="n">
        <v>96351</v>
      </c>
      <c r="I41" s="30" t="s">
        <v>1405</v>
      </c>
    </row>
    <row r="42" customFormat="false" ht="14" hidden="false" customHeight="false" outlineLevel="0" collapsed="false">
      <c r="A42" s="68" t="s">
        <v>1409</v>
      </c>
      <c r="B42" s="30" t="s">
        <v>146</v>
      </c>
      <c r="C42" s="30" t="s">
        <v>1383</v>
      </c>
      <c r="D42" s="30" t="s">
        <v>8</v>
      </c>
      <c r="E42" s="30" t="n">
        <v>484825188</v>
      </c>
      <c r="F42" s="30" t="n">
        <v>31</v>
      </c>
      <c r="G42" s="30" t="s">
        <v>1384</v>
      </c>
      <c r="H42" s="30" t="n">
        <v>96351</v>
      </c>
      <c r="I42" s="30" t="s">
        <v>1391</v>
      </c>
    </row>
    <row r="43" customFormat="false" ht="14" hidden="false" customHeight="false" outlineLevel="0" collapsed="false">
      <c r="A43" s="68" t="s">
        <v>1410</v>
      </c>
      <c r="B43" s="30" t="s">
        <v>146</v>
      </c>
      <c r="C43" s="30" t="s">
        <v>1383</v>
      </c>
      <c r="D43" s="30" t="s">
        <v>8</v>
      </c>
      <c r="E43" s="30" t="n">
        <v>484825188</v>
      </c>
      <c r="F43" s="30" t="n">
        <v>31</v>
      </c>
      <c r="G43" s="30" t="s">
        <v>1384</v>
      </c>
      <c r="H43" s="30" t="n">
        <v>96351</v>
      </c>
      <c r="I43" s="69" t="s">
        <v>1411</v>
      </c>
      <c r="J43" s="37" t="s">
        <v>1412</v>
      </c>
    </row>
    <row r="44" customFormat="false" ht="14" hidden="false" customHeight="false" outlineLevel="0" collapsed="false">
      <c r="A44" s="68" t="s">
        <v>1413</v>
      </c>
      <c r="B44" s="30" t="s">
        <v>146</v>
      </c>
      <c r="C44" s="30" t="s">
        <v>1383</v>
      </c>
      <c r="D44" s="30" t="s">
        <v>8</v>
      </c>
      <c r="E44" s="30" t="n">
        <v>484825188</v>
      </c>
      <c r="F44" s="30" t="n">
        <v>31</v>
      </c>
      <c r="G44" s="30" t="s">
        <v>1384</v>
      </c>
      <c r="H44" s="30" t="n">
        <v>96351</v>
      </c>
      <c r="I44" s="30" t="s">
        <v>1387</v>
      </c>
    </row>
    <row r="45" customFormat="false" ht="14" hidden="false" customHeight="false" outlineLevel="0" collapsed="false">
      <c r="A45" s="68" t="s">
        <v>1414</v>
      </c>
      <c r="B45" s="30" t="s">
        <v>146</v>
      </c>
      <c r="C45" s="30" t="s">
        <v>1383</v>
      </c>
      <c r="D45" s="30" t="s">
        <v>8</v>
      </c>
      <c r="E45" s="30" t="n">
        <v>484825188</v>
      </c>
      <c r="F45" s="30" t="n">
        <v>31</v>
      </c>
      <c r="G45" s="30" t="s">
        <v>1384</v>
      </c>
      <c r="H45" s="30" t="n">
        <v>96351</v>
      </c>
      <c r="I45" s="30" t="s">
        <v>1391</v>
      </c>
      <c r="K45" s="0"/>
      <c r="L45" s="0"/>
      <c r="M45" s="0"/>
    </row>
    <row r="46" customFormat="false" ht="14" hidden="false" customHeight="false" outlineLevel="0" collapsed="false">
      <c r="A46" s="68" t="s">
        <v>1415</v>
      </c>
      <c r="B46" s="30" t="s">
        <v>527</v>
      </c>
      <c r="C46" s="30" t="s">
        <v>829</v>
      </c>
      <c r="D46" s="30" t="s">
        <v>8</v>
      </c>
      <c r="E46" s="30" t="n">
        <v>12157105</v>
      </c>
      <c r="F46" s="30" t="n">
        <v>17</v>
      </c>
      <c r="G46" s="30" t="s">
        <v>1416</v>
      </c>
      <c r="H46" s="30" t="n">
        <v>2414</v>
      </c>
      <c r="I46" s="30" t="s">
        <v>1359</v>
      </c>
      <c r="J46" s="37" t="s">
        <v>1417</v>
      </c>
      <c r="K46" s="0"/>
      <c r="L46" s="0"/>
      <c r="M46" s="0"/>
    </row>
    <row r="47" customFormat="false" ht="14" hidden="false" customHeight="false" outlineLevel="0" collapsed="false">
      <c r="A47" s="68" t="s">
        <v>1418</v>
      </c>
      <c r="B47" s="30" t="s">
        <v>527</v>
      </c>
      <c r="C47" s="30" t="s">
        <v>829</v>
      </c>
      <c r="D47" s="30" t="s">
        <v>8</v>
      </c>
      <c r="E47" s="30" t="n">
        <v>12157105</v>
      </c>
      <c r="F47" s="30" t="n">
        <v>17</v>
      </c>
      <c r="G47" s="30" t="s">
        <v>1416</v>
      </c>
      <c r="H47" s="30" t="n">
        <v>2414</v>
      </c>
      <c r="I47" s="30" t="s">
        <v>1419</v>
      </c>
      <c r="J47" s="37" t="s">
        <v>1420</v>
      </c>
      <c r="K47" s="0"/>
      <c r="L47" s="0"/>
      <c r="M47" s="0"/>
    </row>
    <row r="48" customFormat="false" ht="14" hidden="false" customHeight="false" outlineLevel="0" collapsed="false">
      <c r="A48" s="68" t="s">
        <v>1421</v>
      </c>
      <c r="B48" s="30" t="s">
        <v>527</v>
      </c>
      <c r="C48" s="30" t="s">
        <v>829</v>
      </c>
      <c r="D48" s="30" t="s">
        <v>8</v>
      </c>
      <c r="E48" s="30" t="n">
        <v>12157105</v>
      </c>
      <c r="F48" s="30" t="n">
        <v>17</v>
      </c>
      <c r="G48" s="30" t="s">
        <v>1416</v>
      </c>
      <c r="H48" s="30" t="n">
        <v>2414</v>
      </c>
      <c r="I48" s="30" t="s">
        <v>1419</v>
      </c>
      <c r="J48" s="37" t="s">
        <v>1422</v>
      </c>
      <c r="L48" s="0"/>
      <c r="M48" s="0"/>
    </row>
    <row r="49" customFormat="false" ht="14" hidden="false" customHeight="false" outlineLevel="0" collapsed="false">
      <c r="A49" s="68" t="s">
        <v>1423</v>
      </c>
      <c r="B49" s="30" t="s">
        <v>527</v>
      </c>
      <c r="C49" s="30" t="s">
        <v>829</v>
      </c>
      <c r="D49" s="30" t="s">
        <v>8</v>
      </c>
      <c r="E49" s="30" t="n">
        <v>12157105</v>
      </c>
      <c r="F49" s="30" t="n">
        <v>17</v>
      </c>
      <c r="G49" s="30" t="s">
        <v>1416</v>
      </c>
      <c r="H49" s="30" t="n">
        <v>2414</v>
      </c>
      <c r="I49" s="30" t="s">
        <v>1424</v>
      </c>
      <c r="K49" s="0"/>
      <c r="L49" s="0"/>
      <c r="M49" s="0"/>
    </row>
    <row r="50" customFormat="false" ht="14" hidden="false" customHeight="false" outlineLevel="0" collapsed="false">
      <c r="A50" s="68" t="s">
        <v>1425</v>
      </c>
      <c r="B50" s="30" t="s">
        <v>527</v>
      </c>
      <c r="C50" s="30" t="s">
        <v>829</v>
      </c>
      <c r="D50" s="30" t="s">
        <v>8</v>
      </c>
      <c r="E50" s="30" t="n">
        <v>12157105</v>
      </c>
      <c r="F50" s="30" t="n">
        <v>17</v>
      </c>
      <c r="G50" s="30" t="s">
        <v>1416</v>
      </c>
      <c r="H50" s="30" t="n">
        <v>2414</v>
      </c>
      <c r="I50" s="30" t="s">
        <v>1426</v>
      </c>
      <c r="K50" s="0"/>
      <c r="L50" s="0"/>
      <c r="M50" s="0"/>
    </row>
    <row r="51" customFormat="false" ht="14" hidden="false" customHeight="false" outlineLevel="0" collapsed="false">
      <c r="A51" s="68" t="s">
        <v>1427</v>
      </c>
      <c r="B51" s="30" t="s">
        <v>527</v>
      </c>
      <c r="C51" s="30" t="s">
        <v>829</v>
      </c>
      <c r="D51" s="30" t="s">
        <v>8</v>
      </c>
      <c r="E51" s="30" t="n">
        <v>12157105</v>
      </c>
      <c r="F51" s="30" t="n">
        <v>17</v>
      </c>
      <c r="G51" s="30" t="s">
        <v>1416</v>
      </c>
      <c r="H51" s="30" t="n">
        <v>2414</v>
      </c>
      <c r="I51" s="30" t="s">
        <v>1428</v>
      </c>
      <c r="K51" s="0"/>
      <c r="L51" s="0"/>
      <c r="M51" s="0"/>
    </row>
    <row r="52" customFormat="false" ht="14" hidden="false" customHeight="false" outlineLevel="0" collapsed="false">
      <c r="A52" s="68" t="s">
        <v>1429</v>
      </c>
      <c r="B52" s="30" t="s">
        <v>527</v>
      </c>
      <c r="C52" s="30" t="s">
        <v>829</v>
      </c>
      <c r="D52" s="30" t="s">
        <v>8</v>
      </c>
      <c r="E52" s="30" t="n">
        <v>12157105</v>
      </c>
      <c r="F52" s="30" t="n">
        <v>17</v>
      </c>
      <c r="G52" s="30" t="s">
        <v>1416</v>
      </c>
      <c r="H52" s="30" t="n">
        <v>2414</v>
      </c>
      <c r="I52" s="30" t="s">
        <v>1424</v>
      </c>
      <c r="K52" s="0"/>
      <c r="L52" s="0"/>
      <c r="M52" s="0"/>
    </row>
    <row r="53" customFormat="false" ht="14" hidden="false" customHeight="false" outlineLevel="0" collapsed="false">
      <c r="A53" s="68" t="s">
        <v>1430</v>
      </c>
      <c r="B53" s="30" t="s">
        <v>527</v>
      </c>
      <c r="C53" s="30" t="s">
        <v>829</v>
      </c>
      <c r="D53" s="30" t="s">
        <v>8</v>
      </c>
      <c r="E53" s="30" t="n">
        <v>12157105</v>
      </c>
      <c r="F53" s="30" t="n">
        <v>17</v>
      </c>
      <c r="G53" s="30" t="s">
        <v>1416</v>
      </c>
      <c r="H53" s="30" t="n">
        <v>2414</v>
      </c>
      <c r="I53" s="30" t="s">
        <v>1426</v>
      </c>
      <c r="K53" s="0"/>
      <c r="L53" s="0"/>
      <c r="M53" s="0"/>
    </row>
    <row r="54" customFormat="false" ht="14" hidden="false" customHeight="false" outlineLevel="0" collapsed="false">
      <c r="A54" s="68" t="s">
        <v>1431</v>
      </c>
      <c r="B54" s="30" t="s">
        <v>527</v>
      </c>
      <c r="C54" s="30" t="s">
        <v>829</v>
      </c>
      <c r="D54" s="30" t="s">
        <v>8</v>
      </c>
      <c r="E54" s="30" t="n">
        <v>12157105</v>
      </c>
      <c r="F54" s="30" t="n">
        <v>17</v>
      </c>
      <c r="G54" s="30" t="s">
        <v>1416</v>
      </c>
      <c r="H54" s="30" t="n">
        <v>2414</v>
      </c>
      <c r="I54" s="30" t="s">
        <v>1432</v>
      </c>
      <c r="K54" s="0"/>
      <c r="L54" s="0"/>
      <c r="M54" s="0"/>
    </row>
    <row r="55" customFormat="false" ht="14" hidden="false" customHeight="false" outlineLevel="0" collapsed="false">
      <c r="A55" s="68" t="s">
        <v>1433</v>
      </c>
      <c r="B55" s="30" t="s">
        <v>527</v>
      </c>
      <c r="C55" s="30" t="s">
        <v>829</v>
      </c>
      <c r="D55" s="30" t="s">
        <v>8</v>
      </c>
      <c r="E55" s="30" t="n">
        <v>12157105</v>
      </c>
      <c r="F55" s="30" t="n">
        <v>17</v>
      </c>
      <c r="G55" s="30" t="s">
        <v>1416</v>
      </c>
      <c r="H55" s="30" t="n">
        <v>2414</v>
      </c>
      <c r="I55" s="30" t="s">
        <v>1426</v>
      </c>
      <c r="K55" s="0"/>
      <c r="L55" s="0"/>
      <c r="M55" s="0"/>
    </row>
    <row r="56" customFormat="false" ht="14" hidden="false" customHeight="false" outlineLevel="0" collapsed="false">
      <c r="A56" s="68" t="s">
        <v>1434</v>
      </c>
      <c r="B56" s="30" t="s">
        <v>527</v>
      </c>
      <c r="C56" s="30" t="s">
        <v>829</v>
      </c>
      <c r="D56" s="30" t="s">
        <v>8</v>
      </c>
      <c r="E56" s="30" t="n">
        <v>12157105</v>
      </c>
      <c r="F56" s="30" t="n">
        <v>17</v>
      </c>
      <c r="G56" s="30" t="s">
        <v>1416</v>
      </c>
      <c r="H56" s="30" t="n">
        <v>2414</v>
      </c>
      <c r="I56" s="30" t="s">
        <v>1435</v>
      </c>
      <c r="K56" s="0"/>
      <c r="L56" s="0"/>
      <c r="M56" s="0"/>
    </row>
    <row r="57" customFormat="false" ht="14" hidden="false" customHeight="false" outlineLevel="0" collapsed="false">
      <c r="A57" s="68" t="s">
        <v>1436</v>
      </c>
      <c r="B57" s="30" t="s">
        <v>527</v>
      </c>
      <c r="C57" s="30" t="s">
        <v>829</v>
      </c>
      <c r="D57" s="30" t="s">
        <v>8</v>
      </c>
      <c r="E57" s="30" t="n">
        <v>12157105</v>
      </c>
      <c r="F57" s="30" t="n">
        <v>17</v>
      </c>
      <c r="G57" s="30" t="s">
        <v>1416</v>
      </c>
      <c r="H57" s="30" t="n">
        <v>2414</v>
      </c>
      <c r="I57" s="30" t="s">
        <v>1426</v>
      </c>
      <c r="K57" s="0"/>
      <c r="L57" s="0"/>
      <c r="M57" s="0"/>
    </row>
    <row r="58" customFormat="false" ht="14" hidden="false" customHeight="false" outlineLevel="0" collapsed="false">
      <c r="A58" s="68" t="s">
        <v>1437</v>
      </c>
      <c r="B58" s="30" t="s">
        <v>527</v>
      </c>
      <c r="C58" s="30" t="s">
        <v>829</v>
      </c>
      <c r="D58" s="30" t="s">
        <v>8</v>
      </c>
      <c r="E58" s="30" t="n">
        <v>12157105</v>
      </c>
      <c r="F58" s="30" t="n">
        <v>17</v>
      </c>
      <c r="G58" s="30" t="s">
        <v>1416</v>
      </c>
      <c r="H58" s="30" t="n">
        <v>2414</v>
      </c>
      <c r="I58" s="30" t="s">
        <v>1432</v>
      </c>
      <c r="K58" s="0"/>
      <c r="L58" s="0"/>
      <c r="M58" s="0"/>
    </row>
    <row r="59" customFormat="false" ht="14" hidden="false" customHeight="false" outlineLevel="0" collapsed="false">
      <c r="A59" s="68" t="s">
        <v>1438</v>
      </c>
      <c r="B59" s="30" t="s">
        <v>527</v>
      </c>
      <c r="C59" s="30" t="s">
        <v>829</v>
      </c>
      <c r="D59" s="30" t="s">
        <v>8</v>
      </c>
      <c r="E59" s="30" t="n">
        <v>12157105</v>
      </c>
      <c r="F59" s="30" t="n">
        <v>17</v>
      </c>
      <c r="G59" s="30" t="s">
        <v>1416</v>
      </c>
      <c r="H59" s="30" t="n">
        <v>2414</v>
      </c>
      <c r="I59" s="30" t="s">
        <v>1428</v>
      </c>
      <c r="K59" s="0"/>
      <c r="L59" s="0"/>
      <c r="M59" s="0"/>
    </row>
    <row r="60" customFormat="false" ht="14" hidden="false" customHeight="false" outlineLevel="0" collapsed="false">
      <c r="A60" s="68" t="s">
        <v>1439</v>
      </c>
      <c r="B60" s="30" t="s">
        <v>527</v>
      </c>
      <c r="C60" s="30" t="s">
        <v>829</v>
      </c>
      <c r="D60" s="30" t="s">
        <v>8</v>
      </c>
      <c r="E60" s="30" t="n">
        <v>12157105</v>
      </c>
      <c r="F60" s="30" t="n">
        <v>17</v>
      </c>
      <c r="G60" s="30" t="s">
        <v>1416</v>
      </c>
      <c r="H60" s="30" t="n">
        <v>2414</v>
      </c>
      <c r="I60" s="30" t="s">
        <v>1428</v>
      </c>
      <c r="K60" s="0"/>
      <c r="L60" s="0"/>
      <c r="M60" s="0"/>
    </row>
    <row r="61" customFormat="false" ht="14" hidden="false" customHeight="false" outlineLevel="0" collapsed="false">
      <c r="A61" s="68" t="s">
        <v>1440</v>
      </c>
      <c r="B61" s="30" t="s">
        <v>527</v>
      </c>
      <c r="C61" s="30" t="s">
        <v>829</v>
      </c>
      <c r="D61" s="30" t="s">
        <v>8</v>
      </c>
      <c r="E61" s="30" t="n">
        <v>12157105</v>
      </c>
      <c r="F61" s="30" t="n">
        <v>17</v>
      </c>
      <c r="G61" s="30" t="s">
        <v>1416</v>
      </c>
      <c r="H61" s="30" t="n">
        <v>2414</v>
      </c>
      <c r="I61" s="30" t="s">
        <v>1432</v>
      </c>
      <c r="K61" s="0"/>
      <c r="L61" s="0"/>
      <c r="M61" s="0"/>
    </row>
    <row r="62" customFormat="false" ht="14" hidden="false" customHeight="false" outlineLevel="0" collapsed="false">
      <c r="A62" s="68" t="s">
        <v>1441</v>
      </c>
      <c r="B62" s="30" t="s">
        <v>586</v>
      </c>
      <c r="C62" s="30" t="s">
        <v>829</v>
      </c>
      <c r="D62" s="30" t="s">
        <v>52</v>
      </c>
      <c r="E62" s="30" t="n">
        <v>12157105</v>
      </c>
      <c r="F62" s="30" t="n">
        <v>17</v>
      </c>
      <c r="G62" s="30" t="s">
        <v>1416</v>
      </c>
      <c r="H62" s="30" t="n">
        <v>2414</v>
      </c>
      <c r="I62" s="30" t="s">
        <v>1442</v>
      </c>
      <c r="K62" s="0"/>
      <c r="L62" s="0"/>
      <c r="M62" s="0"/>
    </row>
    <row r="63" customFormat="false" ht="14" hidden="false" customHeight="false" outlineLevel="0" collapsed="false">
      <c r="A63" s="68" t="s">
        <v>1443</v>
      </c>
      <c r="B63" s="30" t="s">
        <v>586</v>
      </c>
      <c r="C63" s="30" t="s">
        <v>829</v>
      </c>
      <c r="D63" s="30" t="s">
        <v>52</v>
      </c>
      <c r="E63" s="30" t="n">
        <v>12157105</v>
      </c>
      <c r="F63" s="30" t="n">
        <v>17</v>
      </c>
      <c r="G63" s="30" t="s">
        <v>1416</v>
      </c>
      <c r="H63" s="30" t="n">
        <v>2414</v>
      </c>
      <c r="I63" s="30" t="s">
        <v>1444</v>
      </c>
      <c r="K63" s="0"/>
      <c r="L63" s="0"/>
      <c r="M63" s="0"/>
    </row>
    <row r="64" customFormat="false" ht="14" hidden="false" customHeight="false" outlineLevel="0" collapsed="false">
      <c r="A64" s="68" t="s">
        <v>1445</v>
      </c>
      <c r="B64" s="30" t="s">
        <v>586</v>
      </c>
      <c r="C64" s="30" t="s">
        <v>829</v>
      </c>
      <c r="D64" s="30" t="s">
        <v>52</v>
      </c>
      <c r="E64" s="30" t="n">
        <v>12157105</v>
      </c>
      <c r="F64" s="30" t="n">
        <v>17</v>
      </c>
      <c r="G64" s="30" t="s">
        <v>1416</v>
      </c>
      <c r="H64" s="30" t="n">
        <v>2414</v>
      </c>
      <c r="I64" s="30" t="s">
        <v>1039</v>
      </c>
      <c r="K64" s="0"/>
      <c r="L64" s="0"/>
      <c r="M64" s="0"/>
    </row>
    <row r="65" customFormat="false" ht="14" hidden="false" customHeight="false" outlineLevel="0" collapsed="false">
      <c r="A65" s="68" t="s">
        <v>1446</v>
      </c>
      <c r="B65" s="30" t="s">
        <v>586</v>
      </c>
      <c r="C65" s="30" t="s">
        <v>829</v>
      </c>
      <c r="D65" s="30" t="s">
        <v>52</v>
      </c>
      <c r="E65" s="30" t="n">
        <v>12157105</v>
      </c>
      <c r="F65" s="30" t="n">
        <v>17</v>
      </c>
      <c r="G65" s="30" t="s">
        <v>1416</v>
      </c>
      <c r="H65" s="30" t="n">
        <v>2414</v>
      </c>
      <c r="I65" s="30" t="s">
        <v>1447</v>
      </c>
      <c r="K65" s="0"/>
      <c r="L65" s="0"/>
      <c r="M65" s="0"/>
    </row>
    <row r="66" customFormat="false" ht="14" hidden="false" customHeight="false" outlineLevel="0" collapsed="false">
      <c r="A66" s="68" t="s">
        <v>1448</v>
      </c>
      <c r="B66" s="30" t="s">
        <v>586</v>
      </c>
      <c r="C66" s="30" t="s">
        <v>829</v>
      </c>
      <c r="D66" s="30" t="s">
        <v>52</v>
      </c>
      <c r="E66" s="30" t="n">
        <v>12157105</v>
      </c>
      <c r="F66" s="30" t="n">
        <v>17</v>
      </c>
      <c r="G66" s="30" t="s">
        <v>1416</v>
      </c>
      <c r="H66" s="30" t="n">
        <v>2414</v>
      </c>
      <c r="I66" s="30" t="s">
        <v>1039</v>
      </c>
      <c r="K66" s="0"/>
      <c r="L66" s="0"/>
      <c r="M66" s="0"/>
    </row>
    <row r="67" customFormat="false" ht="14" hidden="false" customHeight="false" outlineLevel="0" collapsed="false">
      <c r="A67" s="68" t="s">
        <v>1449</v>
      </c>
      <c r="B67" s="30" t="s">
        <v>586</v>
      </c>
      <c r="C67" s="30" t="s">
        <v>829</v>
      </c>
      <c r="D67" s="30" t="s">
        <v>52</v>
      </c>
      <c r="E67" s="30" t="n">
        <v>12157105</v>
      </c>
      <c r="F67" s="30" t="n">
        <v>17</v>
      </c>
      <c r="G67" s="30" t="s">
        <v>1416</v>
      </c>
      <c r="H67" s="30" t="n">
        <v>2414</v>
      </c>
      <c r="I67" s="30" t="s">
        <v>1450</v>
      </c>
      <c r="K67" s="0"/>
      <c r="L67" s="0"/>
      <c r="M67" s="0"/>
    </row>
    <row r="68" customFormat="false" ht="14" hidden="false" customHeight="false" outlineLevel="0" collapsed="false">
      <c r="A68" s="68" t="s">
        <v>1451</v>
      </c>
      <c r="B68" s="30" t="s">
        <v>586</v>
      </c>
      <c r="C68" s="30" t="s">
        <v>829</v>
      </c>
      <c r="D68" s="30" t="s">
        <v>52</v>
      </c>
      <c r="E68" s="30" t="n">
        <v>12157105</v>
      </c>
      <c r="F68" s="30" t="n">
        <v>17</v>
      </c>
      <c r="G68" s="30" t="s">
        <v>1416</v>
      </c>
      <c r="H68" s="30" t="n">
        <v>2414</v>
      </c>
      <c r="I68" s="30" t="s">
        <v>1444</v>
      </c>
      <c r="K68" s="0"/>
      <c r="L68" s="0"/>
      <c r="M68" s="0"/>
    </row>
    <row r="69" customFormat="false" ht="14" hidden="false" customHeight="false" outlineLevel="0" collapsed="false">
      <c r="A69" s="68" t="s">
        <v>1452</v>
      </c>
      <c r="B69" s="30" t="s">
        <v>586</v>
      </c>
      <c r="C69" s="30" t="s">
        <v>829</v>
      </c>
      <c r="D69" s="30" t="s">
        <v>52</v>
      </c>
      <c r="E69" s="30" t="n">
        <v>12157105</v>
      </c>
      <c r="F69" s="30" t="n">
        <v>17</v>
      </c>
      <c r="G69" s="30" t="s">
        <v>1416</v>
      </c>
      <c r="H69" s="30" t="n">
        <v>2414</v>
      </c>
      <c r="I69" s="30" t="s">
        <v>1442</v>
      </c>
      <c r="K69" s="0"/>
      <c r="L69" s="0"/>
      <c r="M69" s="0"/>
    </row>
    <row r="70" customFormat="false" ht="14" hidden="false" customHeight="false" outlineLevel="0" collapsed="false">
      <c r="A70" s="68" t="s">
        <v>1453</v>
      </c>
      <c r="B70" s="30" t="s">
        <v>586</v>
      </c>
      <c r="C70" s="30" t="s">
        <v>829</v>
      </c>
      <c r="D70" s="30" t="s">
        <v>52</v>
      </c>
      <c r="E70" s="30" t="n">
        <v>12157105</v>
      </c>
      <c r="F70" s="30" t="n">
        <v>17</v>
      </c>
      <c r="G70" s="30" t="s">
        <v>1416</v>
      </c>
      <c r="H70" s="30" t="n">
        <v>2414</v>
      </c>
      <c r="I70" s="30" t="s">
        <v>1039</v>
      </c>
      <c r="K70" s="0"/>
      <c r="L70" s="0"/>
      <c r="M70" s="0"/>
    </row>
    <row r="71" customFormat="false" ht="14" hidden="false" customHeight="false" outlineLevel="0" collapsed="false">
      <c r="A71" s="68" t="s">
        <v>1454</v>
      </c>
      <c r="B71" s="30" t="s">
        <v>586</v>
      </c>
      <c r="C71" s="30" t="s">
        <v>829</v>
      </c>
      <c r="D71" s="30" t="s">
        <v>52</v>
      </c>
      <c r="E71" s="30" t="n">
        <v>12157105</v>
      </c>
      <c r="F71" s="30" t="n">
        <v>17</v>
      </c>
      <c r="G71" s="30" t="s">
        <v>1416</v>
      </c>
      <c r="H71" s="30" t="n">
        <v>2414</v>
      </c>
      <c r="I71" s="30" t="s">
        <v>1455</v>
      </c>
      <c r="K71" s="0"/>
      <c r="L71" s="0"/>
      <c r="M71" s="0"/>
    </row>
    <row r="72" customFormat="false" ht="14" hidden="false" customHeight="false" outlineLevel="0" collapsed="false">
      <c r="A72" s="68" t="s">
        <v>1456</v>
      </c>
      <c r="B72" s="30" t="s">
        <v>586</v>
      </c>
      <c r="C72" s="30" t="s">
        <v>829</v>
      </c>
      <c r="D72" s="30" t="s">
        <v>52</v>
      </c>
      <c r="E72" s="30" t="n">
        <v>12157105</v>
      </c>
      <c r="F72" s="30" t="n">
        <v>17</v>
      </c>
      <c r="G72" s="30" t="s">
        <v>1416</v>
      </c>
      <c r="H72" s="30" t="n">
        <v>2414</v>
      </c>
      <c r="I72" s="30" t="s">
        <v>1444</v>
      </c>
      <c r="K72" s="0"/>
      <c r="L72" s="0"/>
      <c r="M72" s="0"/>
    </row>
    <row r="73" customFormat="false" ht="14" hidden="false" customHeight="false" outlineLevel="0" collapsed="false">
      <c r="A73" s="68" t="s">
        <v>1457</v>
      </c>
      <c r="B73" s="30" t="s">
        <v>586</v>
      </c>
      <c r="C73" s="30" t="s">
        <v>829</v>
      </c>
      <c r="D73" s="30" t="s">
        <v>52</v>
      </c>
      <c r="E73" s="30" t="n">
        <v>12157105</v>
      </c>
      <c r="F73" s="30" t="n">
        <v>17</v>
      </c>
      <c r="G73" s="30" t="s">
        <v>1416</v>
      </c>
      <c r="H73" s="30" t="n">
        <v>2414</v>
      </c>
      <c r="I73" s="30" t="s">
        <v>1444</v>
      </c>
      <c r="K73" s="0"/>
      <c r="L73" s="0"/>
      <c r="M73" s="0"/>
    </row>
    <row r="74" customFormat="false" ht="14" hidden="false" customHeight="false" outlineLevel="0" collapsed="false">
      <c r="A74" s="68" t="s">
        <v>1458</v>
      </c>
      <c r="B74" s="30" t="s">
        <v>586</v>
      </c>
      <c r="C74" s="30" t="s">
        <v>829</v>
      </c>
      <c r="D74" s="30" t="s">
        <v>52</v>
      </c>
      <c r="E74" s="30" t="n">
        <v>12157105</v>
      </c>
      <c r="F74" s="30" t="n">
        <v>17</v>
      </c>
      <c r="G74" s="30" t="s">
        <v>1416</v>
      </c>
      <c r="H74" s="30" t="n">
        <v>2414</v>
      </c>
      <c r="I74" s="30" t="s">
        <v>1019</v>
      </c>
      <c r="K74" s="0"/>
      <c r="L74" s="0"/>
      <c r="M74" s="0"/>
    </row>
    <row r="75" customFormat="false" ht="14" hidden="false" customHeight="false" outlineLevel="0" collapsed="false">
      <c r="A75" s="68" t="s">
        <v>1459</v>
      </c>
      <c r="B75" s="30" t="s">
        <v>586</v>
      </c>
      <c r="C75" s="30" t="s">
        <v>829</v>
      </c>
      <c r="D75" s="30" t="s">
        <v>52</v>
      </c>
      <c r="E75" s="30" t="n">
        <v>12157105</v>
      </c>
      <c r="F75" s="30" t="n">
        <v>17</v>
      </c>
      <c r="G75" s="30" t="s">
        <v>1416</v>
      </c>
      <c r="H75" s="30" t="n">
        <v>2414</v>
      </c>
      <c r="I75" s="30" t="s">
        <v>1444</v>
      </c>
      <c r="K75" s="0"/>
      <c r="L75" s="0"/>
      <c r="M75" s="0"/>
    </row>
    <row r="76" customFormat="false" ht="14" hidden="false" customHeight="false" outlineLevel="0" collapsed="false">
      <c r="A76" s="68" t="s">
        <v>1460</v>
      </c>
      <c r="B76" s="30" t="s">
        <v>586</v>
      </c>
      <c r="C76" s="30" t="s">
        <v>829</v>
      </c>
      <c r="D76" s="30" t="s">
        <v>52</v>
      </c>
      <c r="E76" s="30" t="n">
        <v>12157105</v>
      </c>
      <c r="F76" s="30" t="n">
        <v>17</v>
      </c>
      <c r="G76" s="30" t="s">
        <v>1416</v>
      </c>
      <c r="H76" s="30" t="n">
        <v>2414</v>
      </c>
      <c r="I76" s="30" t="s">
        <v>932</v>
      </c>
      <c r="K76" s="0"/>
      <c r="L76" s="0"/>
      <c r="M76" s="0"/>
    </row>
    <row r="77" customFormat="false" ht="14" hidden="false" customHeight="false" outlineLevel="0" collapsed="false">
      <c r="A77" s="68" t="s">
        <v>1461</v>
      </c>
      <c r="B77" s="30" t="s">
        <v>586</v>
      </c>
      <c r="C77" s="30" t="s">
        <v>829</v>
      </c>
      <c r="D77" s="30" t="s">
        <v>52</v>
      </c>
      <c r="E77" s="30" t="n">
        <v>12157105</v>
      </c>
      <c r="F77" s="30" t="n">
        <v>17</v>
      </c>
      <c r="G77" s="30" t="s">
        <v>1416</v>
      </c>
      <c r="H77" s="30" t="n">
        <v>2414</v>
      </c>
      <c r="I77" s="30" t="s">
        <v>932</v>
      </c>
      <c r="K77" s="0"/>
      <c r="L77" s="0"/>
      <c r="M77" s="0"/>
    </row>
    <row r="78" customFormat="false" ht="14" hidden="false" customHeight="false" outlineLevel="0" collapsed="false">
      <c r="A78" s="68" t="n">
        <v>132</v>
      </c>
      <c r="B78" s="30" t="s">
        <v>1462</v>
      </c>
      <c r="C78" s="30" t="s">
        <v>822</v>
      </c>
      <c r="D78" s="30" t="s">
        <v>8</v>
      </c>
      <c r="E78" s="30" t="n">
        <v>1391972728</v>
      </c>
      <c r="F78" s="30" t="n">
        <v>1707</v>
      </c>
      <c r="G78" s="30" t="s">
        <v>1463</v>
      </c>
      <c r="H78" s="30" t="n">
        <v>276191</v>
      </c>
      <c r="I78" s="30" t="s">
        <v>1393</v>
      </c>
      <c r="K78" s="0"/>
      <c r="L78" s="0"/>
      <c r="M78" s="0"/>
    </row>
    <row r="79" customFormat="false" ht="14" hidden="false" customHeight="false" outlineLevel="0" collapsed="false">
      <c r="A79" s="68" t="n">
        <v>132</v>
      </c>
      <c r="B79" s="30" t="s">
        <v>1464</v>
      </c>
      <c r="C79" s="30" t="s">
        <v>822</v>
      </c>
      <c r="D79" s="30" t="s">
        <v>8</v>
      </c>
      <c r="E79" s="30" t="n">
        <v>1391972728</v>
      </c>
      <c r="F79" s="30" t="n">
        <v>1707</v>
      </c>
      <c r="G79" s="30" t="s">
        <v>1463</v>
      </c>
      <c r="H79" s="30" t="n">
        <v>276191</v>
      </c>
      <c r="I79" s="30" t="s">
        <v>1006</v>
      </c>
    </row>
    <row r="80" customFormat="false" ht="14" hidden="false" customHeight="false" outlineLevel="0" collapsed="false">
      <c r="A80" s="68" t="n">
        <v>186</v>
      </c>
      <c r="B80" s="30" t="s">
        <v>1462</v>
      </c>
      <c r="C80" s="30" t="s">
        <v>822</v>
      </c>
      <c r="D80" s="30" t="s">
        <v>8</v>
      </c>
      <c r="E80" s="30" t="n">
        <v>1391972728</v>
      </c>
      <c r="F80" s="30" t="n">
        <v>1707</v>
      </c>
      <c r="G80" s="30" t="s">
        <v>1463</v>
      </c>
      <c r="H80" s="30" t="n">
        <v>276191</v>
      </c>
      <c r="I80" s="30" t="s">
        <v>1013</v>
      </c>
    </row>
    <row r="81" customFormat="false" ht="14" hidden="false" customHeight="false" outlineLevel="0" collapsed="false">
      <c r="A81" s="68" t="n">
        <v>186</v>
      </c>
      <c r="B81" s="30" t="s">
        <v>1464</v>
      </c>
      <c r="C81" s="30" t="s">
        <v>822</v>
      </c>
      <c r="D81" s="30" t="s">
        <v>8</v>
      </c>
      <c r="E81" s="30" t="n">
        <v>1391972728</v>
      </c>
      <c r="F81" s="30" t="n">
        <v>1707</v>
      </c>
      <c r="G81" s="30" t="s">
        <v>1463</v>
      </c>
      <c r="H81" s="30" t="n">
        <v>276191</v>
      </c>
      <c r="I81" s="30" t="s">
        <v>1450</v>
      </c>
    </row>
    <row r="82" customFormat="false" ht="14" hidden="false" customHeight="false" outlineLevel="0" collapsed="false">
      <c r="A82" s="68" t="n">
        <v>25</v>
      </c>
      <c r="B82" s="30" t="s">
        <v>1462</v>
      </c>
      <c r="C82" s="30" t="s">
        <v>822</v>
      </c>
      <c r="D82" s="30" t="s">
        <v>8</v>
      </c>
      <c r="E82" s="30" t="n">
        <v>1391972728</v>
      </c>
      <c r="F82" s="30" t="n">
        <v>1707</v>
      </c>
      <c r="G82" s="30" t="s">
        <v>1463</v>
      </c>
      <c r="H82" s="30" t="n">
        <v>276191</v>
      </c>
      <c r="I82" s="30" t="s">
        <v>932</v>
      </c>
    </row>
    <row r="83" customFormat="false" ht="14" hidden="false" customHeight="false" outlineLevel="0" collapsed="false">
      <c r="A83" s="68" t="n">
        <v>25</v>
      </c>
      <c r="B83" s="30" t="s">
        <v>1464</v>
      </c>
      <c r="C83" s="30" t="s">
        <v>822</v>
      </c>
      <c r="D83" s="30" t="s">
        <v>8</v>
      </c>
      <c r="E83" s="30" t="n">
        <v>1391972728</v>
      </c>
      <c r="F83" s="30" t="n">
        <v>1707</v>
      </c>
      <c r="G83" s="30" t="s">
        <v>1463</v>
      </c>
      <c r="H83" s="30" t="n">
        <v>276191</v>
      </c>
      <c r="I83" s="30" t="s">
        <v>1329</v>
      </c>
    </row>
    <row r="84" customFormat="false" ht="14" hidden="false" customHeight="false" outlineLevel="0" collapsed="false">
      <c r="A84" s="68" t="n">
        <v>273</v>
      </c>
      <c r="B84" s="30" t="s">
        <v>1462</v>
      </c>
      <c r="C84" s="30" t="s">
        <v>822</v>
      </c>
      <c r="D84" s="30" t="s">
        <v>8</v>
      </c>
      <c r="E84" s="30" t="n">
        <v>1391972728</v>
      </c>
      <c r="F84" s="30" t="n">
        <v>1707</v>
      </c>
      <c r="G84" s="30" t="s">
        <v>1463</v>
      </c>
      <c r="H84" s="30" t="n">
        <v>276191</v>
      </c>
      <c r="I84" s="30" t="s">
        <v>900</v>
      </c>
    </row>
    <row r="85" customFormat="false" ht="14" hidden="false" customHeight="false" outlineLevel="0" collapsed="false">
      <c r="A85" s="68" t="n">
        <v>273</v>
      </c>
      <c r="B85" s="30" t="s">
        <v>1464</v>
      </c>
      <c r="C85" s="30" t="s">
        <v>822</v>
      </c>
      <c r="D85" s="30" t="s">
        <v>8</v>
      </c>
      <c r="E85" s="30" t="n">
        <v>1391972728</v>
      </c>
      <c r="F85" s="30" t="n">
        <v>1707</v>
      </c>
      <c r="G85" s="30" t="s">
        <v>1463</v>
      </c>
      <c r="H85" s="30" t="n">
        <v>276191</v>
      </c>
      <c r="I85" s="30" t="s">
        <v>365</v>
      </c>
    </row>
    <row r="86" customFormat="false" ht="14" hidden="false" customHeight="false" outlineLevel="0" collapsed="false">
      <c r="A86" s="68" t="n">
        <v>334</v>
      </c>
      <c r="B86" s="30" t="s">
        <v>1462</v>
      </c>
      <c r="C86" s="30" t="s">
        <v>822</v>
      </c>
      <c r="D86" s="30" t="s">
        <v>8</v>
      </c>
      <c r="E86" s="30" t="n">
        <v>1391972728</v>
      </c>
      <c r="F86" s="30" t="n">
        <v>1707</v>
      </c>
      <c r="G86" s="30" t="s">
        <v>1463</v>
      </c>
      <c r="H86" s="30" t="n">
        <v>276191</v>
      </c>
      <c r="I86" s="30" t="s">
        <v>1013</v>
      </c>
    </row>
    <row r="87" customFormat="false" ht="14" hidden="false" customHeight="false" outlineLevel="0" collapsed="false">
      <c r="A87" s="68" t="n">
        <v>334</v>
      </c>
      <c r="B87" s="30" t="s">
        <v>1464</v>
      </c>
      <c r="C87" s="30" t="s">
        <v>822</v>
      </c>
      <c r="D87" s="30" t="s">
        <v>8</v>
      </c>
      <c r="E87" s="30" t="n">
        <v>1391972728</v>
      </c>
      <c r="F87" s="30" t="n">
        <v>1707</v>
      </c>
      <c r="G87" s="30" t="s">
        <v>1463</v>
      </c>
      <c r="H87" s="30" t="n">
        <v>276191</v>
      </c>
      <c r="I87" s="30" t="s">
        <v>941</v>
      </c>
    </row>
    <row r="88" customFormat="false" ht="14" hidden="false" customHeight="false" outlineLevel="0" collapsed="false">
      <c r="A88" s="68" t="n">
        <v>338</v>
      </c>
      <c r="B88" s="30" t="s">
        <v>1462</v>
      </c>
      <c r="C88" s="30" t="s">
        <v>822</v>
      </c>
      <c r="D88" s="30" t="s">
        <v>8</v>
      </c>
      <c r="E88" s="30" t="n">
        <v>1391972728</v>
      </c>
      <c r="F88" s="30" t="n">
        <v>1707</v>
      </c>
      <c r="G88" s="30" t="s">
        <v>1463</v>
      </c>
      <c r="H88" s="30" t="n">
        <v>276191</v>
      </c>
      <c r="I88" s="30" t="s">
        <v>1337</v>
      </c>
    </row>
    <row r="89" customFormat="false" ht="14" hidden="false" customHeight="false" outlineLevel="0" collapsed="false">
      <c r="A89" s="68" t="n">
        <v>338</v>
      </c>
      <c r="B89" s="30" t="s">
        <v>1464</v>
      </c>
      <c r="C89" s="30" t="s">
        <v>822</v>
      </c>
      <c r="D89" s="30" t="s">
        <v>8</v>
      </c>
      <c r="E89" s="30" t="n">
        <v>1391972728</v>
      </c>
      <c r="F89" s="30" t="n">
        <v>1707</v>
      </c>
      <c r="G89" s="30" t="s">
        <v>1463</v>
      </c>
      <c r="H89" s="30" t="n">
        <v>276191</v>
      </c>
      <c r="I89" s="30" t="s">
        <v>1447</v>
      </c>
    </row>
    <row r="90" customFormat="false" ht="14" hidden="false" customHeight="false" outlineLevel="0" collapsed="false">
      <c r="A90" s="68" t="n">
        <v>364</v>
      </c>
      <c r="B90" s="30" t="s">
        <v>1462</v>
      </c>
      <c r="C90" s="30" t="s">
        <v>822</v>
      </c>
      <c r="D90" s="30" t="s">
        <v>8</v>
      </c>
      <c r="E90" s="30" t="n">
        <v>1391972728</v>
      </c>
      <c r="F90" s="30" t="n">
        <v>1707</v>
      </c>
      <c r="G90" s="30" t="s">
        <v>1463</v>
      </c>
      <c r="H90" s="30" t="n">
        <v>276191</v>
      </c>
      <c r="I90" s="30" t="s">
        <v>1013</v>
      </c>
    </row>
    <row r="91" customFormat="false" ht="14" hidden="false" customHeight="false" outlineLevel="0" collapsed="false">
      <c r="A91" s="68" t="n">
        <v>364</v>
      </c>
      <c r="B91" s="30" t="s">
        <v>1464</v>
      </c>
      <c r="C91" s="30" t="s">
        <v>822</v>
      </c>
      <c r="D91" s="30" t="s">
        <v>8</v>
      </c>
      <c r="E91" s="30" t="n">
        <v>1391972728</v>
      </c>
      <c r="F91" s="30" t="n">
        <v>1707</v>
      </c>
      <c r="G91" s="30" t="s">
        <v>1463</v>
      </c>
      <c r="H91" s="30" t="n">
        <v>276191</v>
      </c>
      <c r="I91" s="30" t="s">
        <v>1329</v>
      </c>
    </row>
    <row r="92" customFormat="false" ht="14" hidden="false" customHeight="false" outlineLevel="0" collapsed="false">
      <c r="A92" s="68" t="n">
        <v>419</v>
      </c>
      <c r="B92" s="30" t="s">
        <v>1462</v>
      </c>
      <c r="C92" s="30" t="s">
        <v>822</v>
      </c>
      <c r="D92" s="30" t="s">
        <v>8</v>
      </c>
      <c r="E92" s="30" t="n">
        <v>1391972728</v>
      </c>
      <c r="F92" s="30" t="n">
        <v>1707</v>
      </c>
      <c r="G92" s="30" t="s">
        <v>1463</v>
      </c>
      <c r="H92" s="30" t="n">
        <v>276191</v>
      </c>
      <c r="I92" s="30" t="s">
        <v>900</v>
      </c>
    </row>
    <row r="93" customFormat="false" ht="14" hidden="false" customHeight="false" outlineLevel="0" collapsed="false">
      <c r="A93" s="68" t="n">
        <v>419</v>
      </c>
      <c r="B93" s="30" t="s">
        <v>1464</v>
      </c>
      <c r="C93" s="30" t="s">
        <v>822</v>
      </c>
      <c r="D93" s="30" t="s">
        <v>8</v>
      </c>
      <c r="E93" s="30" t="n">
        <v>1391972728</v>
      </c>
      <c r="F93" s="30" t="n">
        <v>1707</v>
      </c>
      <c r="G93" s="30" t="s">
        <v>1463</v>
      </c>
      <c r="H93" s="30" t="n">
        <v>276191</v>
      </c>
      <c r="I93" s="30" t="s">
        <v>1447</v>
      </c>
    </row>
    <row r="94" customFormat="false" ht="14" hidden="false" customHeight="false" outlineLevel="0" collapsed="false">
      <c r="A94" s="68" t="n">
        <v>422</v>
      </c>
      <c r="B94" s="30" t="s">
        <v>1462</v>
      </c>
      <c r="C94" s="30" t="s">
        <v>822</v>
      </c>
      <c r="D94" s="30" t="s">
        <v>8</v>
      </c>
      <c r="E94" s="30" t="n">
        <v>1391972728</v>
      </c>
      <c r="F94" s="30" t="n">
        <v>1707</v>
      </c>
      <c r="G94" s="30" t="s">
        <v>1463</v>
      </c>
      <c r="H94" s="30" t="n">
        <v>276191</v>
      </c>
      <c r="I94" s="30" t="s">
        <v>1393</v>
      </c>
    </row>
    <row r="95" customFormat="false" ht="14" hidden="false" customHeight="false" outlineLevel="0" collapsed="false">
      <c r="A95" s="68" t="n">
        <v>422</v>
      </c>
      <c r="B95" s="30" t="s">
        <v>1464</v>
      </c>
      <c r="C95" s="30" t="s">
        <v>822</v>
      </c>
      <c r="D95" s="30" t="s">
        <v>8</v>
      </c>
      <c r="E95" s="30" t="n">
        <v>1391972728</v>
      </c>
      <c r="F95" s="30" t="n">
        <v>1707</v>
      </c>
      <c r="G95" s="30" t="s">
        <v>1463</v>
      </c>
      <c r="H95" s="30" t="n">
        <v>276191</v>
      </c>
      <c r="I95" s="30" t="s">
        <v>1450</v>
      </c>
    </row>
    <row r="96" customFormat="false" ht="14" hidden="false" customHeight="false" outlineLevel="0" collapsed="false">
      <c r="A96" s="68" t="n">
        <v>601</v>
      </c>
      <c r="B96" s="30" t="s">
        <v>1462</v>
      </c>
      <c r="C96" s="30" t="s">
        <v>822</v>
      </c>
      <c r="D96" s="30" t="s">
        <v>8</v>
      </c>
      <c r="E96" s="30" t="n">
        <v>1391972728</v>
      </c>
      <c r="F96" s="30" t="n">
        <v>1707</v>
      </c>
      <c r="G96" s="30" t="s">
        <v>1463</v>
      </c>
      <c r="H96" s="30" t="n">
        <v>276191</v>
      </c>
      <c r="I96" s="30" t="s">
        <v>1039</v>
      </c>
    </row>
    <row r="97" customFormat="false" ht="14" hidden="false" customHeight="false" outlineLevel="0" collapsed="false">
      <c r="A97" s="68" t="n">
        <v>60</v>
      </c>
      <c r="B97" s="30" t="s">
        <v>1464</v>
      </c>
      <c r="C97" s="30" t="s">
        <v>822</v>
      </c>
      <c r="D97" s="30" t="s">
        <v>8</v>
      </c>
      <c r="E97" s="30" t="n">
        <v>1391972728</v>
      </c>
      <c r="F97" s="30" t="n">
        <v>1707</v>
      </c>
      <c r="G97" s="30" t="s">
        <v>1463</v>
      </c>
      <c r="H97" s="30" t="n">
        <v>276191</v>
      </c>
      <c r="I97" s="30" t="s">
        <v>1019</v>
      </c>
    </row>
    <row r="98" customFormat="false" ht="14" hidden="false" customHeight="false" outlineLevel="0" collapsed="false">
      <c r="A98" s="68" t="n">
        <v>605</v>
      </c>
      <c r="B98" s="30" t="s">
        <v>1462</v>
      </c>
      <c r="C98" s="30" t="s">
        <v>822</v>
      </c>
      <c r="D98" s="30" t="s">
        <v>8</v>
      </c>
      <c r="E98" s="30" t="n">
        <v>1391972728</v>
      </c>
      <c r="F98" s="30" t="n">
        <v>1707</v>
      </c>
      <c r="G98" s="30" t="s">
        <v>1463</v>
      </c>
      <c r="H98" s="30" t="n">
        <v>276191</v>
      </c>
      <c r="I98" s="30" t="s">
        <v>932</v>
      </c>
    </row>
    <row r="99" customFormat="false" ht="14" hidden="false" customHeight="false" outlineLevel="0" collapsed="false">
      <c r="A99" s="68" t="n">
        <v>605</v>
      </c>
      <c r="B99" s="30" t="s">
        <v>1464</v>
      </c>
      <c r="C99" s="30" t="s">
        <v>822</v>
      </c>
      <c r="D99" s="30" t="s">
        <v>8</v>
      </c>
      <c r="E99" s="30" t="n">
        <v>1391972728</v>
      </c>
      <c r="F99" s="30" t="n">
        <v>1707</v>
      </c>
      <c r="G99" s="30" t="s">
        <v>1463</v>
      </c>
      <c r="H99" s="30" t="n">
        <v>276191</v>
      </c>
      <c r="I99" s="30" t="s">
        <v>1329</v>
      </c>
    </row>
    <row r="100" customFormat="false" ht="14" hidden="false" customHeight="false" outlineLevel="0" collapsed="false">
      <c r="A100" s="68" t="n">
        <v>614</v>
      </c>
      <c r="B100" s="30" t="s">
        <v>1462</v>
      </c>
      <c r="C100" s="30" t="s">
        <v>822</v>
      </c>
      <c r="D100" s="30" t="s">
        <v>8</v>
      </c>
      <c r="E100" s="30" t="n">
        <v>1391972728</v>
      </c>
      <c r="F100" s="30" t="n">
        <v>1707</v>
      </c>
      <c r="G100" s="30" t="s">
        <v>1463</v>
      </c>
      <c r="H100" s="30" t="n">
        <v>276191</v>
      </c>
      <c r="I100" s="30" t="s">
        <v>932</v>
      </c>
    </row>
    <row r="101" customFormat="false" ht="14" hidden="false" customHeight="false" outlineLevel="0" collapsed="false">
      <c r="A101" s="68" t="n">
        <v>614</v>
      </c>
      <c r="B101" s="30" t="s">
        <v>1464</v>
      </c>
      <c r="C101" s="30" t="s">
        <v>822</v>
      </c>
      <c r="D101" s="30" t="s">
        <v>8</v>
      </c>
      <c r="E101" s="30" t="n">
        <v>1391972728</v>
      </c>
      <c r="F101" s="30" t="n">
        <v>1707</v>
      </c>
      <c r="G101" s="30" t="s">
        <v>1463</v>
      </c>
      <c r="H101" s="30" t="n">
        <v>276191</v>
      </c>
      <c r="I101" s="30" t="s">
        <v>941</v>
      </c>
    </row>
    <row r="102" customFormat="false" ht="14" hidden="false" customHeight="false" outlineLevel="0" collapsed="false">
      <c r="A102" s="68"/>
    </row>
    <row r="103" customFormat="false" ht="14" hidden="false" customHeight="false" outlineLevel="0" collapsed="false">
      <c r="A103" s="68"/>
    </row>
    <row r="104" customFormat="false" ht="14" hidden="false" customHeight="false" outlineLevel="0" collapsed="false">
      <c r="A104" s="68"/>
    </row>
  </sheetData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8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D16" activeCellId="0" sqref="D16"/>
    </sheetView>
  </sheetViews>
  <sheetFormatPr defaultColWidth="10.9921875" defaultRowHeight="13" zeroHeight="false" outlineLevelRow="0" outlineLevelCol="0"/>
  <cols>
    <col collapsed="false" customWidth="true" hidden="false" outlineLevel="0" max="1" min="1" style="41" width="23.39"/>
    <col collapsed="false" customWidth="true" hidden="false" outlineLevel="0" max="2" min="2" style="41" width="13.79"/>
    <col collapsed="false" customWidth="true" hidden="false" outlineLevel="0" max="4" min="3" style="41" width="15.59"/>
    <col collapsed="false" customWidth="true" hidden="false" outlineLevel="0" max="5" min="5" style="41" width="9.59"/>
    <col collapsed="false" customWidth="true" hidden="false" outlineLevel="0" max="6" min="6" style="41" width="11.58"/>
    <col collapsed="false" customWidth="true" hidden="false" outlineLevel="0" max="7" min="7" style="41" width="14.39"/>
    <col collapsed="false" customWidth="true" hidden="false" outlineLevel="0" max="8" min="8" style="41" width="18.79"/>
    <col collapsed="false" customWidth="true" hidden="false" outlineLevel="0" max="9" min="9" style="41" width="12.19"/>
    <col collapsed="false" customWidth="true" hidden="false" outlineLevel="0" max="11" min="10" style="41" width="15.59"/>
    <col collapsed="false" customWidth="true" hidden="false" outlineLevel="0" max="12" min="12" style="41" width="9.59"/>
    <col collapsed="false" customWidth="true" hidden="false" outlineLevel="0" max="13" min="13" style="41" width="11.58"/>
    <col collapsed="false" customWidth="true" hidden="false" outlineLevel="0" max="14" min="14" style="41" width="14.39"/>
    <col collapsed="false" customWidth="true" hidden="false" outlineLevel="0" max="15" min="15" style="41" width="9.59"/>
    <col collapsed="false" customWidth="true" hidden="false" outlineLevel="0" max="16" min="16" style="41" width="11.58"/>
    <col collapsed="false" customWidth="true" hidden="false" outlineLevel="0" max="17" min="17" style="41" width="14.39"/>
    <col collapsed="false" customWidth="true" hidden="false" outlineLevel="0" max="18" min="18" style="41" width="13.79"/>
    <col collapsed="false" customWidth="true" hidden="false" outlineLevel="0" max="20" min="19" style="41" width="15.59"/>
    <col collapsed="false" customWidth="true" hidden="false" outlineLevel="0" max="21" min="21" style="41" width="9.59"/>
    <col collapsed="false" customWidth="true" hidden="false" outlineLevel="0" max="22" min="22" style="41" width="11.58"/>
    <col collapsed="false" customWidth="true" hidden="false" outlineLevel="0" max="23" min="23" style="41" width="14.39"/>
    <col collapsed="false" customWidth="true" hidden="false" outlineLevel="0" max="24" min="24" style="41" width="17.39"/>
    <col collapsed="false" customWidth="true" hidden="false" outlineLevel="0" max="25" min="25" style="41" width="16.39"/>
    <col collapsed="false" customWidth="true" hidden="false" outlineLevel="0" max="26" min="26" style="41" width="18.99"/>
    <col collapsed="false" customWidth="true" hidden="false" outlineLevel="0" max="27" min="27" style="41" width="13.19"/>
    <col collapsed="false" customWidth="true" hidden="false" outlineLevel="0" max="28" min="28" style="41" width="11.58"/>
    <col collapsed="false" customWidth="true" hidden="false" outlineLevel="0" max="29" min="29" style="41" width="14.39"/>
    <col collapsed="false" customWidth="true" hidden="false" outlineLevel="0" max="30" min="30" style="41" width="9.59"/>
    <col collapsed="false" customWidth="true" hidden="false" outlineLevel="0" max="31" min="31" style="41" width="11.58"/>
    <col collapsed="false" customWidth="true" hidden="false" outlineLevel="0" max="32" min="32" style="41" width="14.19"/>
    <col collapsed="false" customWidth="true" hidden="false" outlineLevel="0" max="33" min="33" style="41" width="9.59"/>
    <col collapsed="false" customWidth="true" hidden="false" outlineLevel="0" max="34" min="34" style="41" width="11.58"/>
    <col collapsed="false" customWidth="true" hidden="false" outlineLevel="0" max="35" min="35" style="41" width="16.19"/>
    <col collapsed="false" customWidth="false" hidden="false" outlineLevel="0" max="257" min="36" style="70" width="10.99"/>
  </cols>
  <sheetData>
    <row r="1" customFormat="false" ht="14" hidden="false" customHeight="false" outlineLevel="0" collapsed="false">
      <c r="A1" s="71"/>
      <c r="B1" s="71"/>
      <c r="C1" s="71"/>
      <c r="D1" s="71"/>
      <c r="E1" s="71"/>
      <c r="F1" s="72" t="s">
        <v>1465</v>
      </c>
      <c r="G1" s="72"/>
      <c r="H1" s="72"/>
      <c r="I1" s="72"/>
      <c r="J1" s="72"/>
      <c r="K1" s="72"/>
      <c r="L1" s="72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 t="s">
        <v>1466</v>
      </c>
      <c r="AC1" s="71" t="s">
        <v>1466</v>
      </c>
      <c r="AD1" s="73"/>
      <c r="AE1" s="73"/>
      <c r="AF1" s="73"/>
      <c r="AG1" s="71" t="s">
        <v>1466</v>
      </c>
      <c r="AH1" s="71" t="s">
        <v>1466</v>
      </c>
      <c r="AI1" s="71" t="s">
        <v>1466</v>
      </c>
    </row>
    <row r="2" customFormat="false" ht="13" hidden="false" customHeight="false" outlineLevel="0" collapsed="false">
      <c r="A2" s="74"/>
      <c r="B2" s="75" t="s">
        <v>1467</v>
      </c>
      <c r="C2" s="75"/>
      <c r="D2" s="75"/>
      <c r="E2" s="75"/>
      <c r="F2" s="75"/>
      <c r="G2" s="75"/>
      <c r="H2" s="74"/>
      <c r="I2" s="75" t="s">
        <v>1468</v>
      </c>
      <c r="J2" s="75"/>
      <c r="K2" s="75"/>
      <c r="L2" s="75"/>
      <c r="M2" s="75"/>
      <c r="N2" s="75"/>
      <c r="O2" s="75" t="s">
        <v>1469</v>
      </c>
      <c r="P2" s="75"/>
      <c r="Q2" s="75"/>
      <c r="R2" s="75"/>
      <c r="S2" s="75"/>
      <c r="T2" s="75"/>
      <c r="U2" s="75"/>
      <c r="V2" s="75"/>
      <c r="W2" s="75"/>
      <c r="X2" s="76" t="s">
        <v>1470</v>
      </c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</row>
    <row r="3" customFormat="false" ht="13" hidden="false" customHeight="false" outlineLevel="0" collapsed="false">
      <c r="A3" s="71" t="s">
        <v>1471</v>
      </c>
      <c r="B3" s="77" t="s">
        <v>1472</v>
      </c>
      <c r="C3" s="77"/>
      <c r="D3" s="77"/>
      <c r="E3" s="78" t="s">
        <v>1473</v>
      </c>
      <c r="F3" s="78"/>
      <c r="G3" s="78"/>
      <c r="H3" s="71" t="s">
        <v>1466</v>
      </c>
      <c r="I3" s="78" t="s">
        <v>1472</v>
      </c>
      <c r="J3" s="78"/>
      <c r="K3" s="78"/>
      <c r="L3" s="78" t="s">
        <v>1473</v>
      </c>
      <c r="M3" s="78"/>
      <c r="N3" s="78"/>
      <c r="O3" s="78" t="s">
        <v>1474</v>
      </c>
      <c r="P3" s="78"/>
      <c r="Q3" s="78"/>
      <c r="R3" s="78" t="s">
        <v>1472</v>
      </c>
      <c r="S3" s="78"/>
      <c r="T3" s="78"/>
      <c r="U3" s="78" t="s">
        <v>1473</v>
      </c>
      <c r="V3" s="78"/>
      <c r="W3" s="78"/>
      <c r="X3" s="78" t="s">
        <v>1475</v>
      </c>
      <c r="Y3" s="78"/>
      <c r="Z3" s="78"/>
      <c r="AA3" s="78" t="s">
        <v>1476</v>
      </c>
      <c r="AB3" s="78"/>
      <c r="AC3" s="78"/>
      <c r="AD3" s="78" t="s">
        <v>1477</v>
      </c>
      <c r="AE3" s="78"/>
      <c r="AF3" s="78"/>
      <c r="AG3" s="78" t="s">
        <v>1478</v>
      </c>
      <c r="AH3" s="78"/>
      <c r="AI3" s="78"/>
    </row>
    <row r="4" customFormat="false" ht="13" hidden="false" customHeight="false" outlineLevel="0" collapsed="false">
      <c r="A4" s="71" t="s">
        <v>1479</v>
      </c>
      <c r="B4" s="71" t="s">
        <v>1480</v>
      </c>
      <c r="C4" s="71" t="s">
        <v>1481</v>
      </c>
      <c r="D4" s="71" t="s">
        <v>1482</v>
      </c>
      <c r="E4" s="71" t="s">
        <v>1480</v>
      </c>
      <c r="F4" s="71" t="s">
        <v>1481</v>
      </c>
      <c r="G4" s="71" t="s">
        <v>1482</v>
      </c>
      <c r="H4" s="71" t="s">
        <v>143</v>
      </c>
      <c r="I4" s="71" t="s">
        <v>1480</v>
      </c>
      <c r="J4" s="71" t="s">
        <v>1481</v>
      </c>
      <c r="K4" s="71" t="s">
        <v>1482</v>
      </c>
      <c r="L4" s="71" t="s">
        <v>1480</v>
      </c>
      <c r="M4" s="71" t="s">
        <v>1481</v>
      </c>
      <c r="N4" s="71" t="s">
        <v>1482</v>
      </c>
      <c r="O4" s="71" t="s">
        <v>1480</v>
      </c>
      <c r="P4" s="71" t="s">
        <v>1481</v>
      </c>
      <c r="Q4" s="71" t="s">
        <v>1482</v>
      </c>
      <c r="R4" s="71" t="s">
        <v>1480</v>
      </c>
      <c r="S4" s="71" t="s">
        <v>1481</v>
      </c>
      <c r="T4" s="71" t="s">
        <v>1482</v>
      </c>
      <c r="U4" s="71" t="s">
        <v>1480</v>
      </c>
      <c r="V4" s="71" t="s">
        <v>1481</v>
      </c>
      <c r="W4" s="71" t="s">
        <v>1482</v>
      </c>
      <c r="X4" s="71" t="s">
        <v>1480</v>
      </c>
      <c r="Y4" s="71" t="s">
        <v>1481</v>
      </c>
      <c r="Z4" s="71" t="s">
        <v>1483</v>
      </c>
      <c r="AA4" s="71" t="s">
        <v>1480</v>
      </c>
      <c r="AB4" s="71" t="s">
        <v>1481</v>
      </c>
      <c r="AC4" s="71" t="s">
        <v>1482</v>
      </c>
      <c r="AD4" s="71" t="s">
        <v>1480</v>
      </c>
      <c r="AE4" s="71" t="s">
        <v>1481</v>
      </c>
      <c r="AF4" s="71" t="s">
        <v>1482</v>
      </c>
      <c r="AG4" s="71" t="s">
        <v>1480</v>
      </c>
      <c r="AH4" s="71" t="s">
        <v>1481</v>
      </c>
      <c r="AI4" s="71" t="s">
        <v>1483</v>
      </c>
    </row>
    <row r="5" customFormat="false" ht="14" hidden="false" customHeight="false" outlineLevel="0" collapsed="false">
      <c r="A5" s="79"/>
      <c r="B5" s="79"/>
      <c r="C5" s="79"/>
      <c r="D5" s="79"/>
      <c r="E5" s="79"/>
      <c r="F5" s="79"/>
      <c r="G5" s="79"/>
      <c r="H5" s="79"/>
      <c r="I5" s="79"/>
      <c r="J5" s="79"/>
      <c r="K5" s="79"/>
      <c r="L5" s="79"/>
      <c r="M5" s="79"/>
      <c r="N5" s="79"/>
      <c r="O5" s="79"/>
      <c r="P5" s="79"/>
      <c r="Q5" s="79"/>
      <c r="R5" s="79"/>
      <c r="S5" s="79"/>
      <c r="T5" s="79"/>
      <c r="U5" s="79"/>
      <c r="V5" s="79"/>
      <c r="W5" s="79"/>
      <c r="X5" s="79"/>
      <c r="Y5" s="79"/>
      <c r="Z5" s="79"/>
      <c r="AA5" s="80"/>
      <c r="AB5" s="80"/>
      <c r="AC5" s="80"/>
      <c r="AD5" s="80"/>
      <c r="AE5" s="80"/>
      <c r="AF5" s="80"/>
      <c r="AG5" s="80"/>
      <c r="AH5" s="80"/>
      <c r="AI5" s="80"/>
    </row>
    <row r="6" customFormat="false" ht="14" hidden="false" customHeight="false" outlineLevel="0" collapsed="false">
      <c r="A6" s="81" t="s">
        <v>1484</v>
      </c>
      <c r="B6" s="82" t="n">
        <v>3399888.772</v>
      </c>
      <c r="C6" s="82" t="n">
        <v>16412457.562</v>
      </c>
      <c r="D6" s="82" t="n">
        <v>15155703</v>
      </c>
      <c r="E6" s="83" t="n">
        <v>0.186</v>
      </c>
      <c r="F6" s="83" t="n">
        <v>1.728</v>
      </c>
      <c r="G6" s="83" t="n">
        <v>1.7</v>
      </c>
      <c r="H6" s="81" t="s">
        <v>1485</v>
      </c>
      <c r="I6" s="82" t="n">
        <v>900922.414</v>
      </c>
      <c r="J6" s="82" t="n">
        <v>31654671.438</v>
      </c>
      <c r="K6" s="82" t="n">
        <v>31920180.5</v>
      </c>
      <c r="L6" s="83" t="n">
        <v>3.092</v>
      </c>
      <c r="M6" s="83" t="n">
        <v>9.709</v>
      </c>
      <c r="N6" s="83" t="n">
        <v>9.422</v>
      </c>
      <c r="O6" s="83" t="n">
        <v>0.047</v>
      </c>
      <c r="P6" s="83" t="n">
        <v>0.096</v>
      </c>
      <c r="Q6" s="83" t="n">
        <v>0.087</v>
      </c>
      <c r="R6" s="82" t="n">
        <v>3033795.969</v>
      </c>
      <c r="S6" s="82" t="n">
        <v>14394517.125</v>
      </c>
      <c r="T6" s="82" t="n">
        <v>13475389</v>
      </c>
      <c r="U6" s="83" t="n">
        <v>0.183</v>
      </c>
      <c r="V6" s="83" t="n">
        <v>1.793</v>
      </c>
      <c r="W6" s="83" t="n">
        <v>1.755</v>
      </c>
      <c r="X6" s="82" t="n">
        <v>62641.745</v>
      </c>
      <c r="Y6" s="82" t="n">
        <v>200651.688</v>
      </c>
      <c r="Z6" s="82" t="n">
        <v>179433.5</v>
      </c>
      <c r="AA6" s="83" t="n">
        <v>1.159</v>
      </c>
      <c r="AB6" s="83" t="n">
        <v>92.862</v>
      </c>
      <c r="AC6" s="83" t="n">
        <v>93.4</v>
      </c>
      <c r="AD6" s="83" t="n">
        <v>0.683</v>
      </c>
      <c r="AE6" s="83" t="n">
        <v>135.25</v>
      </c>
      <c r="AF6" s="82" t="n">
        <v>135</v>
      </c>
      <c r="AG6" s="83" t="n">
        <v>1.874</v>
      </c>
      <c r="AH6" s="83" t="n">
        <v>3.835</v>
      </c>
      <c r="AI6" s="83" t="n">
        <v>3.23</v>
      </c>
    </row>
    <row r="7" customFormat="false" ht="14" hidden="false" customHeight="false" outlineLevel="0" collapsed="false">
      <c r="A7" s="80" t="s">
        <v>1471</v>
      </c>
      <c r="B7" s="84" t="s">
        <v>1466</v>
      </c>
      <c r="C7" s="84" t="s">
        <v>1466</v>
      </c>
      <c r="D7" s="84" t="s">
        <v>1466</v>
      </c>
      <c r="E7" s="85" t="s">
        <v>1466</v>
      </c>
      <c r="F7" s="85" t="s">
        <v>1466</v>
      </c>
      <c r="G7" s="85" t="s">
        <v>1466</v>
      </c>
      <c r="H7" s="80" t="s">
        <v>1486</v>
      </c>
      <c r="I7" s="84" t="n">
        <v>131682.095</v>
      </c>
      <c r="J7" s="84" t="n">
        <v>32618997.938</v>
      </c>
      <c r="K7" s="84" t="n">
        <v>32655024</v>
      </c>
      <c r="L7" s="85" t="n">
        <v>4.564</v>
      </c>
      <c r="M7" s="85" t="n">
        <v>17.575</v>
      </c>
      <c r="N7" s="85" t="n">
        <v>18.764</v>
      </c>
      <c r="O7" s="85" t="n">
        <v>0.018</v>
      </c>
      <c r="P7" s="85" t="n">
        <v>0.045</v>
      </c>
      <c r="Q7" s="85" t="n">
        <v>0.043</v>
      </c>
      <c r="R7" s="84" t="n">
        <v>2981061.07</v>
      </c>
      <c r="S7" s="84" t="n">
        <v>13373443</v>
      </c>
      <c r="T7" s="84" t="n">
        <v>12677089.5</v>
      </c>
      <c r="U7" s="85" t="n">
        <v>0.171</v>
      </c>
      <c r="V7" s="85" t="n">
        <v>1.774</v>
      </c>
      <c r="W7" s="85" t="n">
        <v>1.753</v>
      </c>
      <c r="X7" s="84" t="n">
        <v>62295.905</v>
      </c>
      <c r="Y7" s="84" t="n">
        <v>199200.312</v>
      </c>
      <c r="Z7" s="84" t="n">
        <v>176829</v>
      </c>
      <c r="AA7" s="85" t="n">
        <v>0.866</v>
      </c>
      <c r="AB7" s="85" t="n">
        <v>87.769</v>
      </c>
      <c r="AC7" s="85" t="n">
        <v>87.9</v>
      </c>
      <c r="AD7" s="85" t="n">
        <v>0.544</v>
      </c>
      <c r="AE7" s="85" t="n">
        <v>129.812</v>
      </c>
      <c r="AF7" s="84" t="n">
        <v>130</v>
      </c>
      <c r="AG7" s="85" t="n">
        <v>2.75</v>
      </c>
      <c r="AH7" s="85" t="n">
        <v>2.831</v>
      </c>
      <c r="AI7" s="85" t="n">
        <v>3.251</v>
      </c>
    </row>
    <row r="8" customFormat="false" ht="14" hidden="false" customHeight="false" outlineLevel="0" collapsed="false">
      <c r="A8" s="80" t="s">
        <v>1487</v>
      </c>
      <c r="B8" s="84" t="n">
        <v>3224218.299</v>
      </c>
      <c r="C8" s="84" t="n">
        <v>15332412.562</v>
      </c>
      <c r="D8" s="84" t="n">
        <v>14053443.5</v>
      </c>
      <c r="E8" s="85" t="n">
        <v>0.218</v>
      </c>
      <c r="F8" s="85" t="n">
        <v>1.864</v>
      </c>
      <c r="G8" s="85" t="n">
        <v>1.86</v>
      </c>
      <c r="H8" s="80" t="s">
        <v>1485</v>
      </c>
      <c r="I8" s="84" t="n">
        <v>905125.541</v>
      </c>
      <c r="J8" s="84" t="n">
        <v>30489741.125</v>
      </c>
      <c r="K8" s="84" t="n">
        <v>30891136</v>
      </c>
      <c r="L8" s="85" t="n">
        <v>3.113</v>
      </c>
      <c r="M8" s="85" t="n">
        <v>10.123</v>
      </c>
      <c r="N8" s="85" t="n">
        <v>9.939</v>
      </c>
      <c r="O8" s="85" t="n">
        <v>0.047</v>
      </c>
      <c r="P8" s="85" t="n">
        <v>0.096</v>
      </c>
      <c r="Q8" s="85" t="n">
        <v>0.087</v>
      </c>
      <c r="R8" s="84" t="n">
        <v>2946024.984</v>
      </c>
      <c r="S8" s="84" t="n">
        <v>13817753.75</v>
      </c>
      <c r="T8" s="84" t="n">
        <v>12915160</v>
      </c>
      <c r="U8" s="85" t="n">
        <v>0.204</v>
      </c>
      <c r="V8" s="85" t="n">
        <v>1.883</v>
      </c>
      <c r="W8" s="85" t="n">
        <v>1.834</v>
      </c>
      <c r="X8" s="84" t="n">
        <v>65603.343</v>
      </c>
      <c r="Y8" s="84" t="n">
        <v>203572.625</v>
      </c>
      <c r="Z8" s="84" t="n">
        <v>181190.5</v>
      </c>
      <c r="AA8" s="85" t="n">
        <v>1.091</v>
      </c>
      <c r="AB8" s="85" t="n">
        <v>91.8</v>
      </c>
      <c r="AC8" s="85" t="n">
        <v>92.2</v>
      </c>
      <c r="AD8" s="85" t="n">
        <v>0.655</v>
      </c>
      <c r="AE8" s="85" t="n">
        <v>135.188</v>
      </c>
      <c r="AF8" s="84" t="n">
        <v>135</v>
      </c>
      <c r="AG8" s="85" t="n">
        <v>2.763</v>
      </c>
      <c r="AH8" s="85" t="n">
        <v>1.137</v>
      </c>
      <c r="AI8" s="85" t="n">
        <v>0.455</v>
      </c>
    </row>
    <row r="9" customFormat="false" ht="14" hidden="false" customHeight="false" outlineLevel="0" collapsed="false">
      <c r="A9" s="80" t="s">
        <v>1471</v>
      </c>
      <c r="B9" s="84" t="s">
        <v>1466</v>
      </c>
      <c r="C9" s="84" t="s">
        <v>1466</v>
      </c>
      <c r="D9" s="84" t="s">
        <v>1466</v>
      </c>
      <c r="E9" s="85" t="s">
        <v>1466</v>
      </c>
      <c r="F9" s="85" t="s">
        <v>1466</v>
      </c>
      <c r="G9" s="85" t="s">
        <v>1466</v>
      </c>
      <c r="H9" s="80" t="s">
        <v>1486</v>
      </c>
      <c r="I9" s="84" t="n">
        <v>259764.023</v>
      </c>
      <c r="J9" s="84" t="n">
        <v>31488752.688</v>
      </c>
      <c r="K9" s="84" t="n">
        <v>31498889</v>
      </c>
      <c r="L9" s="85" t="n">
        <v>4.42</v>
      </c>
      <c r="M9" s="85" t="n">
        <v>17.254</v>
      </c>
      <c r="N9" s="85" t="n">
        <v>18.286</v>
      </c>
      <c r="O9" s="85" t="n">
        <v>0.02</v>
      </c>
      <c r="P9" s="85" t="n">
        <v>0.048</v>
      </c>
      <c r="Q9" s="85" t="n">
        <v>0.046</v>
      </c>
      <c r="R9" s="84" t="n">
        <v>2926091.81</v>
      </c>
      <c r="S9" s="84" t="n">
        <v>13021498.25</v>
      </c>
      <c r="T9" s="84" t="n">
        <v>12367665</v>
      </c>
      <c r="U9" s="85" t="n">
        <v>0.192</v>
      </c>
      <c r="V9" s="85" t="n">
        <v>1.834</v>
      </c>
      <c r="W9" s="85" t="n">
        <v>1.798</v>
      </c>
      <c r="X9" s="84" t="n">
        <v>65570.798</v>
      </c>
      <c r="Y9" s="84" t="n">
        <v>201687.312</v>
      </c>
      <c r="Z9" s="84" t="n">
        <v>178495.5</v>
      </c>
      <c r="AA9" s="85" t="n">
        <v>0.835</v>
      </c>
      <c r="AB9" s="85" t="n">
        <v>86.531</v>
      </c>
      <c r="AC9" s="85" t="n">
        <v>86.5</v>
      </c>
      <c r="AD9" s="85" t="n">
        <v>0.632</v>
      </c>
      <c r="AE9" s="85" t="n">
        <v>130</v>
      </c>
      <c r="AF9" s="84" t="n">
        <v>130</v>
      </c>
      <c r="AG9" s="85" t="n">
        <v>2.977</v>
      </c>
      <c r="AH9" s="85" t="n">
        <v>-1.418</v>
      </c>
      <c r="AI9" s="85" t="n">
        <v>-1.666</v>
      </c>
    </row>
    <row r="10" customFormat="false" ht="14" hidden="false" customHeight="false" outlineLevel="0" collapsed="false">
      <c r="A10" s="80" t="s">
        <v>1488</v>
      </c>
      <c r="B10" s="84" t="n">
        <v>3408961.276</v>
      </c>
      <c r="C10" s="84" t="n">
        <v>16302187.312</v>
      </c>
      <c r="D10" s="84" t="n">
        <v>15054198</v>
      </c>
      <c r="E10" s="85" t="n">
        <v>0.19</v>
      </c>
      <c r="F10" s="85" t="n">
        <v>1.737</v>
      </c>
      <c r="G10" s="85" t="n">
        <v>1.705</v>
      </c>
      <c r="H10" s="80" t="s">
        <v>1485</v>
      </c>
      <c r="I10" s="84" t="n">
        <v>844533.992</v>
      </c>
      <c r="J10" s="84" t="n">
        <v>31340630.375</v>
      </c>
      <c r="K10" s="84" t="n">
        <v>31568760</v>
      </c>
      <c r="L10" s="85" t="n">
        <v>3.145</v>
      </c>
      <c r="M10" s="85" t="n">
        <v>9.851</v>
      </c>
      <c r="N10" s="85" t="n">
        <v>9.577</v>
      </c>
      <c r="O10" s="85" t="n">
        <v>0.047</v>
      </c>
      <c r="P10" s="85" t="n">
        <v>0.096</v>
      </c>
      <c r="Q10" s="85" t="n">
        <v>0.087</v>
      </c>
      <c r="R10" s="84" t="n">
        <v>3041749.885</v>
      </c>
      <c r="S10" s="84" t="n">
        <v>14278483.438</v>
      </c>
      <c r="T10" s="84" t="n">
        <v>13236593.5</v>
      </c>
      <c r="U10" s="85" t="n">
        <v>0.187</v>
      </c>
      <c r="V10" s="85" t="n">
        <v>1.808</v>
      </c>
      <c r="W10" s="85" t="n">
        <v>1.766</v>
      </c>
      <c r="X10" s="84" t="n">
        <v>63452.401</v>
      </c>
      <c r="Y10" s="84" t="n">
        <v>200546.5</v>
      </c>
      <c r="Z10" s="84" t="n">
        <v>177914</v>
      </c>
      <c r="AA10" s="85" t="n">
        <v>1.142</v>
      </c>
      <c r="AB10" s="85" t="n">
        <v>93.081</v>
      </c>
      <c r="AC10" s="85" t="n">
        <v>93.5</v>
      </c>
      <c r="AD10" s="85" t="n">
        <v>0.683</v>
      </c>
      <c r="AE10" s="85" t="n">
        <v>135.25</v>
      </c>
      <c r="AF10" s="84" t="n">
        <v>135</v>
      </c>
      <c r="AG10" s="85" t="n">
        <v>1.854</v>
      </c>
      <c r="AH10" s="85" t="n">
        <v>4.194</v>
      </c>
      <c r="AI10" s="85" t="n">
        <v>3.592</v>
      </c>
    </row>
    <row r="11" customFormat="false" ht="14" hidden="false" customHeight="false" outlineLevel="0" collapsed="false">
      <c r="A11" s="80" t="s">
        <v>1471</v>
      </c>
      <c r="B11" s="84" t="s">
        <v>1466</v>
      </c>
      <c r="C11" s="84" t="s">
        <v>1466</v>
      </c>
      <c r="D11" s="84" t="s">
        <v>1466</v>
      </c>
      <c r="E11" s="85" t="s">
        <v>1466</v>
      </c>
      <c r="F11" s="85" t="s">
        <v>1466</v>
      </c>
      <c r="G11" s="85" t="s">
        <v>1466</v>
      </c>
      <c r="H11" s="80" t="s">
        <v>1486</v>
      </c>
      <c r="I11" s="84" t="n">
        <v>110700.644</v>
      </c>
      <c r="J11" s="84" t="n">
        <v>32207140.562</v>
      </c>
      <c r="K11" s="84" t="n">
        <v>32245728.5</v>
      </c>
      <c r="L11" s="85" t="n">
        <v>4.566</v>
      </c>
      <c r="M11" s="85" t="n">
        <v>17.579</v>
      </c>
      <c r="N11" s="85" t="n">
        <v>18.715</v>
      </c>
      <c r="O11" s="85" t="n">
        <v>0.019</v>
      </c>
      <c r="P11" s="85" t="n">
        <v>0.045</v>
      </c>
      <c r="Q11" s="85" t="n">
        <v>0.043</v>
      </c>
      <c r="R11" s="84" t="n">
        <v>3007792.824</v>
      </c>
      <c r="S11" s="84" t="n">
        <v>13305980.75</v>
      </c>
      <c r="T11" s="84" t="n">
        <v>12662029.5</v>
      </c>
      <c r="U11" s="85" t="n">
        <v>0.176</v>
      </c>
      <c r="V11" s="85" t="n">
        <v>1.784</v>
      </c>
      <c r="W11" s="85" t="n">
        <v>1.757</v>
      </c>
      <c r="X11" s="84" t="n">
        <v>63370.588</v>
      </c>
      <c r="Y11" s="84" t="n">
        <v>199055</v>
      </c>
      <c r="Z11" s="84" t="n">
        <v>178025</v>
      </c>
      <c r="AA11" s="85" t="n">
        <v>0.852</v>
      </c>
      <c r="AB11" s="85" t="n">
        <v>88.162</v>
      </c>
      <c r="AC11" s="85" t="n">
        <v>88.3</v>
      </c>
      <c r="AD11" s="85" t="n">
        <v>0.619</v>
      </c>
      <c r="AE11" s="85" t="n">
        <v>129.875</v>
      </c>
      <c r="AF11" s="84" t="n">
        <v>130</v>
      </c>
      <c r="AG11" s="85" t="n">
        <v>2.598</v>
      </c>
      <c r="AH11" s="85" t="n">
        <v>2.869</v>
      </c>
      <c r="AI11" s="85" t="n">
        <v>3.192</v>
      </c>
    </row>
    <row r="12" customFormat="false" ht="14" hidden="false" customHeight="false" outlineLevel="0" collapsed="false">
      <c r="A12" s="80" t="s">
        <v>1489</v>
      </c>
      <c r="B12" s="84" t="n">
        <v>3340116.546</v>
      </c>
      <c r="C12" s="84" t="n">
        <v>15805816.312</v>
      </c>
      <c r="D12" s="84" t="n">
        <v>14522159</v>
      </c>
      <c r="E12" s="85" t="n">
        <v>0.186</v>
      </c>
      <c r="F12" s="85" t="n">
        <v>1.723</v>
      </c>
      <c r="G12" s="85" t="n">
        <v>1.687</v>
      </c>
      <c r="H12" s="80" t="s">
        <v>1485</v>
      </c>
      <c r="I12" s="84" t="n">
        <v>881340.117</v>
      </c>
      <c r="J12" s="84" t="n">
        <v>30724168.188</v>
      </c>
      <c r="K12" s="84" t="n">
        <v>30981011</v>
      </c>
      <c r="L12" s="85" t="n">
        <v>3.052</v>
      </c>
      <c r="M12" s="85" t="n">
        <v>9.648</v>
      </c>
      <c r="N12" s="85" t="n">
        <v>9.37</v>
      </c>
      <c r="O12" s="85" t="n">
        <v>0.047</v>
      </c>
      <c r="P12" s="85" t="n">
        <v>0.096</v>
      </c>
      <c r="Q12" s="85" t="n">
        <v>0.087</v>
      </c>
      <c r="R12" s="84" t="n">
        <v>2975958.962</v>
      </c>
      <c r="S12" s="84" t="n">
        <v>13882022</v>
      </c>
      <c r="T12" s="84" t="n">
        <v>12867800</v>
      </c>
      <c r="U12" s="85" t="n">
        <v>0.183</v>
      </c>
      <c r="V12" s="85" t="n">
        <v>1.787</v>
      </c>
      <c r="W12" s="85" t="n">
        <v>1.748</v>
      </c>
      <c r="X12" s="84" t="n">
        <v>61085.261</v>
      </c>
      <c r="Y12" s="84" t="n">
        <v>192789.625</v>
      </c>
      <c r="Z12" s="84" t="n">
        <v>171051.5</v>
      </c>
      <c r="AA12" s="85" t="n">
        <v>1.193</v>
      </c>
      <c r="AB12" s="85" t="n">
        <v>92.6</v>
      </c>
      <c r="AC12" s="85" t="n">
        <v>93.1</v>
      </c>
      <c r="AD12" s="85" t="n">
        <v>0.619</v>
      </c>
      <c r="AE12" s="85" t="n">
        <v>135.125</v>
      </c>
      <c r="AF12" s="84" t="n">
        <v>135</v>
      </c>
      <c r="AG12" s="85" t="n">
        <v>1.842</v>
      </c>
      <c r="AH12" s="85" t="n">
        <v>3.766</v>
      </c>
      <c r="AI12" s="85" t="n">
        <v>3.245</v>
      </c>
    </row>
    <row r="13" customFormat="false" ht="14" hidden="false" customHeight="false" outlineLevel="0" collapsed="false">
      <c r="A13" s="80" t="s">
        <v>1471</v>
      </c>
      <c r="B13" s="84" t="s">
        <v>1466</v>
      </c>
      <c r="C13" s="84" t="s">
        <v>1466</v>
      </c>
      <c r="D13" s="84" t="s">
        <v>1466</v>
      </c>
      <c r="E13" s="85" t="s">
        <v>1466</v>
      </c>
      <c r="F13" s="85" t="s">
        <v>1466</v>
      </c>
      <c r="G13" s="85" t="s">
        <v>1466</v>
      </c>
      <c r="H13" s="80" t="s">
        <v>1486</v>
      </c>
      <c r="I13" s="84" t="n">
        <v>144508.255</v>
      </c>
      <c r="J13" s="84" t="n">
        <v>31685776.875</v>
      </c>
      <c r="K13" s="84" t="n">
        <v>31718097.5</v>
      </c>
      <c r="L13" s="85" t="n">
        <v>4.568</v>
      </c>
      <c r="M13" s="85" t="n">
        <v>17.612</v>
      </c>
      <c r="N13" s="85" t="n">
        <v>18.752</v>
      </c>
      <c r="O13" s="85" t="n">
        <v>0.018</v>
      </c>
      <c r="P13" s="85" t="n">
        <v>0.044</v>
      </c>
      <c r="Q13" s="85" t="n">
        <v>0.042</v>
      </c>
      <c r="R13" s="84" t="n">
        <v>2934869.187</v>
      </c>
      <c r="S13" s="84" t="n">
        <v>12801629.625</v>
      </c>
      <c r="T13" s="84" t="n">
        <v>12134840.5</v>
      </c>
      <c r="U13" s="85" t="n">
        <v>0.171</v>
      </c>
      <c r="V13" s="85" t="n">
        <v>1.776</v>
      </c>
      <c r="W13" s="85" t="n">
        <v>1.748</v>
      </c>
      <c r="X13" s="84" t="n">
        <v>61241.081</v>
      </c>
      <c r="Y13" s="84" t="n">
        <v>191684.625</v>
      </c>
      <c r="Z13" s="84" t="n">
        <v>169855.5</v>
      </c>
      <c r="AA13" s="85" t="n">
        <v>0.907</v>
      </c>
      <c r="AB13" s="85" t="n">
        <v>86.856</v>
      </c>
      <c r="AC13" s="85" t="n">
        <v>86.8</v>
      </c>
      <c r="AD13" s="85" t="n">
        <v>0.619</v>
      </c>
      <c r="AE13" s="85" t="n">
        <v>129.625</v>
      </c>
      <c r="AF13" s="84" t="n">
        <v>130</v>
      </c>
      <c r="AG13" s="85" t="n">
        <v>2.68</v>
      </c>
      <c r="AH13" s="85" t="n">
        <v>3.26</v>
      </c>
      <c r="AI13" s="85" t="n">
        <v>3.41</v>
      </c>
    </row>
    <row r="14" customFormat="false" ht="14" hidden="false" customHeight="false" outlineLevel="0" collapsed="false">
      <c r="A14" s="80" t="s">
        <v>1490</v>
      </c>
      <c r="B14" s="84" t="n">
        <v>3280744.517</v>
      </c>
      <c r="C14" s="84" t="n">
        <v>15659346.5</v>
      </c>
      <c r="D14" s="84" t="n">
        <v>14373444.5</v>
      </c>
      <c r="E14" s="85" t="n">
        <v>0.181</v>
      </c>
      <c r="F14" s="85" t="n">
        <v>1.711</v>
      </c>
      <c r="G14" s="85" t="n">
        <v>1.677</v>
      </c>
      <c r="H14" s="80" t="s">
        <v>1485</v>
      </c>
      <c r="I14" s="84" t="n">
        <v>740821.7</v>
      </c>
      <c r="J14" s="84" t="n">
        <v>30470047.938</v>
      </c>
      <c r="K14" s="84" t="n">
        <v>30683910</v>
      </c>
      <c r="L14" s="85" t="n">
        <v>3.167</v>
      </c>
      <c r="M14" s="85" t="n">
        <v>9.871</v>
      </c>
      <c r="N14" s="85" t="n">
        <v>9.559</v>
      </c>
      <c r="O14" s="85" t="n">
        <v>0.045</v>
      </c>
      <c r="P14" s="85" t="n">
        <v>0.093</v>
      </c>
      <c r="Q14" s="85" t="n">
        <v>0.085</v>
      </c>
      <c r="R14" s="84" t="n">
        <v>2944734.034</v>
      </c>
      <c r="S14" s="84" t="n">
        <v>13762006.875</v>
      </c>
      <c r="T14" s="84" t="n">
        <v>12753441</v>
      </c>
      <c r="U14" s="85" t="n">
        <v>0.175</v>
      </c>
      <c r="V14" s="85" t="n">
        <v>1.765</v>
      </c>
      <c r="W14" s="85" t="n">
        <v>1.725</v>
      </c>
      <c r="X14" s="84" t="n">
        <v>58866.932</v>
      </c>
      <c r="Y14" s="84" t="n">
        <v>187862.562</v>
      </c>
      <c r="Z14" s="84" t="n">
        <v>165660</v>
      </c>
      <c r="AA14" s="85" t="n">
        <v>1.163</v>
      </c>
      <c r="AB14" s="85" t="n">
        <v>93.394</v>
      </c>
      <c r="AC14" s="85" t="n">
        <v>93.9</v>
      </c>
      <c r="AD14" s="85" t="n">
        <v>0.602</v>
      </c>
      <c r="AE14" s="85" t="n">
        <v>135.312</v>
      </c>
      <c r="AF14" s="84" t="n">
        <v>135</v>
      </c>
      <c r="AG14" s="85" t="n">
        <v>1.996</v>
      </c>
      <c r="AH14" s="85" t="n">
        <v>3.24</v>
      </c>
      <c r="AI14" s="85" t="n">
        <v>2.579</v>
      </c>
    </row>
    <row r="15" customFormat="false" ht="14" hidden="false" customHeight="false" outlineLevel="0" collapsed="false">
      <c r="A15" s="80" t="s">
        <v>1471</v>
      </c>
      <c r="B15" s="84" t="s">
        <v>1466</v>
      </c>
      <c r="C15" s="84" t="s">
        <v>1466</v>
      </c>
      <c r="D15" s="84" t="s">
        <v>1466</v>
      </c>
      <c r="E15" s="85" t="s">
        <v>1466</v>
      </c>
      <c r="F15" s="85" t="s">
        <v>1466</v>
      </c>
      <c r="G15" s="85" t="s">
        <v>1466</v>
      </c>
      <c r="H15" s="80" t="s">
        <v>1486</v>
      </c>
      <c r="I15" s="84" t="n">
        <v>122197.876</v>
      </c>
      <c r="J15" s="84" t="n">
        <v>31157276.125</v>
      </c>
      <c r="K15" s="84" t="n">
        <v>31197789</v>
      </c>
      <c r="L15" s="85" t="n">
        <v>4.442</v>
      </c>
      <c r="M15" s="85" t="n">
        <v>17.139</v>
      </c>
      <c r="N15" s="85" t="n">
        <v>18.135</v>
      </c>
      <c r="O15" s="85" t="n">
        <v>0.019</v>
      </c>
      <c r="P15" s="85" t="n">
        <v>0.046</v>
      </c>
      <c r="Q15" s="85" t="n">
        <v>0.044</v>
      </c>
      <c r="R15" s="84" t="n">
        <v>2886786.928</v>
      </c>
      <c r="S15" s="84" t="n">
        <v>12797035.375</v>
      </c>
      <c r="T15" s="84" t="n">
        <v>12211824</v>
      </c>
      <c r="U15" s="85" t="n">
        <v>0.167</v>
      </c>
      <c r="V15" s="85" t="n">
        <v>1.756</v>
      </c>
      <c r="W15" s="85" t="n">
        <v>1.731</v>
      </c>
      <c r="X15" s="84" t="n">
        <v>58812.514</v>
      </c>
      <c r="Y15" s="84" t="n">
        <v>187208.375</v>
      </c>
      <c r="Z15" s="84" t="n">
        <v>167966.5</v>
      </c>
      <c r="AA15" s="85" t="n">
        <v>0.82</v>
      </c>
      <c r="AB15" s="85" t="n">
        <v>88.825</v>
      </c>
      <c r="AC15" s="85" t="n">
        <v>88.9</v>
      </c>
      <c r="AD15" s="85" t="n">
        <v>0.75</v>
      </c>
      <c r="AE15" s="85" t="n">
        <v>130.188</v>
      </c>
      <c r="AF15" s="84" t="n">
        <v>130</v>
      </c>
      <c r="AG15" s="85" t="n">
        <v>2.499</v>
      </c>
      <c r="AH15" s="85" t="n">
        <v>2.817</v>
      </c>
      <c r="AI15" s="85" t="n">
        <v>3.094</v>
      </c>
    </row>
    <row r="16" customFormat="false" ht="14" hidden="false" customHeight="false" outlineLevel="0" collapsed="false">
      <c r="A16" s="80" t="s">
        <v>1491</v>
      </c>
      <c r="B16" s="84" t="n">
        <v>3222993.953</v>
      </c>
      <c r="C16" s="84" t="n">
        <v>15411433.125</v>
      </c>
      <c r="D16" s="84" t="n">
        <v>14168831.5</v>
      </c>
      <c r="E16" s="85" t="n">
        <v>0.186</v>
      </c>
      <c r="F16" s="85" t="n">
        <v>1.736</v>
      </c>
      <c r="G16" s="85" t="n">
        <v>1.702</v>
      </c>
      <c r="H16" s="80" t="s">
        <v>1485</v>
      </c>
      <c r="I16" s="84" t="n">
        <v>821467.876</v>
      </c>
      <c r="J16" s="84" t="n">
        <v>30025956.938</v>
      </c>
      <c r="K16" s="84" t="n">
        <v>30269730.5</v>
      </c>
      <c r="L16" s="85" t="n">
        <v>3.132</v>
      </c>
      <c r="M16" s="85" t="n">
        <v>9.828</v>
      </c>
      <c r="N16" s="85" t="n">
        <v>9.561</v>
      </c>
      <c r="O16" s="85" t="n">
        <v>0.046</v>
      </c>
      <c r="P16" s="85" t="n">
        <v>0.094</v>
      </c>
      <c r="Q16" s="85" t="n">
        <v>0.085</v>
      </c>
      <c r="R16" s="84" t="n">
        <v>2866682.691</v>
      </c>
      <c r="S16" s="84" t="n">
        <v>13588614.5</v>
      </c>
      <c r="T16" s="84" t="n">
        <v>12603687</v>
      </c>
      <c r="U16" s="85" t="n">
        <v>0.182</v>
      </c>
      <c r="V16" s="85" t="n">
        <v>1.793</v>
      </c>
      <c r="W16" s="85" t="n">
        <v>1.753</v>
      </c>
      <c r="X16" s="84" t="n">
        <v>59060.32</v>
      </c>
      <c r="Y16" s="84" t="n">
        <v>189183.875</v>
      </c>
      <c r="Z16" s="84" t="n">
        <v>167061.5</v>
      </c>
      <c r="AA16" s="85" t="n">
        <v>1.153</v>
      </c>
      <c r="AB16" s="85" t="n">
        <v>92.825</v>
      </c>
      <c r="AC16" s="85" t="n">
        <v>93.3</v>
      </c>
      <c r="AD16" s="85" t="n">
        <v>0.683</v>
      </c>
      <c r="AE16" s="85" t="n">
        <v>135.25</v>
      </c>
      <c r="AF16" s="84" t="n">
        <v>135</v>
      </c>
      <c r="AG16" s="85" t="n">
        <v>1.759</v>
      </c>
      <c r="AH16" s="85" t="n">
        <v>3.337</v>
      </c>
      <c r="AI16" s="85" t="n">
        <v>2.898</v>
      </c>
    </row>
    <row r="17" customFormat="false" ht="14" hidden="false" customHeight="false" outlineLevel="0" collapsed="false">
      <c r="A17" s="80" t="s">
        <v>1471</v>
      </c>
      <c r="B17" s="84" t="s">
        <v>1466</v>
      </c>
      <c r="C17" s="84" t="s">
        <v>1466</v>
      </c>
      <c r="D17" s="84" t="s">
        <v>1466</v>
      </c>
      <c r="E17" s="85" t="s">
        <v>1466</v>
      </c>
      <c r="F17" s="85" t="s">
        <v>1466</v>
      </c>
      <c r="G17" s="85" t="s">
        <v>1466</v>
      </c>
      <c r="H17" s="80" t="s">
        <v>1486</v>
      </c>
      <c r="I17" s="84" t="n">
        <v>138524.074</v>
      </c>
      <c r="J17" s="84" t="n">
        <v>30878716</v>
      </c>
      <c r="K17" s="84" t="n">
        <v>30936665</v>
      </c>
      <c r="L17" s="85" t="n">
        <v>4.45</v>
      </c>
      <c r="M17" s="85" t="n">
        <v>17.274</v>
      </c>
      <c r="N17" s="85" t="n">
        <v>18.279</v>
      </c>
      <c r="O17" s="85" t="n">
        <v>0.019</v>
      </c>
      <c r="P17" s="85" t="n">
        <v>0.045</v>
      </c>
      <c r="Q17" s="85" t="n">
        <v>0.043</v>
      </c>
      <c r="R17" s="84" t="n">
        <v>2854356.708</v>
      </c>
      <c r="S17" s="84" t="n">
        <v>12605982.75</v>
      </c>
      <c r="T17" s="84" t="n">
        <v>12031775.5</v>
      </c>
      <c r="U17" s="85" t="n">
        <v>0.171</v>
      </c>
      <c r="V17" s="85" t="n">
        <v>1.774</v>
      </c>
      <c r="W17" s="85" t="n">
        <v>1.744</v>
      </c>
      <c r="X17" s="84" t="n">
        <v>59437.346</v>
      </c>
      <c r="Y17" s="84" t="n">
        <v>187541.875</v>
      </c>
      <c r="Z17" s="84" t="n">
        <v>167732.5</v>
      </c>
      <c r="AA17" s="85" t="n">
        <v>0.891</v>
      </c>
      <c r="AB17" s="85" t="n">
        <v>87.925</v>
      </c>
      <c r="AC17" s="85" t="n">
        <v>87.9</v>
      </c>
      <c r="AD17" s="85" t="n">
        <v>0.619</v>
      </c>
      <c r="AE17" s="85" t="n">
        <v>129.875</v>
      </c>
      <c r="AF17" s="84" t="n">
        <v>130</v>
      </c>
      <c r="AG17" s="85" t="n">
        <v>2.473</v>
      </c>
      <c r="AH17" s="85" t="n">
        <v>2.315</v>
      </c>
      <c r="AI17" s="85" t="n">
        <v>2.705</v>
      </c>
    </row>
    <row r="18" customFormat="false" ht="14" hidden="false" customHeight="false" outlineLevel="0" collapsed="false">
      <c r="A18" s="80" t="s">
        <v>1492</v>
      </c>
      <c r="B18" s="84" t="n">
        <v>3135673.002</v>
      </c>
      <c r="C18" s="84" t="n">
        <v>14790390.062</v>
      </c>
      <c r="D18" s="84" t="n">
        <v>13581525.5</v>
      </c>
      <c r="E18" s="85" t="n">
        <v>0.186</v>
      </c>
      <c r="F18" s="85" t="n">
        <v>1.733</v>
      </c>
      <c r="G18" s="85" t="n">
        <v>1.696</v>
      </c>
      <c r="H18" s="80" t="s">
        <v>1485</v>
      </c>
      <c r="I18" s="84" t="n">
        <v>845492.043</v>
      </c>
      <c r="J18" s="84" t="n">
        <v>29177470.062</v>
      </c>
      <c r="K18" s="84" t="n">
        <v>29413500.5</v>
      </c>
      <c r="L18" s="85" t="n">
        <v>3.051</v>
      </c>
      <c r="M18" s="85" t="n">
        <v>9.691</v>
      </c>
      <c r="N18" s="85" t="n">
        <v>9.394</v>
      </c>
      <c r="O18" s="85" t="n">
        <v>0.046</v>
      </c>
      <c r="P18" s="85" t="n">
        <v>0.094</v>
      </c>
      <c r="Q18" s="85" t="n">
        <v>0.086</v>
      </c>
      <c r="R18" s="84" t="n">
        <v>2791061.769</v>
      </c>
      <c r="S18" s="84" t="n">
        <v>12994470.75</v>
      </c>
      <c r="T18" s="84" t="n">
        <v>12046187.5</v>
      </c>
      <c r="U18" s="85" t="n">
        <v>0.183</v>
      </c>
      <c r="V18" s="85" t="n">
        <v>1.789</v>
      </c>
      <c r="W18" s="85" t="n">
        <v>1.75</v>
      </c>
      <c r="X18" s="84" t="n">
        <v>57350.433</v>
      </c>
      <c r="Y18" s="84" t="n">
        <v>181276.312</v>
      </c>
      <c r="Z18" s="84" t="n">
        <v>160201</v>
      </c>
      <c r="AA18" s="85" t="n">
        <v>1.164</v>
      </c>
      <c r="AB18" s="85" t="n">
        <v>92.588</v>
      </c>
      <c r="AC18" s="85" t="n">
        <v>93.1</v>
      </c>
      <c r="AD18" s="85" t="n">
        <v>0.619</v>
      </c>
      <c r="AE18" s="85" t="n">
        <v>135.125</v>
      </c>
      <c r="AF18" s="84" t="n">
        <v>135</v>
      </c>
      <c r="AG18" s="85" t="n">
        <v>1.844</v>
      </c>
      <c r="AH18" s="85" t="n">
        <v>3.334</v>
      </c>
      <c r="AI18" s="85" t="n">
        <v>2.754</v>
      </c>
    </row>
    <row r="19" customFormat="false" ht="14" hidden="false" customHeight="false" outlineLevel="0" collapsed="false">
      <c r="A19" s="80" t="s">
        <v>1471</v>
      </c>
      <c r="B19" s="84" t="s">
        <v>1466</v>
      </c>
      <c r="C19" s="84" t="s">
        <v>1466</v>
      </c>
      <c r="D19" s="84" t="s">
        <v>1466</v>
      </c>
      <c r="E19" s="85" t="s">
        <v>1466</v>
      </c>
      <c r="F19" s="85" t="s">
        <v>1466</v>
      </c>
      <c r="G19" s="85" t="s">
        <v>1466</v>
      </c>
      <c r="H19" s="80" t="s">
        <v>1486</v>
      </c>
      <c r="I19" s="84" t="n">
        <v>185218.435</v>
      </c>
      <c r="J19" s="84" t="n">
        <v>30174442.625</v>
      </c>
      <c r="K19" s="84" t="n">
        <v>30224808</v>
      </c>
      <c r="L19" s="85" t="n">
        <v>4.359</v>
      </c>
      <c r="M19" s="85" t="n">
        <v>17.058</v>
      </c>
      <c r="N19" s="85" t="n">
        <v>18.04</v>
      </c>
      <c r="O19" s="85" t="n">
        <v>0.018</v>
      </c>
      <c r="P19" s="85" t="n">
        <v>0.045</v>
      </c>
      <c r="Q19" s="85" t="n">
        <v>0.043</v>
      </c>
      <c r="R19" s="84" t="n">
        <v>2724280.284</v>
      </c>
      <c r="S19" s="84" t="n">
        <v>12054244.375</v>
      </c>
      <c r="T19" s="84" t="n">
        <v>11423018.5</v>
      </c>
      <c r="U19" s="85" t="n">
        <v>0.17</v>
      </c>
      <c r="V19" s="85" t="n">
        <v>1.774</v>
      </c>
      <c r="W19" s="85" t="n">
        <v>1.746</v>
      </c>
      <c r="X19" s="84" t="n">
        <v>56832.274</v>
      </c>
      <c r="Y19" s="84" t="n">
        <v>180084.625</v>
      </c>
      <c r="Z19" s="84" t="n">
        <v>159889</v>
      </c>
      <c r="AA19" s="85" t="n">
        <v>0.845</v>
      </c>
      <c r="AB19" s="85" t="n">
        <v>87.675</v>
      </c>
      <c r="AC19" s="85" t="n">
        <v>87.8</v>
      </c>
      <c r="AD19" s="85" t="n">
        <v>0.544</v>
      </c>
      <c r="AE19" s="85" t="n">
        <v>129.812</v>
      </c>
      <c r="AF19" s="84" t="n">
        <v>130</v>
      </c>
      <c r="AG19" s="85" t="n">
        <v>2.721</v>
      </c>
      <c r="AH19" s="85" t="n">
        <v>2.537</v>
      </c>
      <c r="AI19" s="85" t="n">
        <v>2.939</v>
      </c>
    </row>
    <row r="20" customFormat="false" ht="14" hidden="false" customHeight="false" outlineLevel="0" collapsed="false">
      <c r="A20" s="80" t="s">
        <v>1493</v>
      </c>
      <c r="B20" s="84" t="n">
        <v>3166025.638</v>
      </c>
      <c r="C20" s="84" t="n">
        <v>15152348.75</v>
      </c>
      <c r="D20" s="84" t="n">
        <v>13971998.5</v>
      </c>
      <c r="E20" s="85" t="n">
        <v>0.185</v>
      </c>
      <c r="F20" s="85" t="n">
        <v>1.717</v>
      </c>
      <c r="G20" s="85" t="n">
        <v>1.683</v>
      </c>
      <c r="H20" s="80" t="s">
        <v>1485</v>
      </c>
      <c r="I20" s="84" t="n">
        <v>721088.661</v>
      </c>
      <c r="J20" s="84" t="n">
        <v>29493760.938</v>
      </c>
      <c r="K20" s="84" t="n">
        <v>29713280.5</v>
      </c>
      <c r="L20" s="85" t="n">
        <v>3.194</v>
      </c>
      <c r="M20" s="85" t="n">
        <v>10.001</v>
      </c>
      <c r="N20" s="85" t="n">
        <v>9.712</v>
      </c>
      <c r="O20" s="85" t="n">
        <v>0.044</v>
      </c>
      <c r="P20" s="85" t="n">
        <v>0.092</v>
      </c>
      <c r="Q20" s="85" t="n">
        <v>0.084</v>
      </c>
      <c r="R20" s="84" t="n">
        <v>2856343.525</v>
      </c>
      <c r="S20" s="84" t="n">
        <v>13325850.625</v>
      </c>
      <c r="T20" s="84" t="n">
        <v>12299083.5</v>
      </c>
      <c r="U20" s="85" t="n">
        <v>0.178</v>
      </c>
      <c r="V20" s="85" t="n">
        <v>1.773</v>
      </c>
      <c r="W20" s="85" t="n">
        <v>1.734</v>
      </c>
      <c r="X20" s="84" t="n">
        <v>57342.542</v>
      </c>
      <c r="Y20" s="84" t="n">
        <v>182726</v>
      </c>
      <c r="Z20" s="84" t="n">
        <v>162132</v>
      </c>
      <c r="AA20" s="85" t="n">
        <v>1.171</v>
      </c>
      <c r="AB20" s="85" t="n">
        <v>93.244</v>
      </c>
      <c r="AC20" s="85" t="n">
        <v>93.7</v>
      </c>
      <c r="AD20" s="85" t="n">
        <v>0.619</v>
      </c>
      <c r="AE20" s="85" t="n">
        <v>135.375</v>
      </c>
      <c r="AF20" s="84" t="n">
        <v>135</v>
      </c>
      <c r="AG20" s="85" t="n">
        <v>1.949</v>
      </c>
      <c r="AH20" s="85" t="n">
        <v>3.332</v>
      </c>
      <c r="AI20" s="85" t="n">
        <v>2.555</v>
      </c>
    </row>
    <row r="21" customFormat="false" ht="14" hidden="false" customHeight="false" outlineLevel="0" collapsed="false">
      <c r="A21" s="80" t="s">
        <v>1471</v>
      </c>
      <c r="B21" s="84" t="s">
        <v>1466</v>
      </c>
      <c r="C21" s="84" t="s">
        <v>1466</v>
      </c>
      <c r="D21" s="84" t="s">
        <v>1466</v>
      </c>
      <c r="E21" s="85" t="s">
        <v>1466</v>
      </c>
      <c r="F21" s="85" t="s">
        <v>1466</v>
      </c>
      <c r="G21" s="85" t="s">
        <v>1466</v>
      </c>
      <c r="H21" s="80" t="s">
        <v>1486</v>
      </c>
      <c r="I21" s="84" t="n">
        <v>142381.426</v>
      </c>
      <c r="J21" s="84" t="n">
        <v>30241184.688</v>
      </c>
      <c r="K21" s="84" t="n">
        <v>30278729</v>
      </c>
      <c r="L21" s="85" t="n">
        <v>4.477</v>
      </c>
      <c r="M21" s="85" t="n">
        <v>17.283</v>
      </c>
      <c r="N21" s="85" t="n">
        <v>18.34</v>
      </c>
      <c r="O21" s="85" t="n">
        <v>0.019</v>
      </c>
      <c r="P21" s="85" t="n">
        <v>0.045</v>
      </c>
      <c r="Q21" s="85" t="n">
        <v>0.043</v>
      </c>
      <c r="R21" s="84" t="n">
        <v>2817909.42</v>
      </c>
      <c r="S21" s="84" t="n">
        <v>12396429.375</v>
      </c>
      <c r="T21" s="84" t="n">
        <v>11793364</v>
      </c>
      <c r="U21" s="85" t="n">
        <v>0.171</v>
      </c>
      <c r="V21" s="85" t="n">
        <v>1.767</v>
      </c>
      <c r="W21" s="85" t="n">
        <v>1.746</v>
      </c>
      <c r="X21" s="84" t="n">
        <v>57721.663</v>
      </c>
      <c r="Y21" s="84" t="n">
        <v>182287</v>
      </c>
      <c r="Z21" s="84" t="n">
        <v>162430.5</v>
      </c>
      <c r="AA21" s="85" t="n">
        <v>0.917</v>
      </c>
      <c r="AB21" s="85" t="n">
        <v>88.419</v>
      </c>
      <c r="AC21" s="85" t="n">
        <v>88.6</v>
      </c>
      <c r="AD21" s="85" t="n">
        <v>0.75</v>
      </c>
      <c r="AE21" s="85" t="n">
        <v>130.188</v>
      </c>
      <c r="AF21" s="84" t="n">
        <v>130</v>
      </c>
      <c r="AG21" s="85" t="n">
        <v>2.774</v>
      </c>
      <c r="AH21" s="85" t="n">
        <v>3.027</v>
      </c>
      <c r="AI21" s="85" t="n">
        <v>3.173</v>
      </c>
    </row>
    <row r="22" customFormat="false" ht="14" hidden="false" customHeight="false" outlineLevel="0" collapsed="false">
      <c r="A22" s="80" t="s">
        <v>1494</v>
      </c>
      <c r="B22" s="84" t="n">
        <v>3090100.285</v>
      </c>
      <c r="C22" s="84" t="n">
        <v>14839207.812</v>
      </c>
      <c r="D22" s="84" t="n">
        <v>13679539.5</v>
      </c>
      <c r="E22" s="85" t="n">
        <v>0.193</v>
      </c>
      <c r="F22" s="85" t="n">
        <v>1.739</v>
      </c>
      <c r="G22" s="85" t="n">
        <v>1.7</v>
      </c>
      <c r="H22" s="80" t="s">
        <v>1485</v>
      </c>
      <c r="I22" s="84" t="n">
        <v>836310.488</v>
      </c>
      <c r="J22" s="84" t="n">
        <v>28890243.125</v>
      </c>
      <c r="K22" s="84" t="n">
        <v>29127725</v>
      </c>
      <c r="L22" s="85" t="n">
        <v>3.114</v>
      </c>
      <c r="M22" s="85" t="n">
        <v>9.81</v>
      </c>
      <c r="N22" s="85" t="n">
        <v>9.538</v>
      </c>
      <c r="O22" s="85" t="n">
        <v>0.047</v>
      </c>
      <c r="P22" s="85" t="n">
        <v>0.095</v>
      </c>
      <c r="Q22" s="85" t="n">
        <v>0.087</v>
      </c>
      <c r="R22" s="84" t="n">
        <v>2789963.363</v>
      </c>
      <c r="S22" s="84" t="n">
        <v>13064422.062</v>
      </c>
      <c r="T22" s="84" t="n">
        <v>12140147</v>
      </c>
      <c r="U22" s="85" t="n">
        <v>0.186</v>
      </c>
      <c r="V22" s="85" t="n">
        <v>1.8</v>
      </c>
      <c r="W22" s="85" t="n">
        <v>1.755</v>
      </c>
      <c r="X22" s="84" t="n">
        <v>58073.502</v>
      </c>
      <c r="Y22" s="84" t="n">
        <v>183131.75</v>
      </c>
      <c r="Z22" s="84" t="n">
        <v>161328.5</v>
      </c>
      <c r="AA22" s="85" t="n">
        <v>1.109</v>
      </c>
      <c r="AB22" s="85" t="n">
        <v>92.388</v>
      </c>
      <c r="AC22" s="85" t="n">
        <v>92.9</v>
      </c>
      <c r="AD22" s="85" t="n">
        <v>0.683</v>
      </c>
      <c r="AE22" s="85" t="n">
        <v>135.25</v>
      </c>
      <c r="AF22" s="84" t="n">
        <v>135</v>
      </c>
      <c r="AG22" s="85" t="n">
        <v>1.872</v>
      </c>
      <c r="AH22" s="85" t="n">
        <v>3.58</v>
      </c>
      <c r="AI22" s="85" t="n">
        <v>2.705</v>
      </c>
    </row>
    <row r="23" customFormat="false" ht="14" hidden="false" customHeight="false" outlineLevel="0" collapsed="false">
      <c r="A23" s="80" t="s">
        <v>1471</v>
      </c>
      <c r="B23" s="84" t="s">
        <v>1466</v>
      </c>
      <c r="C23" s="84" t="s">
        <v>1466</v>
      </c>
      <c r="D23" s="84" t="s">
        <v>1466</v>
      </c>
      <c r="E23" s="85" t="s">
        <v>1466</v>
      </c>
      <c r="F23" s="85" t="s">
        <v>1466</v>
      </c>
      <c r="G23" s="85" t="s">
        <v>1466</v>
      </c>
      <c r="H23" s="80" t="s">
        <v>1486</v>
      </c>
      <c r="I23" s="84" t="n">
        <v>161254.782</v>
      </c>
      <c r="J23" s="84" t="n">
        <v>29798819.812</v>
      </c>
      <c r="K23" s="84" t="n">
        <v>29822074</v>
      </c>
      <c r="L23" s="85" t="n">
        <v>4.56</v>
      </c>
      <c r="M23" s="85" t="n">
        <v>17.636</v>
      </c>
      <c r="N23" s="85" t="n">
        <v>18.916</v>
      </c>
      <c r="O23" s="85" t="n">
        <v>0.018</v>
      </c>
      <c r="P23" s="85" t="n">
        <v>0.044</v>
      </c>
      <c r="Q23" s="85" t="n">
        <v>0.042</v>
      </c>
      <c r="R23" s="84" t="n">
        <v>2702813.195</v>
      </c>
      <c r="S23" s="84" t="n">
        <v>12094651.75</v>
      </c>
      <c r="T23" s="84" t="n">
        <v>11417531.5</v>
      </c>
      <c r="U23" s="85" t="n">
        <v>0.175</v>
      </c>
      <c r="V23" s="85" t="n">
        <v>1.786</v>
      </c>
      <c r="W23" s="85" t="n">
        <v>1.755</v>
      </c>
      <c r="X23" s="84" t="n">
        <v>57545.653</v>
      </c>
      <c r="Y23" s="84" t="n">
        <v>182110.25</v>
      </c>
      <c r="Z23" s="84" t="n">
        <v>160015.5</v>
      </c>
      <c r="AA23" s="85" t="n">
        <v>0.847</v>
      </c>
      <c r="AB23" s="85" t="n">
        <v>87.181</v>
      </c>
      <c r="AC23" s="85" t="n">
        <v>87.2</v>
      </c>
      <c r="AD23" s="85" t="n">
        <v>0.544</v>
      </c>
      <c r="AE23" s="85" t="n">
        <v>129.812</v>
      </c>
      <c r="AF23" s="84" t="n">
        <v>130</v>
      </c>
      <c r="AG23" s="85" t="n">
        <v>2.831</v>
      </c>
      <c r="AH23" s="85" t="n">
        <v>2.855</v>
      </c>
      <c r="AI23" s="85" t="n">
        <v>2.926</v>
      </c>
    </row>
    <row r="24" customFormat="false" ht="14" hidden="false" customHeight="false" outlineLevel="0" collapsed="false">
      <c r="A24" s="80" t="s">
        <v>1495</v>
      </c>
      <c r="B24" s="84" t="n">
        <v>3116572.046</v>
      </c>
      <c r="C24" s="84" t="n">
        <v>14890031.938</v>
      </c>
      <c r="D24" s="84" t="n">
        <v>13768757</v>
      </c>
      <c r="E24" s="85" t="n">
        <v>0.182</v>
      </c>
      <c r="F24" s="85" t="n">
        <v>1.714</v>
      </c>
      <c r="G24" s="85" t="n">
        <v>1.684</v>
      </c>
      <c r="H24" s="80" t="s">
        <v>1485</v>
      </c>
      <c r="I24" s="84" t="n">
        <v>744693.54</v>
      </c>
      <c r="J24" s="84" t="n">
        <v>29078554.75</v>
      </c>
      <c r="K24" s="84" t="n">
        <v>29282244.5</v>
      </c>
      <c r="L24" s="85" t="n">
        <v>3.131</v>
      </c>
      <c r="M24" s="85" t="n">
        <v>9.737</v>
      </c>
      <c r="N24" s="85" t="n">
        <v>9.436</v>
      </c>
      <c r="O24" s="85" t="n">
        <v>0.046</v>
      </c>
      <c r="P24" s="85" t="n">
        <v>0.094</v>
      </c>
      <c r="Q24" s="85" t="n">
        <v>0.085</v>
      </c>
      <c r="R24" s="84" t="n">
        <v>2792887.449</v>
      </c>
      <c r="S24" s="84" t="n">
        <v>13046987.75</v>
      </c>
      <c r="T24" s="84" t="n">
        <v>12114585</v>
      </c>
      <c r="U24" s="85" t="n">
        <v>0.176</v>
      </c>
      <c r="V24" s="85" t="n">
        <v>1.775</v>
      </c>
      <c r="W24" s="85" t="n">
        <v>1.736</v>
      </c>
      <c r="X24" s="84" t="n">
        <v>56181.977</v>
      </c>
      <c r="Y24" s="84" t="n">
        <v>179483.062</v>
      </c>
      <c r="Z24" s="84" t="n">
        <v>159782.5</v>
      </c>
      <c r="AA24" s="85" t="n">
        <v>1.155</v>
      </c>
      <c r="AB24" s="85" t="n">
        <v>93.319</v>
      </c>
      <c r="AC24" s="85" t="n">
        <v>93.8</v>
      </c>
      <c r="AD24" s="85" t="n">
        <v>0.683</v>
      </c>
      <c r="AE24" s="85" t="n">
        <v>135.25</v>
      </c>
      <c r="AF24" s="84" t="n">
        <v>135</v>
      </c>
      <c r="AG24" s="85" t="n">
        <v>1.94</v>
      </c>
      <c r="AH24" s="85" t="n">
        <v>3.627</v>
      </c>
      <c r="AI24" s="85" t="n">
        <v>2.973</v>
      </c>
    </row>
    <row r="25" customFormat="false" ht="14" hidden="false" customHeight="false" outlineLevel="0" collapsed="false">
      <c r="A25" s="80" t="s">
        <v>1496</v>
      </c>
      <c r="B25" s="84" t="s">
        <v>1466</v>
      </c>
      <c r="C25" s="84" t="s">
        <v>1466</v>
      </c>
      <c r="D25" s="84" t="s">
        <v>1466</v>
      </c>
      <c r="E25" s="85" t="s">
        <v>1466</v>
      </c>
      <c r="F25" s="85" t="s">
        <v>1466</v>
      </c>
      <c r="G25" s="85" t="s">
        <v>1466</v>
      </c>
      <c r="H25" s="80" t="s">
        <v>1486</v>
      </c>
      <c r="I25" s="84" t="n">
        <v>118065.655</v>
      </c>
      <c r="J25" s="84" t="n">
        <v>29829512.25</v>
      </c>
      <c r="K25" s="84" t="n">
        <v>29870659</v>
      </c>
      <c r="L25" s="85" t="n">
        <v>4.497</v>
      </c>
      <c r="M25" s="85" t="n">
        <v>17.294</v>
      </c>
      <c r="N25" s="85" t="n">
        <v>18.319</v>
      </c>
      <c r="O25" s="85" t="n">
        <v>0.018</v>
      </c>
      <c r="P25" s="85" t="n">
        <v>0.045</v>
      </c>
      <c r="Q25" s="85" t="n">
        <v>0.043</v>
      </c>
      <c r="R25" s="84" t="n">
        <v>2749827.728</v>
      </c>
      <c r="S25" s="84" t="n">
        <v>12135900.625</v>
      </c>
      <c r="T25" s="84" t="n">
        <v>11520155</v>
      </c>
      <c r="U25" s="85" t="n">
        <v>0.166</v>
      </c>
      <c r="V25" s="85" t="n">
        <v>1.759</v>
      </c>
      <c r="W25" s="85" t="n">
        <v>1.733</v>
      </c>
      <c r="X25" s="84" t="n">
        <v>56066.657</v>
      </c>
      <c r="Y25" s="84" t="n">
        <v>178269.5</v>
      </c>
      <c r="Z25" s="84" t="n">
        <v>158916.5</v>
      </c>
      <c r="AA25" s="85" t="n">
        <v>0.89</v>
      </c>
      <c r="AB25" s="85" t="n">
        <v>88.512</v>
      </c>
      <c r="AC25" s="85" t="n">
        <v>88.6</v>
      </c>
      <c r="AD25" s="85" t="n">
        <v>0.574</v>
      </c>
      <c r="AE25" s="85" t="n">
        <v>129.938</v>
      </c>
      <c r="AF25" s="84" t="n">
        <v>130</v>
      </c>
      <c r="AG25" s="85" t="n">
        <v>2.717</v>
      </c>
      <c r="AH25" s="85" t="n">
        <v>2.75</v>
      </c>
      <c r="AI25" s="85" t="n">
        <v>2.894</v>
      </c>
    </row>
    <row r="26" customFormat="false" ht="14" hidden="false" customHeight="false" outlineLevel="0" collapsed="false">
      <c r="A26" s="80" t="s">
        <v>1497</v>
      </c>
      <c r="B26" s="84" t="n">
        <v>3098744.175</v>
      </c>
      <c r="C26" s="84" t="n">
        <v>14760452.562</v>
      </c>
      <c r="D26" s="84" t="n">
        <v>13600446.5</v>
      </c>
      <c r="E26" s="85" t="n">
        <v>0.185</v>
      </c>
      <c r="F26" s="85" t="n">
        <v>1.725</v>
      </c>
      <c r="G26" s="85" t="n">
        <v>1.69</v>
      </c>
      <c r="H26" s="80" t="s">
        <v>1485</v>
      </c>
      <c r="I26" s="84" t="n">
        <v>769739.676</v>
      </c>
      <c r="J26" s="84" t="n">
        <v>28817060.062</v>
      </c>
      <c r="K26" s="84" t="n">
        <v>29034349.5</v>
      </c>
      <c r="L26" s="85" t="n">
        <v>3.091</v>
      </c>
      <c r="M26" s="85" t="n">
        <v>9.731</v>
      </c>
      <c r="N26" s="85" t="n">
        <v>9.455</v>
      </c>
      <c r="O26" s="85" t="n">
        <v>0.046</v>
      </c>
      <c r="P26" s="85" t="n">
        <v>0.094</v>
      </c>
      <c r="Q26" s="85" t="n">
        <v>0.086</v>
      </c>
      <c r="R26" s="84" t="n">
        <v>2775833.165</v>
      </c>
      <c r="S26" s="84" t="n">
        <v>12962498.312</v>
      </c>
      <c r="T26" s="84" t="n">
        <v>12102322</v>
      </c>
      <c r="U26" s="85" t="n">
        <v>0.181</v>
      </c>
      <c r="V26" s="85" t="n">
        <v>1.786</v>
      </c>
      <c r="W26" s="85" t="n">
        <v>1.747</v>
      </c>
      <c r="X26" s="84" t="n">
        <v>56639.857</v>
      </c>
      <c r="Y26" s="84" t="n">
        <v>179608.438</v>
      </c>
      <c r="Z26" s="84" t="n">
        <v>159804.5</v>
      </c>
      <c r="AA26" s="85" t="n">
        <v>1.177</v>
      </c>
      <c r="AB26" s="85" t="n">
        <v>93.006</v>
      </c>
      <c r="AC26" s="85" t="n">
        <v>93.5</v>
      </c>
      <c r="AD26" s="85" t="n">
        <v>0.683</v>
      </c>
      <c r="AE26" s="85" t="n">
        <v>135.25</v>
      </c>
      <c r="AF26" s="84" t="n">
        <v>135</v>
      </c>
      <c r="AG26" s="85" t="n">
        <v>1.784</v>
      </c>
      <c r="AH26" s="85" t="n">
        <v>3.617</v>
      </c>
      <c r="AI26" s="85" t="n">
        <v>2.91</v>
      </c>
    </row>
    <row r="27" customFormat="false" ht="14" hidden="false" customHeight="false" outlineLevel="0" collapsed="false">
      <c r="A27" s="80" t="s">
        <v>1496</v>
      </c>
      <c r="B27" s="84" t="s">
        <v>1466</v>
      </c>
      <c r="C27" s="84" t="s">
        <v>1466</v>
      </c>
      <c r="D27" s="84" t="s">
        <v>1466</v>
      </c>
      <c r="E27" s="85" t="s">
        <v>1466</v>
      </c>
      <c r="F27" s="85" t="s">
        <v>1466</v>
      </c>
      <c r="G27" s="85" t="s">
        <v>1466</v>
      </c>
      <c r="H27" s="80" t="s">
        <v>1486</v>
      </c>
      <c r="I27" s="84" t="n">
        <v>122163.954</v>
      </c>
      <c r="J27" s="84" t="n">
        <v>29608112.5</v>
      </c>
      <c r="K27" s="84" t="n">
        <v>29628668.5</v>
      </c>
      <c r="L27" s="85" t="n">
        <v>4.506</v>
      </c>
      <c r="M27" s="85" t="n">
        <v>17.437</v>
      </c>
      <c r="N27" s="85" t="n">
        <v>18.492</v>
      </c>
      <c r="O27" s="85" t="n">
        <v>0.018</v>
      </c>
      <c r="P27" s="85" t="n">
        <v>0.045</v>
      </c>
      <c r="Q27" s="85" t="n">
        <v>0.042</v>
      </c>
      <c r="R27" s="84" t="n">
        <v>2702512.329</v>
      </c>
      <c r="S27" s="84" t="n">
        <v>12052801.25</v>
      </c>
      <c r="T27" s="84" t="n">
        <v>11448835</v>
      </c>
      <c r="U27" s="85" t="n">
        <v>0.172</v>
      </c>
      <c r="V27" s="85" t="n">
        <v>1.771</v>
      </c>
      <c r="W27" s="85" t="n">
        <v>1.749</v>
      </c>
      <c r="X27" s="84" t="n">
        <v>56329.332</v>
      </c>
      <c r="Y27" s="84" t="n">
        <v>178879.062</v>
      </c>
      <c r="Z27" s="84" t="n">
        <v>159333</v>
      </c>
      <c r="AA27" s="85" t="n">
        <v>0.875</v>
      </c>
      <c r="AB27" s="85" t="n">
        <v>87.938</v>
      </c>
      <c r="AC27" s="85" t="n">
        <v>87.9</v>
      </c>
      <c r="AD27" s="85" t="n">
        <v>0.683</v>
      </c>
      <c r="AE27" s="85" t="n">
        <v>129.75</v>
      </c>
      <c r="AF27" s="84" t="n">
        <v>130</v>
      </c>
      <c r="AG27" s="85" t="n">
        <v>2.603</v>
      </c>
      <c r="AH27" s="85" t="n">
        <v>2.806</v>
      </c>
      <c r="AI27" s="85" t="n">
        <v>3.048</v>
      </c>
    </row>
    <row r="28" customFormat="false" ht="14" hidden="false" customHeight="false" outlineLevel="0" collapsed="false">
      <c r="A28" s="80" t="s">
        <v>1498</v>
      </c>
      <c r="B28" s="84" t="n">
        <v>3081328.243</v>
      </c>
      <c r="C28" s="84" t="n">
        <v>14692395.562</v>
      </c>
      <c r="D28" s="84" t="n">
        <v>13533651.5</v>
      </c>
      <c r="E28" s="85" t="n">
        <v>0.184</v>
      </c>
      <c r="F28" s="85" t="n">
        <v>1.724</v>
      </c>
      <c r="G28" s="85" t="n">
        <v>1.696</v>
      </c>
      <c r="H28" s="80" t="s">
        <v>1485</v>
      </c>
      <c r="I28" s="84" t="n">
        <v>798056.698</v>
      </c>
      <c r="J28" s="84" t="n">
        <v>28669448.875</v>
      </c>
      <c r="K28" s="84" t="n">
        <v>28890558</v>
      </c>
      <c r="L28" s="85" t="n">
        <v>3.101</v>
      </c>
      <c r="M28" s="85" t="n">
        <v>9.721</v>
      </c>
      <c r="N28" s="85" t="n">
        <v>9.424</v>
      </c>
      <c r="O28" s="85" t="n">
        <v>0.046</v>
      </c>
      <c r="P28" s="85" t="n">
        <v>0.095</v>
      </c>
      <c r="Q28" s="85" t="n">
        <v>0.086</v>
      </c>
      <c r="R28" s="84" t="n">
        <v>2747260.886</v>
      </c>
      <c r="S28" s="84" t="n">
        <v>12865509.062</v>
      </c>
      <c r="T28" s="84" t="n">
        <v>11997103</v>
      </c>
      <c r="U28" s="85" t="n">
        <v>0.182</v>
      </c>
      <c r="V28" s="85" t="n">
        <v>1.79</v>
      </c>
      <c r="W28" s="85" t="n">
        <v>1.755</v>
      </c>
      <c r="X28" s="84" t="n">
        <v>56240.233</v>
      </c>
      <c r="Y28" s="84" t="n">
        <v>178903.562</v>
      </c>
      <c r="Z28" s="84" t="n">
        <v>159156.5</v>
      </c>
      <c r="AA28" s="85" t="n">
        <v>1.154</v>
      </c>
      <c r="AB28" s="85" t="n">
        <v>93</v>
      </c>
      <c r="AC28" s="85" t="n">
        <v>93.5</v>
      </c>
      <c r="AD28" s="85" t="n">
        <v>0.683</v>
      </c>
      <c r="AE28" s="85" t="n">
        <v>135.25</v>
      </c>
      <c r="AF28" s="84" t="n">
        <v>135</v>
      </c>
      <c r="AG28" s="85" t="n">
        <v>1.856</v>
      </c>
      <c r="AH28" s="85" t="n">
        <v>3.845</v>
      </c>
      <c r="AI28" s="85" t="n">
        <v>3.339</v>
      </c>
    </row>
    <row r="29" customFormat="false" ht="14" hidden="false" customHeight="false" outlineLevel="0" collapsed="false">
      <c r="A29" s="80" t="s">
        <v>1496</v>
      </c>
      <c r="B29" s="84" t="s">
        <v>1466</v>
      </c>
      <c r="C29" s="84" t="s">
        <v>1466</v>
      </c>
      <c r="D29" s="84" t="s">
        <v>1466</v>
      </c>
      <c r="E29" s="85" t="s">
        <v>1466</v>
      </c>
      <c r="F29" s="85" t="s">
        <v>1466</v>
      </c>
      <c r="G29" s="85" t="s">
        <v>1466</v>
      </c>
      <c r="H29" s="80" t="s">
        <v>1486</v>
      </c>
      <c r="I29" s="84" t="n">
        <v>140015.035</v>
      </c>
      <c r="J29" s="84" t="n">
        <v>29557166.75</v>
      </c>
      <c r="K29" s="84" t="n">
        <v>29606733</v>
      </c>
      <c r="L29" s="85" t="n">
        <v>4.521</v>
      </c>
      <c r="M29" s="85" t="n">
        <v>17.433</v>
      </c>
      <c r="N29" s="85" t="n">
        <v>18.556</v>
      </c>
      <c r="O29" s="85" t="n">
        <v>0.018</v>
      </c>
      <c r="P29" s="85" t="n">
        <v>0.045</v>
      </c>
      <c r="Q29" s="85" t="n">
        <v>0.043</v>
      </c>
      <c r="R29" s="84" t="n">
        <v>2688290.575</v>
      </c>
      <c r="S29" s="84" t="n">
        <v>11979076.688</v>
      </c>
      <c r="T29" s="84" t="n">
        <v>11265451.5</v>
      </c>
      <c r="U29" s="85" t="n">
        <v>0.168</v>
      </c>
      <c r="V29" s="85" t="n">
        <v>1.774</v>
      </c>
      <c r="W29" s="85" t="n">
        <v>1.746</v>
      </c>
      <c r="X29" s="84" t="n">
        <v>55849.382</v>
      </c>
      <c r="Y29" s="84" t="n">
        <v>178554.125</v>
      </c>
      <c r="Z29" s="84" t="n">
        <v>156954.5</v>
      </c>
      <c r="AA29" s="85" t="n">
        <v>0.849</v>
      </c>
      <c r="AB29" s="85" t="n">
        <v>87.844</v>
      </c>
      <c r="AC29" s="85" t="n">
        <v>87.9</v>
      </c>
      <c r="AD29" s="85" t="n">
        <v>0.544</v>
      </c>
      <c r="AE29" s="85" t="n">
        <v>129.812</v>
      </c>
      <c r="AF29" s="84" t="n">
        <v>130</v>
      </c>
      <c r="AG29" s="85" t="n">
        <v>2.8</v>
      </c>
      <c r="AH29" s="85" t="n">
        <v>3.013</v>
      </c>
      <c r="AI29" s="85" t="n">
        <v>3.21</v>
      </c>
    </row>
    <row r="30" customFormat="false" ht="14" hidden="false" customHeight="false" outlineLevel="0" collapsed="false">
      <c r="A30" s="80" t="s">
        <v>1499</v>
      </c>
      <c r="B30" s="84" t="n">
        <v>3054154.511</v>
      </c>
      <c r="C30" s="84" t="n">
        <v>14458292.25</v>
      </c>
      <c r="D30" s="84" t="n">
        <v>13370887.5</v>
      </c>
      <c r="E30" s="85" t="n">
        <v>0.184</v>
      </c>
      <c r="F30" s="85" t="n">
        <v>1.725</v>
      </c>
      <c r="G30" s="85" t="n">
        <v>1.695</v>
      </c>
      <c r="H30" s="80" t="s">
        <v>1485</v>
      </c>
      <c r="I30" s="84" t="n">
        <v>862366.723</v>
      </c>
      <c r="J30" s="84" t="n">
        <v>28350746.062</v>
      </c>
      <c r="K30" s="84" t="n">
        <v>28583328</v>
      </c>
      <c r="L30" s="85" t="n">
        <v>2.995</v>
      </c>
      <c r="M30" s="85" t="n">
        <v>9.502</v>
      </c>
      <c r="N30" s="85" t="n">
        <v>9.233</v>
      </c>
      <c r="O30" s="85" t="n">
        <v>0.047</v>
      </c>
      <c r="P30" s="85" t="n">
        <v>0.097</v>
      </c>
      <c r="Q30" s="85" t="n">
        <v>0.087</v>
      </c>
      <c r="R30" s="84" t="n">
        <v>2702335.371</v>
      </c>
      <c r="S30" s="84" t="n">
        <v>12657079.5</v>
      </c>
      <c r="T30" s="84" t="n">
        <v>11808073.5</v>
      </c>
      <c r="U30" s="85" t="n">
        <v>0.182</v>
      </c>
      <c r="V30" s="85" t="n">
        <v>1.795</v>
      </c>
      <c r="W30" s="85" t="n">
        <v>1.759</v>
      </c>
      <c r="X30" s="84" t="n">
        <v>55742.511</v>
      </c>
      <c r="Y30" s="84" t="n">
        <v>177036.812</v>
      </c>
      <c r="Z30" s="84" t="n">
        <v>158387</v>
      </c>
      <c r="AA30" s="85" t="n">
        <v>1.136</v>
      </c>
      <c r="AB30" s="85" t="n">
        <v>92.612</v>
      </c>
      <c r="AC30" s="85" t="n">
        <v>93</v>
      </c>
      <c r="AD30" s="85" t="n">
        <v>0.655</v>
      </c>
      <c r="AE30" s="85" t="n">
        <v>135.188</v>
      </c>
      <c r="AF30" s="84" t="n">
        <v>135</v>
      </c>
      <c r="AG30" s="85" t="n">
        <v>1.862</v>
      </c>
      <c r="AH30" s="85" t="n">
        <v>4.153</v>
      </c>
      <c r="AI30" s="85" t="n">
        <v>3.574</v>
      </c>
    </row>
    <row r="31" customFormat="false" ht="14" hidden="false" customHeight="false" outlineLevel="0" collapsed="false">
      <c r="A31" s="80" t="s">
        <v>1496</v>
      </c>
      <c r="B31" s="84" t="s">
        <v>1466</v>
      </c>
      <c r="C31" s="84" t="s">
        <v>1466</v>
      </c>
      <c r="D31" s="84" t="s">
        <v>1466</v>
      </c>
      <c r="E31" s="85" t="s">
        <v>1466</v>
      </c>
      <c r="F31" s="85" t="s">
        <v>1466</v>
      </c>
      <c r="G31" s="85" t="s">
        <v>1466</v>
      </c>
      <c r="H31" s="80" t="s">
        <v>1486</v>
      </c>
      <c r="I31" s="84" t="n">
        <v>147623.734</v>
      </c>
      <c r="J31" s="84" t="n">
        <v>29350023.188</v>
      </c>
      <c r="K31" s="84" t="n">
        <v>29387008</v>
      </c>
      <c r="L31" s="85" t="n">
        <v>4.39</v>
      </c>
      <c r="M31" s="85" t="n">
        <v>17.01</v>
      </c>
      <c r="N31" s="85" t="n">
        <v>18.084</v>
      </c>
      <c r="O31" s="85" t="n">
        <v>0.018</v>
      </c>
      <c r="P31" s="85" t="n">
        <v>0.045</v>
      </c>
      <c r="Q31" s="85" t="n">
        <v>0.043</v>
      </c>
      <c r="R31" s="84" t="n">
        <v>2707729.853</v>
      </c>
      <c r="S31" s="84" t="n">
        <v>11851221.125</v>
      </c>
      <c r="T31" s="84" t="n">
        <v>11309296.5</v>
      </c>
      <c r="U31" s="85" t="n">
        <v>0.17</v>
      </c>
      <c r="V31" s="85" t="n">
        <v>1.762</v>
      </c>
      <c r="W31" s="85" t="n">
        <v>1.74</v>
      </c>
      <c r="X31" s="84" t="n">
        <v>56197.658</v>
      </c>
      <c r="Y31" s="84" t="n">
        <v>175917.188</v>
      </c>
      <c r="Z31" s="84" t="n">
        <v>157525.5</v>
      </c>
      <c r="AA31" s="85" t="n">
        <v>0.895</v>
      </c>
      <c r="AB31" s="85" t="n">
        <v>87.412</v>
      </c>
      <c r="AC31" s="85" t="n">
        <v>87.5</v>
      </c>
      <c r="AD31" s="85" t="n">
        <v>0.544</v>
      </c>
      <c r="AE31" s="85" t="n">
        <v>129.812</v>
      </c>
      <c r="AF31" s="84" t="n">
        <v>130</v>
      </c>
      <c r="AG31" s="85" t="n">
        <v>2.584</v>
      </c>
      <c r="AH31" s="85" t="n">
        <v>2.291</v>
      </c>
      <c r="AI31" s="85" t="n">
        <v>2.708</v>
      </c>
    </row>
    <row r="32" customFormat="false" ht="14" hidden="false" customHeight="false" outlineLevel="0" collapsed="false">
      <c r="A32" s="80" t="s">
        <v>1500</v>
      </c>
      <c r="B32" s="84" t="n">
        <v>3092751.437</v>
      </c>
      <c r="C32" s="84" t="n">
        <v>14426749.75</v>
      </c>
      <c r="D32" s="84" t="n">
        <v>13263052.5</v>
      </c>
      <c r="E32" s="85" t="n">
        <v>0.19</v>
      </c>
      <c r="F32" s="85" t="n">
        <v>1.718</v>
      </c>
      <c r="G32" s="85" t="n">
        <v>1.684</v>
      </c>
      <c r="H32" s="80" t="s">
        <v>1485</v>
      </c>
      <c r="I32" s="84" t="n">
        <v>770274.843</v>
      </c>
      <c r="J32" s="84" t="n">
        <v>28023873.125</v>
      </c>
      <c r="K32" s="84" t="n">
        <v>28242134.5</v>
      </c>
      <c r="L32" s="85" t="n">
        <v>3.081</v>
      </c>
      <c r="M32" s="85" t="n">
        <v>9.681</v>
      </c>
      <c r="N32" s="85" t="n">
        <v>9.397</v>
      </c>
      <c r="O32" s="85" t="n">
        <v>0.048</v>
      </c>
      <c r="P32" s="85" t="n">
        <v>0.095</v>
      </c>
      <c r="Q32" s="85" t="n">
        <v>0.086</v>
      </c>
      <c r="R32" s="84" t="n">
        <v>2781319.973</v>
      </c>
      <c r="S32" s="84" t="n">
        <v>12638308.562</v>
      </c>
      <c r="T32" s="84" t="n">
        <v>11699388</v>
      </c>
      <c r="U32" s="85" t="n">
        <v>0.186</v>
      </c>
      <c r="V32" s="85" t="n">
        <v>1.784</v>
      </c>
      <c r="W32" s="85" t="n">
        <v>1.746</v>
      </c>
      <c r="X32" s="84" t="n">
        <v>57173.297</v>
      </c>
      <c r="Y32" s="84" t="n">
        <v>175631.188</v>
      </c>
      <c r="Z32" s="84" t="n">
        <v>156071</v>
      </c>
      <c r="AA32" s="85" t="n">
        <v>1.157</v>
      </c>
      <c r="AB32" s="85" t="n">
        <v>93</v>
      </c>
      <c r="AC32" s="85" t="n">
        <v>93.5</v>
      </c>
      <c r="AD32" s="85" t="n">
        <v>0.683</v>
      </c>
      <c r="AE32" s="85" t="n">
        <v>135.25</v>
      </c>
      <c r="AF32" s="84" t="n">
        <v>135</v>
      </c>
      <c r="AG32" s="85" t="n">
        <v>1.772</v>
      </c>
      <c r="AH32" s="85" t="n">
        <v>3.918</v>
      </c>
      <c r="AI32" s="85" t="n">
        <v>3.192</v>
      </c>
    </row>
    <row r="33" customFormat="false" ht="14" hidden="false" customHeight="false" outlineLevel="0" collapsed="false">
      <c r="A33" s="80" t="s">
        <v>1496</v>
      </c>
      <c r="B33" s="84" t="s">
        <v>1466</v>
      </c>
      <c r="C33" s="84" t="s">
        <v>1466</v>
      </c>
      <c r="D33" s="84" t="s">
        <v>1466</v>
      </c>
      <c r="E33" s="85" t="s">
        <v>1466</v>
      </c>
      <c r="F33" s="85" t="s">
        <v>1466</v>
      </c>
      <c r="G33" s="85" t="s">
        <v>1466</v>
      </c>
      <c r="H33" s="80" t="s">
        <v>1486</v>
      </c>
      <c r="I33" s="84" t="n">
        <v>142020.9</v>
      </c>
      <c r="J33" s="84" t="n">
        <v>28863478.625</v>
      </c>
      <c r="K33" s="84" t="n">
        <v>28906803.5</v>
      </c>
      <c r="L33" s="85" t="n">
        <v>4.538</v>
      </c>
      <c r="M33" s="85" t="n">
        <v>17.227</v>
      </c>
      <c r="N33" s="85" t="n">
        <v>18.139</v>
      </c>
      <c r="O33" s="85" t="n">
        <v>0.018</v>
      </c>
      <c r="P33" s="85" t="n">
        <v>0.045</v>
      </c>
      <c r="Q33" s="85" t="n">
        <v>0.043</v>
      </c>
      <c r="R33" s="84" t="n">
        <v>2762402.822</v>
      </c>
      <c r="S33" s="84" t="n">
        <v>11760518.375</v>
      </c>
      <c r="T33" s="84" t="n">
        <v>11110055.5</v>
      </c>
      <c r="U33" s="85" t="n">
        <v>0.171</v>
      </c>
      <c r="V33" s="85" t="n">
        <v>1.76</v>
      </c>
      <c r="W33" s="85" t="n">
        <v>1.734</v>
      </c>
      <c r="X33" s="84" t="n">
        <v>57062.624</v>
      </c>
      <c r="Y33" s="84" t="n">
        <v>174097.125</v>
      </c>
      <c r="Z33" s="84" t="n">
        <v>153989.5</v>
      </c>
      <c r="AA33" s="85" t="n">
        <v>0.875</v>
      </c>
      <c r="AB33" s="85" t="n">
        <v>87.981</v>
      </c>
      <c r="AC33" s="85" t="n">
        <v>88.2</v>
      </c>
      <c r="AD33" s="85" t="n">
        <v>0.544</v>
      </c>
      <c r="AE33" s="85" t="n">
        <v>129.812</v>
      </c>
      <c r="AF33" s="84" t="n">
        <v>130</v>
      </c>
      <c r="AG33" s="85" t="n">
        <v>2.621</v>
      </c>
      <c r="AH33" s="85" t="n">
        <v>2.615</v>
      </c>
      <c r="AI33" s="85" t="n">
        <v>3.079</v>
      </c>
    </row>
    <row r="34" customFormat="false" ht="14" hidden="false" customHeight="false" outlineLevel="0" collapsed="false">
      <c r="A34" s="80" t="s">
        <v>1501</v>
      </c>
      <c r="B34" s="84" t="n">
        <v>2941222.764</v>
      </c>
      <c r="C34" s="84" t="n">
        <v>14134090.062</v>
      </c>
      <c r="D34" s="84" t="n">
        <v>13033078.5</v>
      </c>
      <c r="E34" s="85" t="n">
        <v>0.195</v>
      </c>
      <c r="F34" s="85" t="n">
        <v>1.774</v>
      </c>
      <c r="G34" s="85" t="n">
        <v>1.74</v>
      </c>
      <c r="H34" s="80" t="s">
        <v>1485</v>
      </c>
      <c r="I34" s="84" t="n">
        <v>777404.912</v>
      </c>
      <c r="J34" s="84" t="n">
        <v>27385329.188</v>
      </c>
      <c r="K34" s="84" t="n">
        <v>27595159</v>
      </c>
      <c r="L34" s="85" t="n">
        <v>3.179</v>
      </c>
      <c r="M34" s="85" t="n">
        <v>10.124</v>
      </c>
      <c r="N34" s="85" t="n">
        <v>9.867</v>
      </c>
      <c r="O34" s="85" t="n">
        <v>0.046</v>
      </c>
      <c r="P34" s="85" t="n">
        <v>0.094</v>
      </c>
      <c r="Q34" s="85" t="n">
        <v>0.084</v>
      </c>
      <c r="R34" s="84" t="n">
        <v>2622065.473</v>
      </c>
      <c r="S34" s="84" t="n">
        <v>12354746.5</v>
      </c>
      <c r="T34" s="84" t="n">
        <v>11488776.5</v>
      </c>
      <c r="U34" s="85" t="n">
        <v>0.192</v>
      </c>
      <c r="V34" s="85" t="n">
        <v>1.846</v>
      </c>
      <c r="W34" s="85" t="n">
        <v>1.803</v>
      </c>
      <c r="X34" s="84" t="n">
        <v>56403.956</v>
      </c>
      <c r="Y34" s="84" t="n">
        <v>178532.375</v>
      </c>
      <c r="Z34" s="84" t="n">
        <v>158882.5</v>
      </c>
      <c r="AA34" s="85" t="n">
        <v>1.129</v>
      </c>
      <c r="AB34" s="85" t="n">
        <v>92.419</v>
      </c>
      <c r="AC34" s="85" t="n">
        <v>92.8</v>
      </c>
      <c r="AD34" s="85" t="n">
        <v>0.655</v>
      </c>
      <c r="AE34" s="85" t="n">
        <v>135.188</v>
      </c>
      <c r="AF34" s="84" t="n">
        <v>135</v>
      </c>
      <c r="AG34" s="85" t="n">
        <v>2.021</v>
      </c>
      <c r="AH34" s="85" t="n">
        <v>4.123</v>
      </c>
      <c r="AI34" s="85" t="n">
        <v>3.174</v>
      </c>
    </row>
    <row r="35" customFormat="false" ht="14" hidden="false" customHeight="false" outlineLevel="0" collapsed="false">
      <c r="A35" s="80" t="s">
        <v>1496</v>
      </c>
      <c r="B35" s="84" t="s">
        <v>1466</v>
      </c>
      <c r="C35" s="84" t="s">
        <v>1466</v>
      </c>
      <c r="D35" s="84" t="s">
        <v>1466</v>
      </c>
      <c r="E35" s="85" t="s">
        <v>1466</v>
      </c>
      <c r="F35" s="85" t="s">
        <v>1466</v>
      </c>
      <c r="G35" s="85" t="s">
        <v>1466</v>
      </c>
      <c r="H35" s="80" t="s">
        <v>1486</v>
      </c>
      <c r="I35" s="84" t="n">
        <v>135619.326</v>
      </c>
      <c r="J35" s="84" t="n">
        <v>28238450.938</v>
      </c>
      <c r="K35" s="84" t="n">
        <v>28271982.5</v>
      </c>
      <c r="L35" s="85" t="n">
        <v>4.618</v>
      </c>
      <c r="M35" s="85" t="n">
        <v>18.016</v>
      </c>
      <c r="N35" s="85" t="n">
        <v>19.207</v>
      </c>
      <c r="O35" s="85" t="n">
        <v>0.018</v>
      </c>
      <c r="P35" s="85" t="n">
        <v>0.045</v>
      </c>
      <c r="Q35" s="85" t="n">
        <v>0.042</v>
      </c>
      <c r="R35" s="84" t="n">
        <v>2575055.959</v>
      </c>
      <c r="S35" s="84" t="n">
        <v>11488650.5</v>
      </c>
      <c r="T35" s="84" t="n">
        <v>10968464</v>
      </c>
      <c r="U35" s="85" t="n">
        <v>0.181</v>
      </c>
      <c r="V35" s="85" t="n">
        <v>1.831</v>
      </c>
      <c r="W35" s="85" t="n">
        <v>1.805</v>
      </c>
      <c r="X35" s="84" t="n">
        <v>56288.83</v>
      </c>
      <c r="Y35" s="84" t="n">
        <v>177707.562</v>
      </c>
      <c r="Z35" s="84" t="n">
        <v>158739</v>
      </c>
      <c r="AA35" s="85" t="n">
        <v>0.854</v>
      </c>
      <c r="AB35" s="85" t="n">
        <v>87.169</v>
      </c>
      <c r="AC35" s="85" t="n">
        <v>87.3</v>
      </c>
      <c r="AD35" s="85" t="n">
        <v>0.544</v>
      </c>
      <c r="AE35" s="85" t="n">
        <v>129.812</v>
      </c>
      <c r="AF35" s="84" t="n">
        <v>130</v>
      </c>
      <c r="AG35" s="85" t="n">
        <v>2.902</v>
      </c>
      <c r="AH35" s="85" t="n">
        <v>3.356</v>
      </c>
      <c r="AI35" s="85" t="n">
        <v>3.66</v>
      </c>
    </row>
    <row r="36" customFormat="false" ht="14" hidden="false" customHeight="false" outlineLevel="0" collapsed="false">
      <c r="A36" s="80" t="s">
        <v>1502</v>
      </c>
      <c r="B36" s="84" t="n">
        <v>2791773.951</v>
      </c>
      <c r="C36" s="84" t="n">
        <v>13224387.562</v>
      </c>
      <c r="D36" s="84" t="n">
        <v>12289899</v>
      </c>
      <c r="E36" s="85" t="n">
        <v>0.183</v>
      </c>
      <c r="F36" s="85" t="n">
        <v>1.744</v>
      </c>
      <c r="G36" s="85" t="n">
        <v>1.725</v>
      </c>
      <c r="H36" s="80" t="s">
        <v>1485</v>
      </c>
      <c r="I36" s="84" t="n">
        <v>949921.265</v>
      </c>
      <c r="J36" s="84" t="n">
        <v>26051267.625</v>
      </c>
      <c r="K36" s="84" t="n">
        <v>26300205</v>
      </c>
      <c r="L36" s="85" t="n">
        <v>2.868</v>
      </c>
      <c r="M36" s="85" t="n">
        <v>9.237</v>
      </c>
      <c r="N36" s="85" t="n">
        <v>8.956</v>
      </c>
      <c r="O36" s="85" t="n">
        <v>0.048</v>
      </c>
      <c r="P36" s="85" t="n">
        <v>0.1</v>
      </c>
      <c r="Q36" s="85" t="n">
        <v>0.09</v>
      </c>
      <c r="R36" s="84" t="n">
        <v>2459477.008</v>
      </c>
      <c r="S36" s="84" t="n">
        <v>11540441.625</v>
      </c>
      <c r="T36" s="84" t="n">
        <v>10931968</v>
      </c>
      <c r="U36" s="85" t="n">
        <v>0.185</v>
      </c>
      <c r="V36" s="85" t="n">
        <v>1.83</v>
      </c>
      <c r="W36" s="85" t="n">
        <v>1.797</v>
      </c>
      <c r="X36" s="84" t="n">
        <v>52437.274</v>
      </c>
      <c r="Y36" s="84" t="n">
        <v>167592.438</v>
      </c>
      <c r="Z36" s="84" t="n">
        <v>151201</v>
      </c>
      <c r="AA36" s="85" t="n">
        <v>1.142</v>
      </c>
      <c r="AB36" s="85" t="n">
        <v>91.544</v>
      </c>
      <c r="AC36" s="85" t="n">
        <v>91.9</v>
      </c>
      <c r="AD36" s="85" t="n">
        <v>0.577</v>
      </c>
      <c r="AE36" s="85" t="n">
        <v>134.75</v>
      </c>
      <c r="AF36" s="84" t="n">
        <v>135</v>
      </c>
      <c r="AG36" s="85" t="n">
        <v>1.822</v>
      </c>
      <c r="AH36" s="85" t="n">
        <v>4.987</v>
      </c>
      <c r="AI36" s="85" t="n">
        <v>4.367</v>
      </c>
    </row>
    <row r="37" customFormat="false" ht="14" hidden="false" customHeight="false" outlineLevel="0" collapsed="false">
      <c r="A37" s="80" t="s">
        <v>1496</v>
      </c>
      <c r="B37" s="84" t="s">
        <v>1466</v>
      </c>
      <c r="C37" s="84" t="s">
        <v>1466</v>
      </c>
      <c r="D37" s="84" t="s">
        <v>1466</v>
      </c>
      <c r="E37" s="85" t="s">
        <v>1466</v>
      </c>
      <c r="F37" s="85" t="s">
        <v>1466</v>
      </c>
      <c r="G37" s="85" t="s">
        <v>1466</v>
      </c>
      <c r="H37" s="80" t="s">
        <v>1486</v>
      </c>
      <c r="I37" s="84" t="n">
        <v>152149.365</v>
      </c>
      <c r="J37" s="84" t="n">
        <v>27102264.25</v>
      </c>
      <c r="K37" s="84" t="n">
        <v>27154191.5</v>
      </c>
      <c r="L37" s="85" t="n">
        <v>4.552</v>
      </c>
      <c r="M37" s="85" t="n">
        <v>17.669</v>
      </c>
      <c r="N37" s="85" t="n">
        <v>18.966</v>
      </c>
      <c r="O37" s="85" t="n">
        <v>0.017</v>
      </c>
      <c r="P37" s="85" t="n">
        <v>0.044</v>
      </c>
      <c r="Q37" s="85" t="n">
        <v>0.042</v>
      </c>
      <c r="R37" s="84" t="n">
        <v>2409032.216</v>
      </c>
      <c r="S37" s="84" t="n">
        <v>10758239.938</v>
      </c>
      <c r="T37" s="84" t="n">
        <v>10450428</v>
      </c>
      <c r="U37" s="85" t="n">
        <v>0.176</v>
      </c>
      <c r="V37" s="85" t="n">
        <v>1.804</v>
      </c>
      <c r="W37" s="85" t="n">
        <v>1.793</v>
      </c>
      <c r="X37" s="84" t="n">
        <v>52364.389</v>
      </c>
      <c r="Y37" s="84" t="n">
        <v>166228.312</v>
      </c>
      <c r="Z37" s="84" t="n">
        <v>152149.5</v>
      </c>
      <c r="AA37" s="85" t="n">
        <v>0.938</v>
      </c>
      <c r="AB37" s="85" t="n">
        <v>85.981</v>
      </c>
      <c r="AC37" s="85" t="n">
        <v>86.1</v>
      </c>
      <c r="AD37" s="85" t="n">
        <v>0.727</v>
      </c>
      <c r="AE37" s="85" t="n">
        <v>129.438</v>
      </c>
      <c r="AF37" s="84" t="n">
        <v>130</v>
      </c>
      <c r="AG37" s="85" t="n">
        <v>2.457</v>
      </c>
      <c r="AH37" s="85" t="n">
        <v>3.534</v>
      </c>
      <c r="AI37" s="85" t="n">
        <v>4.331</v>
      </c>
    </row>
    <row r="38" customFormat="false" ht="14" hidden="false" customHeight="false" outlineLevel="0" collapsed="false">
      <c r="A38" s="80" t="s">
        <v>1503</v>
      </c>
      <c r="B38" s="84" t="n">
        <v>2890499.184</v>
      </c>
      <c r="C38" s="84" t="n">
        <v>13626650.438</v>
      </c>
      <c r="D38" s="84" t="n">
        <v>12549864</v>
      </c>
      <c r="E38" s="85" t="n">
        <v>0.184</v>
      </c>
      <c r="F38" s="85" t="n">
        <v>1.71</v>
      </c>
      <c r="G38" s="85" t="n">
        <v>1.679</v>
      </c>
      <c r="H38" s="80" t="s">
        <v>1485</v>
      </c>
      <c r="I38" s="84" t="n">
        <v>689739.586</v>
      </c>
      <c r="J38" s="84" t="n">
        <v>26520786.188</v>
      </c>
      <c r="K38" s="84" t="n">
        <v>26718228.5</v>
      </c>
      <c r="L38" s="85" t="n">
        <v>3.124</v>
      </c>
      <c r="M38" s="85" t="n">
        <v>9.734</v>
      </c>
      <c r="N38" s="85" t="n">
        <v>9.431</v>
      </c>
      <c r="O38" s="85" t="n">
        <v>0.046</v>
      </c>
      <c r="P38" s="85" t="n">
        <v>0.094</v>
      </c>
      <c r="Q38" s="85" t="n">
        <v>0.086</v>
      </c>
      <c r="R38" s="84" t="n">
        <v>2600183.377</v>
      </c>
      <c r="S38" s="84" t="n">
        <v>11951132.125</v>
      </c>
      <c r="T38" s="84" t="n">
        <v>11100097.5</v>
      </c>
      <c r="U38" s="85" t="n">
        <v>0.179</v>
      </c>
      <c r="V38" s="85" t="n">
        <v>1.769</v>
      </c>
      <c r="W38" s="85" t="n">
        <v>1.731</v>
      </c>
      <c r="X38" s="84" t="n">
        <v>52094.594</v>
      </c>
      <c r="Y38" s="84" t="n">
        <v>163863.562</v>
      </c>
      <c r="Z38" s="84" t="n">
        <v>145124</v>
      </c>
      <c r="AA38" s="85" t="n">
        <v>1.204</v>
      </c>
      <c r="AB38" s="85" t="n">
        <v>93.269</v>
      </c>
      <c r="AC38" s="85" t="n">
        <v>93.8</v>
      </c>
      <c r="AD38" s="85" t="n">
        <v>0.602</v>
      </c>
      <c r="AE38" s="85" t="n">
        <v>135.312</v>
      </c>
      <c r="AF38" s="84" t="n">
        <v>135</v>
      </c>
      <c r="AG38" s="85" t="n">
        <v>1.796</v>
      </c>
      <c r="AH38" s="85" t="n">
        <v>3.576</v>
      </c>
      <c r="AI38" s="85" t="n">
        <v>2.866</v>
      </c>
    </row>
    <row r="39" customFormat="false" ht="14" hidden="false" customHeight="false" outlineLevel="0" collapsed="false">
      <c r="A39" s="80" t="s">
        <v>1496</v>
      </c>
      <c r="B39" s="84" t="s">
        <v>1466</v>
      </c>
      <c r="C39" s="84" t="s">
        <v>1466</v>
      </c>
      <c r="D39" s="84" t="s">
        <v>1466</v>
      </c>
      <c r="E39" s="85" t="s">
        <v>1466</v>
      </c>
      <c r="F39" s="85" t="s">
        <v>1466</v>
      </c>
      <c r="G39" s="85" t="s">
        <v>1466</v>
      </c>
      <c r="H39" s="80" t="s">
        <v>1486</v>
      </c>
      <c r="I39" s="84" t="n">
        <v>97529.976</v>
      </c>
      <c r="J39" s="84" t="n">
        <v>27218150.75</v>
      </c>
      <c r="K39" s="84" t="n">
        <v>27247060.5</v>
      </c>
      <c r="L39" s="85" t="n">
        <v>4.483</v>
      </c>
      <c r="M39" s="85" t="n">
        <v>17.298</v>
      </c>
      <c r="N39" s="85" t="n">
        <v>18.333</v>
      </c>
      <c r="O39" s="85" t="n">
        <v>0.018</v>
      </c>
      <c r="P39" s="85" t="n">
        <v>0.045</v>
      </c>
      <c r="Q39" s="85" t="n">
        <v>0.043</v>
      </c>
      <c r="R39" s="84" t="n">
        <v>2525770.619</v>
      </c>
      <c r="S39" s="84" t="n">
        <v>11135515.312</v>
      </c>
      <c r="T39" s="84" t="n">
        <v>10618007</v>
      </c>
      <c r="U39" s="85" t="n">
        <v>0.167</v>
      </c>
      <c r="V39" s="85" t="n">
        <v>1.756</v>
      </c>
      <c r="W39" s="85" t="n">
        <v>1.733</v>
      </c>
      <c r="X39" s="84" t="n">
        <v>51491.771</v>
      </c>
      <c r="Y39" s="84" t="n">
        <v>163234.188</v>
      </c>
      <c r="Z39" s="84" t="n">
        <v>146526.5</v>
      </c>
      <c r="AA39" s="85" t="n">
        <v>0.871</v>
      </c>
      <c r="AB39" s="85" t="n">
        <v>88.556</v>
      </c>
      <c r="AC39" s="85" t="n">
        <v>88.6</v>
      </c>
      <c r="AD39" s="85" t="n">
        <v>0.619</v>
      </c>
      <c r="AE39" s="85" t="n">
        <v>129.875</v>
      </c>
      <c r="AF39" s="84" t="n">
        <v>130</v>
      </c>
      <c r="AG39" s="85" t="n">
        <v>2.603</v>
      </c>
      <c r="AH39" s="85" t="n">
        <v>2.879</v>
      </c>
      <c r="AI39" s="85" t="n">
        <v>2.994</v>
      </c>
    </row>
    <row r="40" customFormat="false" ht="14" hidden="false" customHeight="false" outlineLevel="0" collapsed="false">
      <c r="A40" s="80" t="s">
        <v>1504</v>
      </c>
      <c r="B40" s="84" t="n">
        <v>2723815.039</v>
      </c>
      <c r="C40" s="84" t="n">
        <v>13115953.5</v>
      </c>
      <c r="D40" s="84" t="n">
        <v>12184006.5</v>
      </c>
      <c r="E40" s="85" t="n">
        <v>0.192</v>
      </c>
      <c r="F40" s="85" t="n">
        <v>1.775</v>
      </c>
      <c r="G40" s="85" t="n">
        <v>1.742</v>
      </c>
      <c r="H40" s="80" t="s">
        <v>1485</v>
      </c>
      <c r="I40" s="84" t="n">
        <v>880530.183</v>
      </c>
      <c r="J40" s="84" t="n">
        <v>25704094.062</v>
      </c>
      <c r="K40" s="84" t="n">
        <v>25971661.5</v>
      </c>
      <c r="L40" s="85" t="n">
        <v>2.993</v>
      </c>
      <c r="M40" s="85" t="n">
        <v>9.572</v>
      </c>
      <c r="N40" s="85" t="n">
        <v>9.255</v>
      </c>
      <c r="O40" s="85" t="n">
        <v>0.048</v>
      </c>
      <c r="P40" s="85" t="n">
        <v>0.098</v>
      </c>
      <c r="Q40" s="85" t="n">
        <v>0.09</v>
      </c>
      <c r="R40" s="84" t="n">
        <v>2405730.076</v>
      </c>
      <c r="S40" s="84" t="n">
        <v>11405596.875</v>
      </c>
      <c r="T40" s="84" t="n">
        <v>10640727</v>
      </c>
      <c r="U40" s="85" t="n">
        <v>0.192</v>
      </c>
      <c r="V40" s="85" t="n">
        <v>1.853</v>
      </c>
      <c r="W40" s="85" t="n">
        <v>1.811</v>
      </c>
      <c r="X40" s="84" t="n">
        <v>52200.83</v>
      </c>
      <c r="Y40" s="84" t="n">
        <v>166157.375</v>
      </c>
      <c r="Z40" s="84" t="n">
        <v>148277.5</v>
      </c>
      <c r="AA40" s="85" t="n">
        <v>1.067</v>
      </c>
      <c r="AB40" s="85" t="n">
        <v>91.075</v>
      </c>
      <c r="AC40" s="85" t="n">
        <v>91.5</v>
      </c>
      <c r="AD40" s="85" t="n">
        <v>0.516</v>
      </c>
      <c r="AE40" s="85" t="n">
        <v>135</v>
      </c>
      <c r="AF40" s="84" t="n">
        <v>135</v>
      </c>
      <c r="AG40" s="85" t="n">
        <v>1.677</v>
      </c>
      <c r="AH40" s="85" t="n">
        <v>4.424</v>
      </c>
      <c r="AI40" s="85" t="n">
        <v>4.346</v>
      </c>
    </row>
    <row r="41" customFormat="false" ht="14" hidden="false" customHeight="false" outlineLevel="0" collapsed="false">
      <c r="A41" s="80" t="s">
        <v>1496</v>
      </c>
      <c r="B41" s="84" t="s">
        <v>1466</v>
      </c>
      <c r="C41" s="84" t="s">
        <v>1466</v>
      </c>
      <c r="D41" s="84" t="s">
        <v>1466</v>
      </c>
      <c r="E41" s="85" t="s">
        <v>1466</v>
      </c>
      <c r="F41" s="85" t="s">
        <v>1466</v>
      </c>
      <c r="G41" s="85" t="s">
        <v>1466</v>
      </c>
      <c r="H41" s="80" t="s">
        <v>1486</v>
      </c>
      <c r="I41" s="84" t="n">
        <v>136875.314</v>
      </c>
      <c r="J41" s="84" t="n">
        <v>26647014.25</v>
      </c>
      <c r="K41" s="84" t="n">
        <v>26664261</v>
      </c>
      <c r="L41" s="85" t="n">
        <v>4.679</v>
      </c>
      <c r="M41" s="85" t="n">
        <v>18.274</v>
      </c>
      <c r="N41" s="85" t="n">
        <v>19.818</v>
      </c>
      <c r="O41" s="85" t="n">
        <v>0.017</v>
      </c>
      <c r="P41" s="85" t="n">
        <v>0.043</v>
      </c>
      <c r="Q41" s="85" t="n">
        <v>0.041</v>
      </c>
      <c r="R41" s="84" t="n">
        <v>2360957.098</v>
      </c>
      <c r="S41" s="84" t="n">
        <v>10660481.062</v>
      </c>
      <c r="T41" s="84" t="n">
        <v>10186746</v>
      </c>
      <c r="U41" s="85" t="n">
        <v>0.178</v>
      </c>
      <c r="V41" s="85" t="n">
        <v>1.817</v>
      </c>
      <c r="W41" s="85" t="n">
        <v>1.795</v>
      </c>
      <c r="X41" s="84" t="n">
        <v>51628.013</v>
      </c>
      <c r="Y41" s="84" t="n">
        <v>164934.125</v>
      </c>
      <c r="Z41" s="84" t="n">
        <v>147728.5</v>
      </c>
      <c r="AA41" s="85" t="n">
        <v>0.844</v>
      </c>
      <c r="AB41" s="85" t="n">
        <v>85.95</v>
      </c>
      <c r="AC41" s="85" t="n">
        <v>86</v>
      </c>
      <c r="AD41" s="85" t="n">
        <v>0.619</v>
      </c>
      <c r="AE41" s="85" t="n">
        <v>129.625</v>
      </c>
      <c r="AF41" s="84" t="n">
        <v>130</v>
      </c>
      <c r="AG41" s="85" t="n">
        <v>2.723</v>
      </c>
      <c r="AH41" s="85" t="n">
        <v>2.469</v>
      </c>
      <c r="AI41" s="85" t="n">
        <v>3.197</v>
      </c>
    </row>
    <row r="42" customFormat="false" ht="14" hidden="false" customHeight="false" outlineLevel="0" collapsed="false">
      <c r="A42" s="80" t="s">
        <v>1505</v>
      </c>
      <c r="B42" s="84" t="n">
        <v>2727623.539</v>
      </c>
      <c r="C42" s="84" t="n">
        <v>12802850.438</v>
      </c>
      <c r="D42" s="84" t="n">
        <v>11815812</v>
      </c>
      <c r="E42" s="85" t="n">
        <v>0.176</v>
      </c>
      <c r="F42" s="85" t="n">
        <v>1.7</v>
      </c>
      <c r="G42" s="85" t="n">
        <v>1.676</v>
      </c>
      <c r="H42" s="80" t="s">
        <v>1485</v>
      </c>
      <c r="I42" s="84" t="n">
        <v>876007.477</v>
      </c>
      <c r="J42" s="84" t="n">
        <v>25411960.938</v>
      </c>
      <c r="K42" s="84" t="n">
        <v>25656713.5</v>
      </c>
      <c r="L42" s="85" t="n">
        <v>2.848</v>
      </c>
      <c r="M42" s="85" t="n">
        <v>9.132</v>
      </c>
      <c r="N42" s="85" t="n">
        <v>8.854</v>
      </c>
      <c r="O42" s="85" t="n">
        <v>0.047</v>
      </c>
      <c r="P42" s="85" t="n">
        <v>0.097</v>
      </c>
      <c r="Q42" s="85" t="n">
        <v>0.089</v>
      </c>
      <c r="R42" s="84" t="n">
        <v>2389250.362</v>
      </c>
      <c r="S42" s="84" t="n">
        <v>11153228.938</v>
      </c>
      <c r="T42" s="84" t="n">
        <v>10462877</v>
      </c>
      <c r="U42" s="85" t="n">
        <v>0.178</v>
      </c>
      <c r="V42" s="85" t="n">
        <v>1.777</v>
      </c>
      <c r="W42" s="85" t="n">
        <v>1.739</v>
      </c>
      <c r="X42" s="84" t="n">
        <v>48538.718</v>
      </c>
      <c r="Y42" s="84" t="n">
        <v>154731.5</v>
      </c>
      <c r="Z42" s="84" t="n">
        <v>138069</v>
      </c>
      <c r="AA42" s="85" t="n">
        <v>1.183</v>
      </c>
      <c r="AB42" s="85" t="n">
        <v>92.519</v>
      </c>
      <c r="AC42" s="85" t="n">
        <v>93</v>
      </c>
      <c r="AD42" s="85" t="n">
        <v>0.574</v>
      </c>
      <c r="AE42" s="85" t="n">
        <v>134.938</v>
      </c>
      <c r="AF42" s="84" t="n">
        <v>135</v>
      </c>
      <c r="AG42" s="85" t="n">
        <v>1.826</v>
      </c>
      <c r="AH42" s="85" t="n">
        <v>4.563</v>
      </c>
      <c r="AI42" s="85" t="n">
        <v>4.14</v>
      </c>
    </row>
    <row r="43" customFormat="false" ht="14" hidden="false" customHeight="false" outlineLevel="0" collapsed="false">
      <c r="A43" s="80" t="s">
        <v>1496</v>
      </c>
      <c r="B43" s="84" t="s">
        <v>1466</v>
      </c>
      <c r="C43" s="84" t="s">
        <v>1466</v>
      </c>
      <c r="D43" s="84" t="s">
        <v>1466</v>
      </c>
      <c r="E43" s="85" t="s">
        <v>1466</v>
      </c>
      <c r="F43" s="85" t="s">
        <v>1466</v>
      </c>
      <c r="G43" s="85" t="s">
        <v>1466</v>
      </c>
      <c r="H43" s="80" t="s">
        <v>1486</v>
      </c>
      <c r="I43" s="84" t="n">
        <v>149298.85</v>
      </c>
      <c r="J43" s="84" t="n">
        <v>26490666.938</v>
      </c>
      <c r="K43" s="84" t="n">
        <v>26536009</v>
      </c>
      <c r="L43" s="85" t="n">
        <v>4.482</v>
      </c>
      <c r="M43" s="85" t="n">
        <v>17.293</v>
      </c>
      <c r="N43" s="85" t="n">
        <v>18.594</v>
      </c>
      <c r="O43" s="85" t="n">
        <v>0.017</v>
      </c>
      <c r="P43" s="85" t="n">
        <v>0.043</v>
      </c>
      <c r="Q43" s="85" t="n">
        <v>0.041</v>
      </c>
      <c r="R43" s="84" t="n">
        <v>2318150.703</v>
      </c>
      <c r="S43" s="84" t="n">
        <v>10318320</v>
      </c>
      <c r="T43" s="84" t="n">
        <v>9808033</v>
      </c>
      <c r="U43" s="85" t="n">
        <v>0.165</v>
      </c>
      <c r="V43" s="85" t="n">
        <v>1.756</v>
      </c>
      <c r="W43" s="85" t="n">
        <v>1.745</v>
      </c>
      <c r="X43" s="84" t="n">
        <v>47921.701</v>
      </c>
      <c r="Y43" s="84" t="n">
        <v>153719.438</v>
      </c>
      <c r="Z43" s="84" t="n">
        <v>136846.5</v>
      </c>
      <c r="AA43" s="85" t="n">
        <v>0.864</v>
      </c>
      <c r="AB43" s="85" t="n">
        <v>87.15</v>
      </c>
      <c r="AC43" s="85" t="n">
        <v>87.3</v>
      </c>
      <c r="AD43" s="85" t="n">
        <v>0.619</v>
      </c>
      <c r="AE43" s="85" t="n">
        <v>129.625</v>
      </c>
      <c r="AF43" s="84" t="n">
        <v>130</v>
      </c>
      <c r="AG43" s="85" t="n">
        <v>2.85</v>
      </c>
      <c r="AH43" s="85" t="n">
        <v>3.424</v>
      </c>
      <c r="AI43" s="85" t="n">
        <v>3.666</v>
      </c>
    </row>
    <row r="44" customFormat="false" ht="14" hidden="false" customHeight="false" outlineLevel="0" collapsed="false">
      <c r="A44" s="80" t="s">
        <v>1506</v>
      </c>
      <c r="B44" s="84" t="n">
        <v>2647583.77</v>
      </c>
      <c r="C44" s="84" t="n">
        <v>12456132.562</v>
      </c>
      <c r="D44" s="84" t="n">
        <v>11527846.5</v>
      </c>
      <c r="E44" s="85" t="n">
        <v>0.177</v>
      </c>
      <c r="F44" s="85" t="n">
        <v>1.7</v>
      </c>
      <c r="G44" s="85" t="n">
        <v>1.679</v>
      </c>
      <c r="H44" s="80" t="s">
        <v>1485</v>
      </c>
      <c r="I44" s="84" t="n">
        <v>820179.419</v>
      </c>
      <c r="J44" s="84" t="n">
        <v>24999063.75</v>
      </c>
      <c r="K44" s="84" t="n">
        <v>25239294.5</v>
      </c>
      <c r="L44" s="85" t="n">
        <v>2.907</v>
      </c>
      <c r="M44" s="85" t="n">
        <v>9.257</v>
      </c>
      <c r="N44" s="85" t="n">
        <v>8.951</v>
      </c>
      <c r="O44" s="85" t="n">
        <v>0.046</v>
      </c>
      <c r="P44" s="85" t="n">
        <v>0.095</v>
      </c>
      <c r="Q44" s="85" t="n">
        <v>0.087</v>
      </c>
      <c r="R44" s="84" t="n">
        <v>2345201.136</v>
      </c>
      <c r="S44" s="84" t="n">
        <v>10880903.062</v>
      </c>
      <c r="T44" s="84" t="n">
        <v>10244166</v>
      </c>
      <c r="U44" s="85" t="n">
        <v>0.174</v>
      </c>
      <c r="V44" s="85" t="n">
        <v>1.77</v>
      </c>
      <c r="W44" s="85" t="n">
        <v>1.742</v>
      </c>
      <c r="X44" s="84" t="n">
        <v>47078.544</v>
      </c>
      <c r="Y44" s="84" t="n">
        <v>150239.75</v>
      </c>
      <c r="Z44" s="84" t="n">
        <v>136195.5</v>
      </c>
      <c r="AA44" s="85" t="n">
        <v>1.159</v>
      </c>
      <c r="AB44" s="85" t="n">
        <v>92.569</v>
      </c>
      <c r="AC44" s="85" t="n">
        <v>93.1</v>
      </c>
      <c r="AD44" s="85" t="n">
        <v>0.619</v>
      </c>
      <c r="AE44" s="85" t="n">
        <v>135.125</v>
      </c>
      <c r="AF44" s="84" t="n">
        <v>135</v>
      </c>
      <c r="AG44" s="85" t="n">
        <v>1.771</v>
      </c>
      <c r="AH44" s="85" t="n">
        <v>4.216</v>
      </c>
      <c r="AI44" s="85" t="n">
        <v>3.651</v>
      </c>
    </row>
    <row r="45" customFormat="false" ht="14" hidden="false" customHeight="false" outlineLevel="0" collapsed="false">
      <c r="A45" s="80" t="s">
        <v>1496</v>
      </c>
      <c r="B45" s="84" t="s">
        <v>1466</v>
      </c>
      <c r="C45" s="84" t="s">
        <v>1466</v>
      </c>
      <c r="D45" s="84" t="s">
        <v>1466</v>
      </c>
      <c r="E45" s="85" t="s">
        <v>1466</v>
      </c>
      <c r="F45" s="85" t="s">
        <v>1466</v>
      </c>
      <c r="G45" s="85" t="s">
        <v>1466</v>
      </c>
      <c r="H45" s="80" t="s">
        <v>1486</v>
      </c>
      <c r="I45" s="84" t="n">
        <v>182837.132</v>
      </c>
      <c r="J45" s="84" t="n">
        <v>25927484.25</v>
      </c>
      <c r="K45" s="84" t="n">
        <v>25960320</v>
      </c>
      <c r="L45" s="85" t="n">
        <v>4.363</v>
      </c>
      <c r="M45" s="85" t="n">
        <v>16.911</v>
      </c>
      <c r="N45" s="85" t="n">
        <v>18.021</v>
      </c>
      <c r="O45" s="85" t="n">
        <v>0.018</v>
      </c>
      <c r="P45" s="85" t="n">
        <v>0.044</v>
      </c>
      <c r="Q45" s="85" t="n">
        <v>0.042</v>
      </c>
      <c r="R45" s="84" t="n">
        <v>2310820.652</v>
      </c>
      <c r="S45" s="84" t="n">
        <v>10118343.812</v>
      </c>
      <c r="T45" s="84" t="n">
        <v>9684316</v>
      </c>
      <c r="U45" s="85" t="n">
        <v>0.162</v>
      </c>
      <c r="V45" s="85" t="n">
        <v>1.746</v>
      </c>
      <c r="W45" s="85" t="n">
        <v>1.733</v>
      </c>
      <c r="X45" s="84" t="n">
        <v>46869.141</v>
      </c>
      <c r="Y45" s="84" t="n">
        <v>148985.188</v>
      </c>
      <c r="Z45" s="84" t="n">
        <v>134251.5</v>
      </c>
      <c r="AA45" s="85" t="n">
        <v>0.892</v>
      </c>
      <c r="AB45" s="85" t="n">
        <v>87.4</v>
      </c>
      <c r="AC45" s="85" t="n">
        <v>87.5</v>
      </c>
      <c r="AD45" s="85" t="n">
        <v>0.447</v>
      </c>
      <c r="AE45" s="85" t="n">
        <v>129.75</v>
      </c>
      <c r="AF45" s="84" t="n">
        <v>130</v>
      </c>
      <c r="AG45" s="85" t="n">
        <v>2.645</v>
      </c>
      <c r="AH45" s="85" t="n">
        <v>2.887</v>
      </c>
      <c r="AI45" s="85" t="n">
        <v>3.212</v>
      </c>
    </row>
    <row r="46" customFormat="false" ht="14" hidden="false" customHeight="false" outlineLevel="0" collapsed="false">
      <c r="A46" s="80" t="s">
        <v>1507</v>
      </c>
      <c r="B46" s="84" t="n">
        <v>2675513.865</v>
      </c>
      <c r="C46" s="84" t="n">
        <v>12729548.5</v>
      </c>
      <c r="D46" s="84" t="n">
        <v>11739353</v>
      </c>
      <c r="E46" s="85" t="n">
        <v>0.18</v>
      </c>
      <c r="F46" s="85" t="n">
        <v>1.708</v>
      </c>
      <c r="G46" s="85" t="n">
        <v>1.681</v>
      </c>
      <c r="H46" s="80" t="s">
        <v>1485</v>
      </c>
      <c r="I46" s="84" t="n">
        <v>783940.78</v>
      </c>
      <c r="J46" s="84" t="n">
        <v>25055701.812</v>
      </c>
      <c r="K46" s="84" t="n">
        <v>25259468.5</v>
      </c>
      <c r="L46" s="85" t="n">
        <v>2.972</v>
      </c>
      <c r="M46" s="85" t="n">
        <v>9.433</v>
      </c>
      <c r="N46" s="85" t="n">
        <v>9.154</v>
      </c>
      <c r="O46" s="85" t="n">
        <v>0.046</v>
      </c>
      <c r="P46" s="85" t="n">
        <v>0.096</v>
      </c>
      <c r="Q46" s="85" t="n">
        <v>0.087</v>
      </c>
      <c r="R46" s="84" t="n">
        <v>2376842.608</v>
      </c>
      <c r="S46" s="84" t="n">
        <v>11118384.312</v>
      </c>
      <c r="T46" s="84" t="n">
        <v>10452817</v>
      </c>
      <c r="U46" s="85" t="n">
        <v>0.177</v>
      </c>
      <c r="V46" s="85" t="n">
        <v>1.778</v>
      </c>
      <c r="W46" s="85" t="n">
        <v>1.743</v>
      </c>
      <c r="X46" s="84" t="n">
        <v>48320.119</v>
      </c>
      <c r="Y46" s="84" t="n">
        <v>154577</v>
      </c>
      <c r="Z46" s="84" t="n">
        <v>138530</v>
      </c>
      <c r="AA46" s="85" t="n">
        <v>1.145</v>
      </c>
      <c r="AB46" s="85" t="n">
        <v>92.312</v>
      </c>
      <c r="AC46" s="85" t="n">
        <v>92.6</v>
      </c>
      <c r="AD46" s="85" t="n">
        <v>0.619</v>
      </c>
      <c r="AE46" s="85" t="n">
        <v>135.125</v>
      </c>
      <c r="AF46" s="84" t="n">
        <v>135</v>
      </c>
      <c r="AG46" s="85" t="n">
        <v>1.783</v>
      </c>
      <c r="AH46" s="85" t="n">
        <v>4.179</v>
      </c>
      <c r="AI46" s="85" t="n">
        <v>3.53</v>
      </c>
    </row>
    <row r="47" customFormat="false" ht="14" hidden="false" customHeight="false" outlineLevel="0" collapsed="false">
      <c r="A47" s="80" t="s">
        <v>1496</v>
      </c>
      <c r="B47" s="84" t="s">
        <v>1466</v>
      </c>
      <c r="C47" s="84" t="s">
        <v>1466</v>
      </c>
      <c r="D47" s="84" t="s">
        <v>1466</v>
      </c>
      <c r="E47" s="85" t="s">
        <v>1466</v>
      </c>
      <c r="F47" s="85" t="s">
        <v>1466</v>
      </c>
      <c r="G47" s="85" t="s">
        <v>1466</v>
      </c>
      <c r="H47" s="80" t="s">
        <v>1486</v>
      </c>
      <c r="I47" s="84" t="n">
        <v>135663.346</v>
      </c>
      <c r="J47" s="84" t="n">
        <v>25980016.5</v>
      </c>
      <c r="K47" s="84" t="n">
        <v>26009592.5</v>
      </c>
      <c r="L47" s="85" t="n">
        <v>4.403</v>
      </c>
      <c r="M47" s="85" t="n">
        <v>17.077</v>
      </c>
      <c r="N47" s="85" t="n">
        <v>18.197</v>
      </c>
      <c r="O47" s="85" t="n">
        <v>0.018</v>
      </c>
      <c r="P47" s="85" t="n">
        <v>0.044</v>
      </c>
      <c r="Q47" s="85" t="n">
        <v>0.042</v>
      </c>
      <c r="R47" s="84" t="n">
        <v>2319254.715</v>
      </c>
      <c r="S47" s="84" t="n">
        <v>10334292.938</v>
      </c>
      <c r="T47" s="84" t="n">
        <v>9897857.5</v>
      </c>
      <c r="U47" s="85" t="n">
        <v>0.165</v>
      </c>
      <c r="V47" s="85" t="n">
        <v>1.762</v>
      </c>
      <c r="W47" s="85" t="n">
        <v>1.746</v>
      </c>
      <c r="X47" s="84" t="n">
        <v>48013.92</v>
      </c>
      <c r="Y47" s="84" t="n">
        <v>154288.438</v>
      </c>
      <c r="Z47" s="84" t="n">
        <v>138748.5</v>
      </c>
      <c r="AA47" s="85" t="n">
        <v>0.862</v>
      </c>
      <c r="AB47" s="85" t="n">
        <v>86.506</v>
      </c>
      <c r="AC47" s="85" t="n">
        <v>86.5</v>
      </c>
      <c r="AD47" s="85" t="n">
        <v>0.602</v>
      </c>
      <c r="AE47" s="85" t="n">
        <v>129.688</v>
      </c>
      <c r="AF47" s="84" t="n">
        <v>130</v>
      </c>
      <c r="AG47" s="85" t="n">
        <v>2.753</v>
      </c>
      <c r="AH47" s="85" t="n">
        <v>3.313</v>
      </c>
      <c r="AI47" s="85" t="n">
        <v>3.809</v>
      </c>
    </row>
    <row r="48" customFormat="false" ht="14" hidden="false" customHeight="false" outlineLevel="0" collapsed="false">
      <c r="A48" s="80" t="s">
        <v>1508</v>
      </c>
      <c r="B48" s="84" t="n">
        <v>2704109.522</v>
      </c>
      <c r="C48" s="84" t="n">
        <v>12988963.25</v>
      </c>
      <c r="D48" s="84" t="n">
        <v>11951258.5</v>
      </c>
      <c r="E48" s="85" t="n">
        <v>0.188</v>
      </c>
      <c r="F48" s="85" t="n">
        <v>1.723</v>
      </c>
      <c r="G48" s="85" t="n">
        <v>1.686</v>
      </c>
      <c r="H48" s="80" t="s">
        <v>1485</v>
      </c>
      <c r="I48" s="84" t="n">
        <v>518400.503</v>
      </c>
      <c r="J48" s="84" t="n">
        <v>24916687.5</v>
      </c>
      <c r="K48" s="84" t="n">
        <v>25087057.5</v>
      </c>
      <c r="L48" s="85" t="n">
        <v>3.263</v>
      </c>
      <c r="M48" s="85" t="n">
        <v>10.137</v>
      </c>
      <c r="N48" s="85" t="n">
        <v>9.855</v>
      </c>
      <c r="O48" s="85" t="n">
        <v>0.045</v>
      </c>
      <c r="P48" s="85" t="n">
        <v>0.092</v>
      </c>
      <c r="Q48" s="85" t="n">
        <v>0.084</v>
      </c>
      <c r="R48" s="84" t="n">
        <v>2459808.676</v>
      </c>
      <c r="S48" s="84" t="n">
        <v>11426661</v>
      </c>
      <c r="T48" s="84" t="n">
        <v>10531094.5</v>
      </c>
      <c r="U48" s="85" t="n">
        <v>0.179</v>
      </c>
      <c r="V48" s="85" t="n">
        <v>1.772</v>
      </c>
      <c r="W48" s="85" t="n">
        <v>1.734</v>
      </c>
      <c r="X48" s="84" t="n">
        <v>49413.113</v>
      </c>
      <c r="Y48" s="84" t="n">
        <v>156377.875</v>
      </c>
      <c r="Z48" s="84" t="n">
        <v>138674</v>
      </c>
      <c r="AA48" s="85" t="n">
        <v>1.159</v>
      </c>
      <c r="AB48" s="85" t="n">
        <v>93.456</v>
      </c>
      <c r="AC48" s="85" t="n">
        <v>93.9</v>
      </c>
      <c r="AD48" s="85" t="n">
        <v>0.619</v>
      </c>
      <c r="AE48" s="85" t="n">
        <v>135.375</v>
      </c>
      <c r="AF48" s="84" t="n">
        <v>135</v>
      </c>
      <c r="AG48" s="85" t="n">
        <v>2.004</v>
      </c>
      <c r="AH48" s="85" t="n">
        <v>2.98</v>
      </c>
      <c r="AI48" s="85" t="n">
        <v>2.097</v>
      </c>
    </row>
    <row r="49" customFormat="false" ht="14" hidden="false" customHeight="false" outlineLevel="0" collapsed="false">
      <c r="A49" s="80" t="s">
        <v>1496</v>
      </c>
      <c r="B49" s="84" t="s">
        <v>1466</v>
      </c>
      <c r="C49" s="84" t="s">
        <v>1466</v>
      </c>
      <c r="D49" s="84" t="s">
        <v>1466</v>
      </c>
      <c r="E49" s="85" t="s">
        <v>1466</v>
      </c>
      <c r="F49" s="85" t="s">
        <v>1466</v>
      </c>
      <c r="G49" s="85" t="s">
        <v>1466</v>
      </c>
      <c r="H49" s="80" t="s">
        <v>1486</v>
      </c>
      <c r="I49" s="84" t="n">
        <v>82466.521</v>
      </c>
      <c r="J49" s="84" t="n">
        <v>25398278.75</v>
      </c>
      <c r="K49" s="84" t="n">
        <v>25426049.5</v>
      </c>
      <c r="L49" s="85" t="n">
        <v>4.563</v>
      </c>
      <c r="M49" s="85" t="n">
        <v>17.506</v>
      </c>
      <c r="N49" s="85" t="n">
        <v>18.452</v>
      </c>
      <c r="O49" s="85" t="n">
        <v>0.019</v>
      </c>
      <c r="P49" s="85" t="n">
        <v>0.046</v>
      </c>
      <c r="Q49" s="85" t="n">
        <v>0.044</v>
      </c>
      <c r="R49" s="84" t="n">
        <v>2381992.261</v>
      </c>
      <c r="S49" s="84" t="n">
        <v>10644681.125</v>
      </c>
      <c r="T49" s="84" t="n">
        <v>10089895.5</v>
      </c>
      <c r="U49" s="85" t="n">
        <v>0.169</v>
      </c>
      <c r="V49" s="85" t="n">
        <v>1.771</v>
      </c>
      <c r="W49" s="85" t="n">
        <v>1.745</v>
      </c>
      <c r="X49" s="84" t="n">
        <v>48616.333</v>
      </c>
      <c r="Y49" s="84" t="n">
        <v>156048.625</v>
      </c>
      <c r="Z49" s="84" t="n">
        <v>138906</v>
      </c>
      <c r="AA49" s="85" t="n">
        <v>0.889</v>
      </c>
      <c r="AB49" s="85" t="n">
        <v>88.994</v>
      </c>
      <c r="AC49" s="85" t="n">
        <v>89.2</v>
      </c>
      <c r="AD49" s="85" t="n">
        <v>0.793</v>
      </c>
      <c r="AE49" s="85" t="n">
        <v>130.312</v>
      </c>
      <c r="AF49" s="84" t="n">
        <v>130</v>
      </c>
      <c r="AG49" s="85" t="n">
        <v>2.822</v>
      </c>
      <c r="AH49" s="85" t="n">
        <v>2.976</v>
      </c>
      <c r="AI49" s="85" t="n">
        <v>3.317</v>
      </c>
    </row>
    <row r="50" customFormat="false" ht="14" hidden="false" customHeight="false" outlineLevel="0" collapsed="false">
      <c r="A50" s="80" t="s">
        <v>1509</v>
      </c>
      <c r="B50" s="84" t="n">
        <v>2492190.208</v>
      </c>
      <c r="C50" s="84" t="n">
        <v>11814905.875</v>
      </c>
      <c r="D50" s="84" t="n">
        <v>10907068.5</v>
      </c>
      <c r="E50" s="85" t="n">
        <v>0.197</v>
      </c>
      <c r="F50" s="85" t="n">
        <v>1.817</v>
      </c>
      <c r="G50" s="85" t="n">
        <v>1.783</v>
      </c>
      <c r="H50" s="80" t="s">
        <v>1485</v>
      </c>
      <c r="I50" s="84" t="n">
        <v>822751.977</v>
      </c>
      <c r="J50" s="84" t="n">
        <v>23522712.688</v>
      </c>
      <c r="K50" s="84" t="n">
        <v>23722597</v>
      </c>
      <c r="L50" s="85" t="n">
        <v>3.071</v>
      </c>
      <c r="M50" s="85" t="n">
        <v>10.216</v>
      </c>
      <c r="N50" s="85" t="n">
        <v>10.061</v>
      </c>
      <c r="O50" s="85" t="n">
        <v>0.044</v>
      </c>
      <c r="P50" s="85" t="n">
        <v>0.092</v>
      </c>
      <c r="Q50" s="85" t="n">
        <v>0.084</v>
      </c>
      <c r="R50" s="84" t="n">
        <v>2174647.489</v>
      </c>
      <c r="S50" s="84" t="n">
        <v>10044225.312</v>
      </c>
      <c r="T50" s="84" t="n">
        <v>9391561</v>
      </c>
      <c r="U50" s="85" t="n">
        <v>0.196</v>
      </c>
      <c r="V50" s="85" t="n">
        <v>1.949</v>
      </c>
      <c r="W50" s="85" t="n">
        <v>1.876</v>
      </c>
      <c r="X50" s="84" t="n">
        <v>48985.861</v>
      </c>
      <c r="Y50" s="84" t="n">
        <v>153959.938</v>
      </c>
      <c r="Z50" s="84" t="n">
        <v>136292</v>
      </c>
      <c r="AA50" s="85" t="n">
        <v>1.524</v>
      </c>
      <c r="AB50" s="85" t="n">
        <v>83.244</v>
      </c>
      <c r="AC50" s="85" t="n">
        <v>83.4</v>
      </c>
      <c r="AD50" s="85" t="n">
        <v>0.655</v>
      </c>
      <c r="AE50" s="85" t="n">
        <v>135.188</v>
      </c>
      <c r="AF50" s="84" t="n">
        <v>135</v>
      </c>
      <c r="AG50" s="85" t="n">
        <v>2.042</v>
      </c>
      <c r="AH50" s="85" t="n">
        <v>7.399</v>
      </c>
      <c r="AI50" s="85" t="n">
        <v>7.013</v>
      </c>
    </row>
    <row r="51" customFormat="false" ht="14" hidden="false" customHeight="false" outlineLevel="0" collapsed="false">
      <c r="A51" s="80" t="s">
        <v>1496</v>
      </c>
      <c r="B51" s="84" t="s">
        <v>1466</v>
      </c>
      <c r="C51" s="84" t="s">
        <v>1466</v>
      </c>
      <c r="D51" s="84" t="s">
        <v>1466</v>
      </c>
      <c r="E51" s="85" t="s">
        <v>1466</v>
      </c>
      <c r="F51" s="85" t="s">
        <v>1466</v>
      </c>
      <c r="G51" s="85" t="s">
        <v>1466</v>
      </c>
      <c r="H51" s="80" t="s">
        <v>1486</v>
      </c>
      <c r="I51" s="84" t="n">
        <v>189777.122</v>
      </c>
      <c r="J51" s="84" t="n">
        <v>24499161.312</v>
      </c>
      <c r="K51" s="84" t="n">
        <v>24561073.5</v>
      </c>
      <c r="L51" s="85" t="n">
        <v>5.302</v>
      </c>
      <c r="M51" s="85" t="n">
        <v>22.368</v>
      </c>
      <c r="N51" s="85" t="n">
        <v>23.341</v>
      </c>
      <c r="O51" s="85" t="n">
        <v>0.014</v>
      </c>
      <c r="P51" s="85" t="n">
        <v>0.035</v>
      </c>
      <c r="Q51" s="85" t="n">
        <v>0.032</v>
      </c>
      <c r="R51" s="84" t="n">
        <v>1975764.795</v>
      </c>
      <c r="S51" s="84" t="n">
        <v>8197513.625</v>
      </c>
      <c r="T51" s="84" t="n">
        <v>7791436</v>
      </c>
      <c r="U51" s="85" t="n">
        <v>0.187</v>
      </c>
      <c r="V51" s="85" t="n">
        <v>2.205</v>
      </c>
      <c r="W51" s="85" t="n">
        <v>2.171</v>
      </c>
      <c r="X51" s="84" t="n">
        <v>49022.029</v>
      </c>
      <c r="Y51" s="84" t="n">
        <v>152492.5</v>
      </c>
      <c r="Z51" s="84" t="n">
        <v>135739.5</v>
      </c>
      <c r="AA51" s="85" t="n">
        <v>3.085</v>
      </c>
      <c r="AB51" s="85" t="n">
        <v>65.962</v>
      </c>
      <c r="AC51" s="85" t="n">
        <v>66.5</v>
      </c>
      <c r="AD51" s="85" t="n">
        <v>0.816</v>
      </c>
      <c r="AE51" s="85" t="n">
        <v>130.5</v>
      </c>
      <c r="AF51" s="84" t="n">
        <v>131</v>
      </c>
      <c r="AG51" s="85" t="n">
        <v>5.419</v>
      </c>
      <c r="AH51" s="85" t="n">
        <v>21.708</v>
      </c>
      <c r="AI51" s="85" t="n">
        <v>20.274</v>
      </c>
    </row>
    <row r="52" customFormat="false" ht="14" hidden="false" customHeight="false" outlineLevel="0" collapsed="false">
      <c r="A52" s="80" t="s">
        <v>1510</v>
      </c>
      <c r="B52" s="84" t="n">
        <v>1763987.409</v>
      </c>
      <c r="C52" s="84" t="n">
        <v>8300452.438</v>
      </c>
      <c r="D52" s="84" t="n">
        <v>7734243.5</v>
      </c>
      <c r="E52" s="85" t="n">
        <v>0.196</v>
      </c>
      <c r="F52" s="85" t="n">
        <v>1.784</v>
      </c>
      <c r="G52" s="85" t="n">
        <v>1.762</v>
      </c>
      <c r="H52" s="80" t="s">
        <v>1485</v>
      </c>
      <c r="I52" s="84" t="n">
        <v>860639.181</v>
      </c>
      <c r="J52" s="84" t="n">
        <v>17430973.625</v>
      </c>
      <c r="K52" s="84" t="n">
        <v>17669771.5</v>
      </c>
      <c r="L52" s="85" t="n">
        <v>2.764</v>
      </c>
      <c r="M52" s="85" t="n">
        <v>9.114</v>
      </c>
      <c r="N52" s="85" t="n">
        <v>8.787</v>
      </c>
      <c r="O52" s="85" t="n">
        <v>0.048</v>
      </c>
      <c r="P52" s="85" t="n">
        <v>0.096</v>
      </c>
      <c r="Q52" s="85" t="n">
        <v>0.086</v>
      </c>
      <c r="R52" s="84" t="n">
        <v>1574806.956</v>
      </c>
      <c r="S52" s="84" t="n">
        <v>7255107.812</v>
      </c>
      <c r="T52" s="84" t="n">
        <v>6834913.5</v>
      </c>
      <c r="U52" s="85" t="n">
        <v>0.197</v>
      </c>
      <c r="V52" s="85" t="n">
        <v>1.845</v>
      </c>
      <c r="W52" s="85" t="n">
        <v>1.819</v>
      </c>
      <c r="X52" s="84" t="n">
        <v>34520.225</v>
      </c>
      <c r="Y52" s="84" t="n">
        <v>106979.5</v>
      </c>
      <c r="Z52" s="84" t="n">
        <v>96377.5</v>
      </c>
      <c r="AA52" s="85" t="n">
        <v>0.981</v>
      </c>
      <c r="AB52" s="85" t="n">
        <v>88.581</v>
      </c>
      <c r="AC52" s="85" t="n">
        <v>88.8</v>
      </c>
      <c r="AD52" s="85" t="n">
        <v>0.619</v>
      </c>
      <c r="AE52" s="85" t="n">
        <v>135.125</v>
      </c>
      <c r="AF52" s="84" t="n">
        <v>135</v>
      </c>
      <c r="AG52" s="85" t="n">
        <v>1.8</v>
      </c>
      <c r="AH52" s="85" t="n">
        <v>3.461</v>
      </c>
      <c r="AI52" s="85" t="n">
        <v>3.145</v>
      </c>
    </row>
    <row r="53" customFormat="false" ht="14" hidden="false" customHeight="false" outlineLevel="0" collapsed="false">
      <c r="A53" s="80" t="s">
        <v>1496</v>
      </c>
      <c r="B53" s="84" t="s">
        <v>1466</v>
      </c>
      <c r="C53" s="84" t="s">
        <v>1466</v>
      </c>
      <c r="D53" s="84" t="s">
        <v>1466</v>
      </c>
      <c r="E53" s="85" t="s">
        <v>1466</v>
      </c>
      <c r="F53" s="85" t="s">
        <v>1466</v>
      </c>
      <c r="G53" s="85" t="s">
        <v>1466</v>
      </c>
      <c r="H53" s="80" t="s">
        <v>1486</v>
      </c>
      <c r="I53" s="84" t="n">
        <v>311875.661</v>
      </c>
      <c r="J53" s="84" t="n">
        <v>18371276.438</v>
      </c>
      <c r="K53" s="84" t="n">
        <v>18437982.5</v>
      </c>
      <c r="L53" s="85" t="n">
        <v>4.253</v>
      </c>
      <c r="M53" s="85" t="n">
        <v>16.87</v>
      </c>
      <c r="N53" s="85" t="n">
        <v>18.14</v>
      </c>
      <c r="O53" s="85" t="n">
        <v>0.017</v>
      </c>
      <c r="P53" s="85" t="n">
        <v>0.043</v>
      </c>
      <c r="Q53" s="85" t="n">
        <v>0.04</v>
      </c>
      <c r="R53" s="84" t="n">
        <v>1528160.076</v>
      </c>
      <c r="S53" s="84" t="n">
        <v>6767735.312</v>
      </c>
      <c r="T53" s="84" t="n">
        <v>6537425.5</v>
      </c>
      <c r="U53" s="85" t="n">
        <v>0.18</v>
      </c>
      <c r="V53" s="85" t="n">
        <v>1.815</v>
      </c>
      <c r="W53" s="85" t="n">
        <v>1.792</v>
      </c>
      <c r="X53" s="84" t="n">
        <v>34139.576</v>
      </c>
      <c r="Y53" s="84" t="n">
        <v>106712.125</v>
      </c>
      <c r="Z53" s="84" t="n">
        <v>97272</v>
      </c>
      <c r="AA53" s="85" t="n">
        <v>0.804</v>
      </c>
      <c r="AB53" s="85" t="n">
        <v>83.019</v>
      </c>
      <c r="AC53" s="85" t="n">
        <v>83.2</v>
      </c>
      <c r="AD53" s="85" t="n">
        <v>0.727</v>
      </c>
      <c r="AE53" s="85" t="n">
        <v>129.562</v>
      </c>
      <c r="AF53" s="84" t="n">
        <v>130</v>
      </c>
      <c r="AG53" s="85" t="n">
        <v>2.383</v>
      </c>
      <c r="AH53" s="85" t="n">
        <v>1.879</v>
      </c>
      <c r="AI53" s="85" t="n">
        <v>2.106</v>
      </c>
    </row>
    <row r="54" customFormat="false" ht="14" hidden="false" customHeight="false" outlineLevel="0" collapsed="false">
      <c r="A54" s="80" t="s">
        <v>1511</v>
      </c>
      <c r="B54" s="84" t="n">
        <v>1451336.003</v>
      </c>
      <c r="C54" s="84" t="n">
        <v>6848749.625</v>
      </c>
      <c r="D54" s="84" t="n">
        <v>6307818</v>
      </c>
      <c r="E54" s="85" t="n">
        <v>0.197</v>
      </c>
      <c r="F54" s="85" t="n">
        <v>1.759</v>
      </c>
      <c r="G54" s="85" t="n">
        <v>1.724</v>
      </c>
      <c r="H54" s="80" t="s">
        <v>1485</v>
      </c>
      <c r="I54" s="84" t="n">
        <v>409224.389</v>
      </c>
      <c r="J54" s="84" t="n">
        <v>13697941.375</v>
      </c>
      <c r="K54" s="84" t="n">
        <v>13809693</v>
      </c>
      <c r="L54" s="85" t="n">
        <v>3.1</v>
      </c>
      <c r="M54" s="85" t="n">
        <v>9.962</v>
      </c>
      <c r="N54" s="85" t="n">
        <v>9.656</v>
      </c>
      <c r="O54" s="85" t="n">
        <v>0.045</v>
      </c>
      <c r="P54" s="85" t="n">
        <v>0.092</v>
      </c>
      <c r="Q54" s="85" t="n">
        <v>0.085</v>
      </c>
      <c r="R54" s="84" t="n">
        <v>1320008.751</v>
      </c>
      <c r="S54" s="84" t="n">
        <v>6067735.875</v>
      </c>
      <c r="T54" s="84" t="n">
        <v>5672290</v>
      </c>
      <c r="U54" s="85" t="n">
        <v>0.193</v>
      </c>
      <c r="V54" s="85" t="n">
        <v>1.805</v>
      </c>
      <c r="W54" s="85" t="n">
        <v>1.774</v>
      </c>
      <c r="X54" s="84" t="n">
        <v>27607.417</v>
      </c>
      <c r="Y54" s="84" t="n">
        <v>85691.938</v>
      </c>
      <c r="Z54" s="84" t="n">
        <v>76585</v>
      </c>
      <c r="AA54" s="85" t="n">
        <v>1.171</v>
      </c>
      <c r="AB54" s="85" t="n">
        <v>91.8</v>
      </c>
      <c r="AC54" s="85" t="n">
        <v>92.1</v>
      </c>
      <c r="AD54" s="85" t="n">
        <v>0.619</v>
      </c>
      <c r="AE54" s="85" t="n">
        <v>135.375</v>
      </c>
      <c r="AF54" s="84" t="n">
        <v>135</v>
      </c>
      <c r="AG54" s="85" t="n">
        <v>2.353</v>
      </c>
      <c r="AH54" s="85" t="n">
        <v>2.717</v>
      </c>
      <c r="AI54" s="85" t="n">
        <v>1.487</v>
      </c>
    </row>
    <row r="55" customFormat="false" ht="14" hidden="false" customHeight="false" outlineLevel="0" collapsed="false">
      <c r="A55" s="80" t="s">
        <v>1496</v>
      </c>
      <c r="B55" s="84" t="s">
        <v>1466</v>
      </c>
      <c r="C55" s="84" t="s">
        <v>1466</v>
      </c>
      <c r="D55" s="84" t="s">
        <v>1466</v>
      </c>
      <c r="E55" s="85" t="s">
        <v>1466</v>
      </c>
      <c r="F55" s="85" t="s">
        <v>1466</v>
      </c>
      <c r="G55" s="85" t="s">
        <v>1466</v>
      </c>
      <c r="H55" s="80" t="s">
        <v>1486</v>
      </c>
      <c r="I55" s="84" t="n">
        <v>138992.514</v>
      </c>
      <c r="J55" s="84" t="n">
        <v>14144765.125</v>
      </c>
      <c r="K55" s="84" t="n">
        <v>14159601.5</v>
      </c>
      <c r="L55" s="85" t="n">
        <v>4.218</v>
      </c>
      <c r="M55" s="85" t="n">
        <v>16.405</v>
      </c>
      <c r="N55" s="85" t="n">
        <v>17.295</v>
      </c>
      <c r="O55" s="85" t="n">
        <v>0.02</v>
      </c>
      <c r="P55" s="85" t="n">
        <v>0.047</v>
      </c>
      <c r="Q55" s="85" t="n">
        <v>0.044</v>
      </c>
      <c r="R55" s="84" t="n">
        <v>1295978.697</v>
      </c>
      <c r="S55" s="84" t="n">
        <v>5624807.688</v>
      </c>
      <c r="T55" s="84" t="n">
        <v>5297477</v>
      </c>
      <c r="U55" s="85" t="n">
        <v>0.179</v>
      </c>
      <c r="V55" s="85" t="n">
        <v>1.784</v>
      </c>
      <c r="W55" s="85" t="n">
        <v>1.743</v>
      </c>
      <c r="X55" s="84" t="n">
        <v>27540.067</v>
      </c>
      <c r="Y55" s="84" t="n">
        <v>84769.5</v>
      </c>
      <c r="Z55" s="84" t="n">
        <v>74559.5</v>
      </c>
      <c r="AA55" s="85" t="n">
        <v>0.713</v>
      </c>
      <c r="AB55" s="85" t="n">
        <v>86.812</v>
      </c>
      <c r="AC55" s="85" t="n">
        <v>86.9</v>
      </c>
      <c r="AD55" s="85" t="n">
        <v>0.68</v>
      </c>
      <c r="AE55" s="85" t="n">
        <v>130.062</v>
      </c>
      <c r="AF55" s="84" t="n">
        <v>130</v>
      </c>
      <c r="AG55" s="85" t="n">
        <v>2.311</v>
      </c>
      <c r="AH55" s="85" t="n">
        <v>1.583</v>
      </c>
      <c r="AI55" s="85" t="n">
        <v>2.052</v>
      </c>
    </row>
    <row r="56" customFormat="false" ht="14" hidden="false" customHeight="false" outlineLevel="0" collapsed="false">
      <c r="A56" s="80" t="s">
        <v>1512</v>
      </c>
      <c r="B56" s="84" t="n">
        <v>1136801.965</v>
      </c>
      <c r="C56" s="84" t="n">
        <v>5366908.938</v>
      </c>
      <c r="D56" s="84" t="n">
        <v>4958210.5</v>
      </c>
      <c r="E56" s="85" t="n">
        <v>0.199</v>
      </c>
      <c r="F56" s="85" t="n">
        <v>1.817</v>
      </c>
      <c r="G56" s="85" t="n">
        <v>1.772</v>
      </c>
      <c r="H56" s="80" t="s">
        <v>1485</v>
      </c>
      <c r="I56" s="84" t="n">
        <v>444841.468</v>
      </c>
      <c r="J56" s="84" t="n">
        <v>11164374.438</v>
      </c>
      <c r="K56" s="84" t="n">
        <v>11293397</v>
      </c>
      <c r="L56" s="85" t="n">
        <v>3.035</v>
      </c>
      <c r="M56" s="85" t="n">
        <v>9.852</v>
      </c>
      <c r="N56" s="85" t="n">
        <v>9.568</v>
      </c>
      <c r="O56" s="85" t="n">
        <v>0.045</v>
      </c>
      <c r="P56" s="85" t="n">
        <v>0.092</v>
      </c>
      <c r="Q56" s="85" t="n">
        <v>0.083</v>
      </c>
      <c r="R56" s="84" t="n">
        <v>1023482.301</v>
      </c>
      <c r="S56" s="84" t="n">
        <v>4725760.188</v>
      </c>
      <c r="T56" s="84" t="n">
        <v>4404804.5</v>
      </c>
      <c r="U56" s="85" t="n">
        <v>0.191</v>
      </c>
      <c r="V56" s="85" t="n">
        <v>1.88</v>
      </c>
      <c r="W56" s="85" t="n">
        <v>1.841</v>
      </c>
      <c r="X56" s="84" t="n">
        <v>22178.696</v>
      </c>
      <c r="Y56" s="84" t="n">
        <v>69836.625</v>
      </c>
      <c r="Z56" s="84" t="n">
        <v>62363</v>
      </c>
      <c r="AA56" s="85" t="n">
        <v>1.051</v>
      </c>
      <c r="AB56" s="85" t="n">
        <v>90.612</v>
      </c>
      <c r="AC56" s="85" t="n">
        <v>90.9</v>
      </c>
      <c r="AD56" s="85" t="n">
        <v>0.602</v>
      </c>
      <c r="AE56" s="85" t="n">
        <v>135.312</v>
      </c>
      <c r="AF56" s="84" t="n">
        <v>135</v>
      </c>
      <c r="AG56" s="85" t="n">
        <v>1.965</v>
      </c>
      <c r="AH56" s="85" t="n">
        <v>3.573</v>
      </c>
      <c r="AI56" s="85" t="n">
        <v>3.172</v>
      </c>
    </row>
    <row r="57" customFormat="false" ht="14" hidden="false" customHeight="false" outlineLevel="0" collapsed="false">
      <c r="A57" s="86" t="s">
        <v>1466</v>
      </c>
      <c r="B57" s="87" t="s">
        <v>1466</v>
      </c>
      <c r="C57" s="87" t="s">
        <v>1466</v>
      </c>
      <c r="D57" s="87" t="s">
        <v>1466</v>
      </c>
      <c r="E57" s="88" t="s">
        <v>1466</v>
      </c>
      <c r="F57" s="88" t="s">
        <v>1466</v>
      </c>
      <c r="G57" s="88" t="s">
        <v>1466</v>
      </c>
      <c r="H57" s="86" t="s">
        <v>1486</v>
      </c>
      <c r="I57" s="87" t="n">
        <v>163659.249</v>
      </c>
      <c r="J57" s="87" t="n">
        <v>11684510.188</v>
      </c>
      <c r="K57" s="87" t="n">
        <v>11717706.5</v>
      </c>
      <c r="L57" s="88" t="n">
        <v>4.188</v>
      </c>
      <c r="M57" s="88" t="n">
        <v>16.704</v>
      </c>
      <c r="N57" s="88" t="n">
        <v>17.772</v>
      </c>
      <c r="O57" s="88" t="n">
        <v>0.018</v>
      </c>
      <c r="P57" s="88" t="n">
        <v>0.045</v>
      </c>
      <c r="Q57" s="88" t="n">
        <v>0.042</v>
      </c>
      <c r="R57" s="87" t="n">
        <v>1014115.2</v>
      </c>
      <c r="S57" s="87" t="n">
        <v>4430575.062</v>
      </c>
      <c r="T57" s="87" t="n">
        <v>4213790.5</v>
      </c>
      <c r="U57" s="88" t="n">
        <v>0.178</v>
      </c>
      <c r="V57" s="88" t="n">
        <v>1.842</v>
      </c>
      <c r="W57" s="88" t="n">
        <v>1.814</v>
      </c>
      <c r="X57" s="87" t="n">
        <v>22128.495</v>
      </c>
      <c r="Y57" s="87" t="n">
        <v>69327.5</v>
      </c>
      <c r="Z57" s="87" t="n">
        <v>61820.5</v>
      </c>
      <c r="AA57" s="88" t="n">
        <v>0.802</v>
      </c>
      <c r="AB57" s="88" t="n">
        <v>85.05</v>
      </c>
      <c r="AC57" s="88" t="n">
        <v>85.1</v>
      </c>
      <c r="AD57" s="88" t="n">
        <v>0.73</v>
      </c>
      <c r="AE57" s="88" t="n">
        <v>130</v>
      </c>
      <c r="AF57" s="87" t="n">
        <v>130</v>
      </c>
      <c r="AG57" s="88" t="n">
        <v>2.387</v>
      </c>
      <c r="AH57" s="88" t="n">
        <v>1.522</v>
      </c>
      <c r="AI57" s="88" t="n">
        <v>1.886</v>
      </c>
    </row>
    <row r="58" customFormat="false" ht="14" hidden="false" customHeight="false" outlineLevel="0" collapsed="false">
      <c r="A58" s="89"/>
      <c r="B58" s="89"/>
      <c r="C58" s="89"/>
      <c r="D58" s="89"/>
      <c r="E58" s="89"/>
      <c r="F58" s="89"/>
      <c r="G58" s="89"/>
      <c r="H58" s="89"/>
      <c r="I58" s="89"/>
      <c r="J58" s="89"/>
      <c r="K58" s="89"/>
      <c r="L58" s="89"/>
      <c r="M58" s="89"/>
      <c r="N58" s="89"/>
      <c r="O58" s="89"/>
      <c r="P58" s="89"/>
      <c r="Q58" s="89"/>
      <c r="R58" s="89"/>
      <c r="S58" s="89"/>
      <c r="T58" s="89"/>
      <c r="U58" s="89"/>
      <c r="V58" s="89"/>
      <c r="W58" s="89"/>
      <c r="X58" s="89"/>
      <c r="Y58" s="89"/>
      <c r="Z58" s="89"/>
    </row>
  </sheetData>
  <mergeCells count="17">
    <mergeCell ref="F1:L1"/>
    <mergeCell ref="AD1:AF1"/>
    <mergeCell ref="B2:G2"/>
    <mergeCell ref="I2:N2"/>
    <mergeCell ref="O2:W2"/>
    <mergeCell ref="X2:AI2"/>
    <mergeCell ref="B3:D3"/>
    <mergeCell ref="E3:G3"/>
    <mergeCell ref="I3:K3"/>
    <mergeCell ref="L3:N3"/>
    <mergeCell ref="O3:Q3"/>
    <mergeCell ref="R3:T3"/>
    <mergeCell ref="U3:W3"/>
    <mergeCell ref="X3:Z3"/>
    <mergeCell ref="AA3:AC3"/>
    <mergeCell ref="AD3:AF3"/>
    <mergeCell ref="AG3:AI3"/>
  </mergeCells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02T08:11:52Z</dcterms:created>
  <dc:creator>Amanda Raine</dc:creator>
  <dc:description/>
  <dc:language>en-US</dc:language>
  <cp:lastModifiedBy>Amanda Raine</cp:lastModifiedBy>
  <dcterms:modified xsi:type="dcterms:W3CDTF">2026-05-08T13:11:22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